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05" uniqueCount="1341">
  <si>
    <t xml:space="preserve">Apc NN cl  Empty</t>
  </si>
  <si>
    <t xml:space="preserve">Apc NN  </t>
  </si>
  <si>
    <t xml:space="preserve">Apc NN401</t>
  </si>
  <si>
    <t xml:space="preserve">Tcf3 OE NN cl 10</t>
  </si>
  <si>
    <t xml:space="preserve">Tcf3 OE NN cl 12</t>
  </si>
  <si>
    <t xml:space="preserve">Tcf3 OE</t>
  </si>
  <si>
    <t xml:space="preserve">ProbeSet_ID</t>
  </si>
  <si>
    <t xml:space="preserve">gene_symbol</t>
  </si>
  <si>
    <t xml:space="preserve">YA482_(Mouse430_2).ya4samples.mas5-Signal</t>
  </si>
  <si>
    <t xml:space="preserve">YA487_(Mouse430_2).ya4samples.mas5-Signal</t>
  </si>
  <si>
    <t xml:space="preserve">Mean</t>
  </si>
  <si>
    <t xml:space="preserve">YA485_(Mouse430_2).ya4samples.mas5-Signal</t>
  </si>
  <si>
    <t xml:space="preserve">YA486_(Mouse430_2).ya4samples.mas5-Signal</t>
  </si>
  <si>
    <t xml:space="preserve">expression (1=validated;0=under BG)</t>
  </si>
  <si>
    <t xml:space="preserve">ratio (Tcf3 OE/Apc NN)</t>
  </si>
  <si>
    <t xml:space="preserve">UP reg./DOWN reg.</t>
  </si>
  <si>
    <t xml:space="preserve">ratio UP/DOWN</t>
  </si>
  <si>
    <t xml:space="preserve">1437682_x_at</t>
  </si>
  <si>
    <t xml:space="preserve">1110004E09Rik</t>
  </si>
  <si>
    <t xml:space="preserve">DOWN</t>
  </si>
  <si>
    <t xml:space="preserve">1435412_at</t>
  </si>
  <si>
    <t xml:space="preserve">1700007E06Rik</t>
  </si>
  <si>
    <t xml:space="preserve">1428097_at</t>
  </si>
  <si>
    <t xml:space="preserve">2510009E07Rik</t>
  </si>
  <si>
    <t xml:space="preserve">1427066_a_at</t>
  </si>
  <si>
    <t xml:space="preserve">4933439F18Rik</t>
  </si>
  <si>
    <t xml:space="preserve">1455538_at</t>
  </si>
  <si>
    <t xml:space="preserve">6330403M23Rik</t>
  </si>
  <si>
    <t xml:space="preserve">1444797_at</t>
  </si>
  <si>
    <t xml:space="preserve">8030474K03Rik</t>
  </si>
  <si>
    <t xml:space="preserve">1443858_at</t>
  </si>
  <si>
    <t xml:space="preserve">9230105E10Rik</t>
  </si>
  <si>
    <t xml:space="preserve">1434719_at</t>
  </si>
  <si>
    <t xml:space="preserve">A2m</t>
  </si>
  <si>
    <t xml:space="preserve">1438435_at</t>
  </si>
  <si>
    <t xml:space="preserve">Acer3</t>
  </si>
  <si>
    <t xml:space="preserve">1436711_at</t>
  </si>
  <si>
    <t xml:space="preserve">Actr5</t>
  </si>
  <si>
    <t xml:space="preserve">1428018_a_at</t>
  </si>
  <si>
    <t xml:space="preserve">AF251705</t>
  </si>
  <si>
    <t xml:space="preserve">1454727_at</t>
  </si>
  <si>
    <t xml:space="preserve">Afap1l1</t>
  </si>
  <si>
    <t xml:space="preserve">1434068_s_at</t>
  </si>
  <si>
    <t xml:space="preserve">AI662270</t>
  </si>
  <si>
    <t xml:space="preserve">1434742_s_at</t>
  </si>
  <si>
    <t xml:space="preserve">Aifm3</t>
  </si>
  <si>
    <t xml:space="preserve">1419241_a_at</t>
  </si>
  <si>
    <t xml:space="preserve">Aire</t>
  </si>
  <si>
    <t xml:space="preserve">1452016_at</t>
  </si>
  <si>
    <t xml:space="preserve">Alox5ap</t>
  </si>
  <si>
    <t xml:space="preserve">1453358_s_at</t>
  </si>
  <si>
    <t xml:space="preserve">Amn1</t>
  </si>
  <si>
    <t xml:space="preserve">1424844_at</t>
  </si>
  <si>
    <t xml:space="preserve">Angel1</t>
  </si>
  <si>
    <t xml:space="preserve">1443978_at</t>
  </si>
  <si>
    <t xml:space="preserve">Ankle1</t>
  </si>
  <si>
    <t xml:space="preserve">1436538_at</t>
  </si>
  <si>
    <t xml:space="preserve">Ankrd37</t>
  </si>
  <si>
    <t xml:space="preserve">1419817_s_at</t>
  </si>
  <si>
    <t xml:space="preserve">Ankzf1</t>
  </si>
  <si>
    <t xml:space="preserve">1439648_at</t>
  </si>
  <si>
    <t xml:space="preserve">Anln</t>
  </si>
  <si>
    <t xml:space="preserve">1451755_a_at</t>
  </si>
  <si>
    <t xml:space="preserve">Apobec1</t>
  </si>
  <si>
    <t xml:space="preserve">1416371_at</t>
  </si>
  <si>
    <t xml:space="preserve">Apod</t>
  </si>
  <si>
    <t xml:space="preserve">1418421_at</t>
  </si>
  <si>
    <t xml:space="preserve">Bcl6b</t>
  </si>
  <si>
    <t xml:space="preserve">1439523_at</t>
  </si>
  <si>
    <t xml:space="preserve">Bend4</t>
  </si>
  <si>
    <t xml:space="preserve">1418025_at</t>
  </si>
  <si>
    <t xml:space="preserve">Bhlhe40</t>
  </si>
  <si>
    <t xml:space="preserve">1418913_at</t>
  </si>
  <si>
    <t xml:space="preserve">Bhmt2</t>
  </si>
  <si>
    <t xml:space="preserve">1418914_s_at</t>
  </si>
  <si>
    <t xml:space="preserve">1453651_a_at</t>
  </si>
  <si>
    <t xml:space="preserve">Brp44l</t>
  </si>
  <si>
    <t xml:space="preserve">1455656_at</t>
  </si>
  <si>
    <t xml:space="preserve">Btla</t>
  </si>
  <si>
    <t xml:space="preserve">1417381_at</t>
  </si>
  <si>
    <t xml:space="preserve">C1qa</t>
  </si>
  <si>
    <t xml:space="preserve">1417063_at</t>
  </si>
  <si>
    <t xml:space="preserve">C1qb</t>
  </si>
  <si>
    <t xml:space="preserve">1437726_x_at</t>
  </si>
  <si>
    <t xml:space="preserve">1449401_at</t>
  </si>
  <si>
    <t xml:space="preserve">C1qc</t>
  </si>
  <si>
    <t xml:space="preserve">1419998_at</t>
  </si>
  <si>
    <t xml:space="preserve">C330027C09Rik</t>
  </si>
  <si>
    <t xml:space="preserve">1450510_a_at</t>
  </si>
  <si>
    <t xml:space="preserve">Cacna1a</t>
  </si>
  <si>
    <t xml:space="preserve">1452050_at</t>
  </si>
  <si>
    <t xml:space="preserve">Camk1d</t>
  </si>
  <si>
    <t xml:space="preserve">1423286_at</t>
  </si>
  <si>
    <t xml:space="preserve">Cbln1</t>
  </si>
  <si>
    <t xml:space="preserve">1459840_s_at</t>
  </si>
  <si>
    <t xml:space="preserve">Ccdc28b</t>
  </si>
  <si>
    <t xml:space="preserve">1435406_at</t>
  </si>
  <si>
    <t xml:space="preserve">Cchcr1</t>
  </si>
  <si>
    <t xml:space="preserve">1448898_at</t>
  </si>
  <si>
    <t xml:space="preserve">Ccl9</t>
  </si>
  <si>
    <t xml:space="preserve">1416488_at</t>
  </si>
  <si>
    <t xml:space="preserve">Ccng2</t>
  </si>
  <si>
    <t xml:space="preserve">1424727_at</t>
  </si>
  <si>
    <t xml:space="preserve">Ccr5</t>
  </si>
  <si>
    <t xml:space="preserve">1417268_at</t>
  </si>
  <si>
    <t xml:space="preserve">Cd14</t>
  </si>
  <si>
    <t xml:space="preserve">1460218_at</t>
  </si>
  <si>
    <t xml:space="preserve">Cd52</t>
  </si>
  <si>
    <t xml:space="preserve">1426112_a_at</t>
  </si>
  <si>
    <t xml:space="preserve">Cd72</t>
  </si>
  <si>
    <t xml:space="preserve">1449582_at</t>
  </si>
  <si>
    <t xml:space="preserve">Cdx1</t>
  </si>
  <si>
    <t xml:space="preserve">1425538_x_at</t>
  </si>
  <si>
    <t xml:space="preserve">Ceacam1,Ceacam2</t>
  </si>
  <si>
    <t xml:space="preserve">1460682_s_at</t>
  </si>
  <si>
    <t xml:space="preserve">1452279_at</t>
  </si>
  <si>
    <t xml:space="preserve">Cfp</t>
  </si>
  <si>
    <t xml:space="preserve">1427328_a_at</t>
  </si>
  <si>
    <t xml:space="preserve">Clasp2</t>
  </si>
  <si>
    <t xml:space="preserve">1419477_at</t>
  </si>
  <si>
    <t xml:space="preserve">Clec2d</t>
  </si>
  <si>
    <t xml:space="preserve">1420804_s_at</t>
  </si>
  <si>
    <t xml:space="preserve">Clec4d</t>
  </si>
  <si>
    <t xml:space="preserve">1419627_s_at</t>
  </si>
  <si>
    <t xml:space="preserve">Clec4n</t>
  </si>
  <si>
    <t xml:space="preserve">1434279_at</t>
  </si>
  <si>
    <t xml:space="preserve">Cmah</t>
  </si>
  <si>
    <t xml:space="preserve">1419872_at</t>
  </si>
  <si>
    <t xml:space="preserve">Csf1r</t>
  </si>
  <si>
    <t xml:space="preserve">1419873_s_at</t>
  </si>
  <si>
    <t xml:space="preserve">1423593_a_at</t>
  </si>
  <si>
    <t xml:space="preserve">1452352_at</t>
  </si>
  <si>
    <t xml:space="preserve">Ctla2b</t>
  </si>
  <si>
    <t xml:space="preserve">1416382_at</t>
  </si>
  <si>
    <t xml:space="preserve">Ctsc</t>
  </si>
  <si>
    <t xml:space="preserve">1448591_at</t>
  </si>
  <si>
    <t xml:space="preserve">Ctss</t>
  </si>
  <si>
    <t xml:space="preserve">1436778_at</t>
  </si>
  <si>
    <t xml:space="preserve">Cybb</t>
  </si>
  <si>
    <t xml:space="preserve">1450752_at</t>
  </si>
  <si>
    <t xml:space="preserve">Cyct</t>
  </si>
  <si>
    <t xml:space="preserve">1428283_at</t>
  </si>
  <si>
    <t xml:space="preserve">Cyp2s1</t>
  </si>
  <si>
    <t xml:space="preserve">1419542_at</t>
  </si>
  <si>
    <t xml:space="preserve">Dazl</t>
  </si>
  <si>
    <t xml:space="preserve">1428306_at</t>
  </si>
  <si>
    <t xml:space="preserve">Ddit4</t>
  </si>
  <si>
    <t xml:space="preserve">1426438_at</t>
  </si>
  <si>
    <t xml:space="preserve">Ddx3y</t>
  </si>
  <si>
    <t xml:space="preserve">1426439_at</t>
  </si>
  <si>
    <t xml:space="preserve">1452077_at</t>
  </si>
  <si>
    <t xml:space="preserve">1427242_at</t>
  </si>
  <si>
    <t xml:space="preserve">Ddx4</t>
  </si>
  <si>
    <t xml:space="preserve">1448619_at</t>
  </si>
  <si>
    <t xml:space="preserve">Dhcr7</t>
  </si>
  <si>
    <t xml:space="preserve">1452311_at</t>
  </si>
  <si>
    <t xml:space="preserve">Dmgdh</t>
  </si>
  <si>
    <t xml:space="preserve">1423582_at</t>
  </si>
  <si>
    <t xml:space="preserve">Dmrt1</t>
  </si>
  <si>
    <t xml:space="preserve">1455367_at</t>
  </si>
  <si>
    <t xml:space="preserve">Dnd1</t>
  </si>
  <si>
    <t xml:space="preserve">1460324_at</t>
  </si>
  <si>
    <t xml:space="preserve">Dnmt3a</t>
  </si>
  <si>
    <t xml:space="preserve">1416697_at</t>
  </si>
  <si>
    <t xml:space="preserve">Dpp4</t>
  </si>
  <si>
    <t xml:space="preserve">1452687_at</t>
  </si>
  <si>
    <t xml:space="preserve">Dus2l</t>
  </si>
  <si>
    <t xml:space="preserve">1436434_at</t>
  </si>
  <si>
    <t xml:space="preserve">E2f2</t>
  </si>
  <si>
    <t xml:space="preserve">1455790_at</t>
  </si>
  <si>
    <t xml:space="preserve">1418648_at</t>
  </si>
  <si>
    <t xml:space="preserve">Egln3</t>
  </si>
  <si>
    <t xml:space="preserve">1417210_at</t>
  </si>
  <si>
    <t xml:space="preserve">Eif2s3y</t>
  </si>
  <si>
    <t xml:space="preserve">1447838_x_at</t>
  </si>
  <si>
    <t xml:space="preserve">Eml4</t>
  </si>
  <si>
    <t xml:space="preserve">1451161_a_at</t>
  </si>
  <si>
    <t xml:space="preserve">Emr1</t>
  </si>
  <si>
    <t xml:space="preserve">1434580_at</t>
  </si>
  <si>
    <t xml:space="preserve">Enpp4</t>
  </si>
  <si>
    <t xml:space="preserve">1426001_at</t>
  </si>
  <si>
    <t xml:space="preserve">Eomes</t>
  </si>
  <si>
    <t xml:space="preserve">1435172_at</t>
  </si>
  <si>
    <t xml:space="preserve">1449888_at</t>
  </si>
  <si>
    <t xml:space="preserve">Epas1</t>
  </si>
  <si>
    <t xml:space="preserve">1439284_at</t>
  </si>
  <si>
    <t xml:space="preserve">Epb4.1l5</t>
  </si>
  <si>
    <t xml:space="preserve">1419030_at</t>
  </si>
  <si>
    <t xml:space="preserve">Ero1l</t>
  </si>
  <si>
    <t xml:space="preserve">1460356_at</t>
  </si>
  <si>
    <t xml:space="preserve">Esam</t>
  </si>
  <si>
    <t xml:space="preserve">1430996_at</t>
  </si>
  <si>
    <t xml:space="preserve">Etnk1</t>
  </si>
  <si>
    <t xml:space="preserve">1433515_s_at</t>
  </si>
  <si>
    <t xml:space="preserve">1454633_at</t>
  </si>
  <si>
    <t xml:space="preserve">1420998_at</t>
  </si>
  <si>
    <t xml:space="preserve">Etv5</t>
  </si>
  <si>
    <t xml:space="preserve">1424230_at</t>
  </si>
  <si>
    <t xml:space="preserve">Exoc6</t>
  </si>
  <si>
    <t xml:space="preserve">1418340_at</t>
  </si>
  <si>
    <t xml:space="preserve">Fcer1g</t>
  </si>
  <si>
    <t xml:space="preserve">1417876_at</t>
  </si>
  <si>
    <t xml:space="preserve">Fcgr1</t>
  </si>
  <si>
    <t xml:space="preserve">1455332_x_at</t>
  </si>
  <si>
    <t xml:space="preserve">Fcgr2b</t>
  </si>
  <si>
    <t xml:space="preserve">1448891_at</t>
  </si>
  <si>
    <t xml:space="preserve">Fcrls</t>
  </si>
  <si>
    <t xml:space="preserve">1456014_s_at</t>
  </si>
  <si>
    <t xml:space="preserve">Fermt3</t>
  </si>
  <si>
    <t xml:space="preserve">1460578_at</t>
  </si>
  <si>
    <t xml:space="preserve">Fgd5</t>
  </si>
  <si>
    <t xml:space="preserve">1453094_at</t>
  </si>
  <si>
    <t xml:space="preserve">Foxn3</t>
  </si>
  <si>
    <t xml:space="preserve">1424342_at</t>
  </si>
  <si>
    <t xml:space="preserve">Fyttd1</t>
  </si>
  <si>
    <t xml:space="preserve">1451324_s_at</t>
  </si>
  <si>
    <t xml:space="preserve">1434788_at</t>
  </si>
  <si>
    <t xml:space="preserve">Fzd3</t>
  </si>
  <si>
    <t xml:space="preserve">1438239_at</t>
  </si>
  <si>
    <t xml:space="preserve">G530011O06Rik</t>
  </si>
  <si>
    <t xml:space="preserve">1416561_at</t>
  </si>
  <si>
    <t xml:space="preserve">Gad1</t>
  </si>
  <si>
    <t xml:space="preserve">1420337_at</t>
  </si>
  <si>
    <t xml:space="preserve">Gbx2</t>
  </si>
  <si>
    <t xml:space="preserve">1448485_at</t>
  </si>
  <si>
    <t xml:space="preserve">Ggt1</t>
  </si>
  <si>
    <t xml:space="preserve">1429712_at</t>
  </si>
  <si>
    <t xml:space="preserve">Gm14435,Gm14440,Etohi1,Gm14288</t>
  </si>
  <si>
    <t xml:space="preserve">1437678_at</t>
  </si>
  <si>
    <t xml:space="preserve">Gm1564</t>
  </si>
  <si>
    <t xml:space="preserve">1419203_at</t>
  </si>
  <si>
    <t xml:space="preserve">Gm16516</t>
  </si>
  <si>
    <t xml:space="preserve">1453072_at</t>
  </si>
  <si>
    <t xml:space="preserve">Gpr160</t>
  </si>
  <si>
    <t xml:space="preserve">1433457_s_at</t>
  </si>
  <si>
    <t xml:space="preserve">Grsf1</t>
  </si>
  <si>
    <t xml:space="preserve">1418645_at</t>
  </si>
  <si>
    <t xml:space="preserve">Hal</t>
  </si>
  <si>
    <t xml:space="preserve">1424443_at</t>
  </si>
  <si>
    <t xml:space="preserve">Hdgfrp3,Tm6sf1</t>
  </si>
  <si>
    <t xml:space="preserve">1425428_at</t>
  </si>
  <si>
    <t xml:space="preserve">Hif3a</t>
  </si>
  <si>
    <t xml:space="preserve">1420565_at</t>
  </si>
  <si>
    <t xml:space="preserve">Hoxa1</t>
  </si>
  <si>
    <t xml:space="preserve">1451567_a_at</t>
  </si>
  <si>
    <t xml:space="preserve">Ifi203</t>
  </si>
  <si>
    <t xml:space="preserve">1452349_x_at</t>
  </si>
  <si>
    <t xml:space="preserve">Ifi205,Mnda</t>
  </si>
  <si>
    <t xml:space="preserve">1426278_at</t>
  </si>
  <si>
    <t xml:space="preserve">Ifi27l2a</t>
  </si>
  <si>
    <t xml:space="preserve">1417141_at</t>
  </si>
  <si>
    <t xml:space="preserve">Igtp</t>
  </si>
  <si>
    <t xml:space="preserve">1416295_a_at</t>
  </si>
  <si>
    <t xml:space="preserve">Il2rg</t>
  </si>
  <si>
    <t xml:space="preserve">1418825_at</t>
  </si>
  <si>
    <t xml:space="preserve">Irgm1</t>
  </si>
  <si>
    <t xml:space="preserve">1431591_s_at</t>
  </si>
  <si>
    <t xml:space="preserve">Isg15</t>
  </si>
  <si>
    <t xml:space="preserve">1456150_at</t>
  </si>
  <si>
    <t xml:space="preserve">Jhdm1d</t>
  </si>
  <si>
    <t xml:space="preserve">1442029_at</t>
  </si>
  <si>
    <t xml:space="preserve">Kcnq1ot1</t>
  </si>
  <si>
    <t xml:space="preserve">1440924_at</t>
  </si>
  <si>
    <t xml:space="preserve">Kif20b</t>
  </si>
  <si>
    <t xml:space="preserve">1453748_a_at</t>
  </si>
  <si>
    <t xml:space="preserve">Kif23</t>
  </si>
  <si>
    <t xml:space="preserve">1452658_at</t>
  </si>
  <si>
    <t xml:space="preserve">Krr1</t>
  </si>
  <si>
    <t xml:space="preserve">1420647_a_at</t>
  </si>
  <si>
    <t xml:space="preserve">Krt8</t>
  </si>
  <si>
    <t xml:space="preserve">1423691_x_at</t>
  </si>
  <si>
    <t xml:space="preserve">1439264_x_at</t>
  </si>
  <si>
    <t xml:space="preserve">Lasp1</t>
  </si>
  <si>
    <t xml:space="preserve">1415983_at</t>
  </si>
  <si>
    <t xml:space="preserve">Lcp1</t>
  </si>
  <si>
    <t xml:space="preserve">1424948_x_at</t>
  </si>
  <si>
    <t xml:space="preserve">LOC100044874</t>
  </si>
  <si>
    <t xml:space="preserve">1441843_s_at</t>
  </si>
  <si>
    <t xml:space="preserve">LOC100502767</t>
  </si>
  <si>
    <t xml:space="preserve">1456886_at</t>
  </si>
  <si>
    <t xml:space="preserve">LOC100503286</t>
  </si>
  <si>
    <t xml:space="preserve">1419665_a_at</t>
  </si>
  <si>
    <t xml:space="preserve">LOC100504712</t>
  </si>
  <si>
    <t xml:space="preserve">1449347_a_at</t>
  </si>
  <si>
    <t xml:space="preserve">LOC100505357,LOC100505359</t>
  </si>
  <si>
    <t xml:space="preserve">1456909_at</t>
  </si>
  <si>
    <t xml:space="preserve">LOC676974</t>
  </si>
  <si>
    <t xml:space="preserve">1425548_a_at</t>
  </si>
  <si>
    <t xml:space="preserve">Lst1</t>
  </si>
  <si>
    <t xml:space="preserve">1439426_x_at</t>
  </si>
  <si>
    <t xml:space="preserve">Lyz1</t>
  </si>
  <si>
    <t xml:space="preserve">1423547_at</t>
  </si>
  <si>
    <t xml:space="preserve">Lyz2</t>
  </si>
  <si>
    <t xml:space="preserve">1456060_at</t>
  </si>
  <si>
    <t xml:space="preserve">Maf</t>
  </si>
  <si>
    <t xml:space="preserve">1438081_at</t>
  </si>
  <si>
    <t xml:space="preserve">Mcc</t>
  </si>
  <si>
    <t xml:space="preserve">1418215_at</t>
  </si>
  <si>
    <t xml:space="preserve">Mep1b</t>
  </si>
  <si>
    <t xml:space="preserve">1441879_x_at</t>
  </si>
  <si>
    <t xml:space="preserve">Mkrn1</t>
  </si>
  <si>
    <t xml:space="preserve">1431890_a_at</t>
  </si>
  <si>
    <t xml:space="preserve">Mllt3</t>
  </si>
  <si>
    <t xml:space="preserve">1453622_s_at</t>
  </si>
  <si>
    <t xml:space="preserve">1452467_at</t>
  </si>
  <si>
    <t xml:space="preserve">Mmab</t>
  </si>
  <si>
    <t xml:space="preserve">1452348_s_at</t>
  </si>
  <si>
    <t xml:space="preserve">Mndal,Ifi205,Mnda,Ifi204</t>
  </si>
  <si>
    <t xml:space="preserve">1427076_at</t>
  </si>
  <si>
    <t xml:space="preserve">Mpeg1</t>
  </si>
  <si>
    <t xml:space="preserve">1450430_at</t>
  </si>
  <si>
    <t xml:space="preserve">Mrc1</t>
  </si>
  <si>
    <t xml:space="preserve">1418826_at</t>
  </si>
  <si>
    <t xml:space="preserve">Ms4a6b</t>
  </si>
  <si>
    <t xml:space="preserve">1419598_at</t>
  </si>
  <si>
    <t xml:space="preserve">Ms4a6d</t>
  </si>
  <si>
    <t xml:space="preserve">1419599_s_at</t>
  </si>
  <si>
    <t xml:space="preserve">1424754_at</t>
  </si>
  <si>
    <t xml:space="preserve">Ms4a7</t>
  </si>
  <si>
    <t xml:space="preserve">1429524_at</t>
  </si>
  <si>
    <t xml:space="preserve">Myo1f</t>
  </si>
  <si>
    <t xml:space="preserve">1429525_s_at</t>
  </si>
  <si>
    <t xml:space="preserve">1430359_a_at</t>
  </si>
  <si>
    <t xml:space="preserve">Nadsyn1</t>
  </si>
  <si>
    <t xml:space="preserve">1437872_at</t>
  </si>
  <si>
    <t xml:space="preserve">Napepld</t>
  </si>
  <si>
    <t xml:space="preserve">1416043_at</t>
  </si>
  <si>
    <t xml:space="preserve">Nasp</t>
  </si>
  <si>
    <t xml:space="preserve">1420760_s_at</t>
  </si>
  <si>
    <t xml:space="preserve">Ndrg1</t>
  </si>
  <si>
    <t xml:space="preserve">1456174_x_at</t>
  </si>
  <si>
    <t xml:space="preserve">1439205_at</t>
  </si>
  <si>
    <t xml:space="preserve">Nfatc2</t>
  </si>
  <si>
    <t xml:space="preserve">1435024_at</t>
  </si>
  <si>
    <t xml:space="preserve">Nol3,4931428F04Rik</t>
  </si>
  <si>
    <t xml:space="preserve">1418605_at</t>
  </si>
  <si>
    <t xml:space="preserve">Nr2c1</t>
  </si>
  <si>
    <t xml:space="preserve">1419666_x_at</t>
  </si>
  <si>
    <t xml:space="preserve">Nupr1</t>
  </si>
  <si>
    <t xml:space="preserve">1440257_at</t>
  </si>
  <si>
    <t xml:space="preserve">Obox6</t>
  </si>
  <si>
    <t xml:space="preserve">1455395_at</t>
  </si>
  <si>
    <t xml:space="preserve">Oxsm</t>
  </si>
  <si>
    <t xml:space="preserve">1426519_at</t>
  </si>
  <si>
    <t xml:space="preserve">P4ha1</t>
  </si>
  <si>
    <t xml:space="preserve">1452094_at</t>
  </si>
  <si>
    <t xml:space="preserve">1425521_at</t>
  </si>
  <si>
    <t xml:space="preserve">Paip1</t>
  </si>
  <si>
    <t xml:space="preserve">1427075_s_at</t>
  </si>
  <si>
    <t xml:space="preserve">Pcmtd2</t>
  </si>
  <si>
    <t xml:space="preserve">1447707_s_at</t>
  </si>
  <si>
    <t xml:space="preserve">Pde2a</t>
  </si>
  <si>
    <t xml:space="preserve">1416069_at</t>
  </si>
  <si>
    <t xml:space="preserve">Pfkp</t>
  </si>
  <si>
    <t xml:space="preserve">1430634_a_at</t>
  </si>
  <si>
    <t xml:space="preserve">1449184_at</t>
  </si>
  <si>
    <t xml:space="preserve">Pglyrp1</t>
  </si>
  <si>
    <t xml:space="preserve">1435053_s_at</t>
  </si>
  <si>
    <t xml:space="preserve">Pigh,Plekhh1</t>
  </si>
  <si>
    <t xml:space="preserve">1448748_at</t>
  </si>
  <si>
    <t xml:space="preserve">Plek</t>
  </si>
  <si>
    <t xml:space="preserve">1417288_at</t>
  </si>
  <si>
    <t xml:space="preserve">Plekha2</t>
  </si>
  <si>
    <t xml:space="preserve">1417289_at</t>
  </si>
  <si>
    <t xml:space="preserve">1436177_at</t>
  </si>
  <si>
    <t xml:space="preserve">1452517_at</t>
  </si>
  <si>
    <t xml:space="preserve">Plekhh1</t>
  </si>
  <si>
    <t xml:space="preserve">1451718_at</t>
  </si>
  <si>
    <t xml:space="preserve">Plp1</t>
  </si>
  <si>
    <t xml:space="preserve">1437018_at</t>
  </si>
  <si>
    <t xml:space="preserve">Pnma2</t>
  </si>
  <si>
    <t xml:space="preserve">1448695_at</t>
  </si>
  <si>
    <t xml:space="preserve">Prkci</t>
  </si>
  <si>
    <t xml:space="preserve">1420638_at</t>
  </si>
  <si>
    <t xml:space="preserve">Prps2</t>
  </si>
  <si>
    <t xml:space="preserve">1451160_s_at</t>
  </si>
  <si>
    <t xml:space="preserve">Pvr</t>
  </si>
  <si>
    <t xml:space="preserve">1436923_at</t>
  </si>
  <si>
    <t xml:space="preserve">Rab2b</t>
  </si>
  <si>
    <t xml:space="preserve">1434754_at</t>
  </si>
  <si>
    <t xml:space="preserve">Rap1gap2</t>
  </si>
  <si>
    <t xml:space="preserve">1424470_a_at</t>
  </si>
  <si>
    <t xml:space="preserve">Rapgef3</t>
  </si>
  <si>
    <t xml:space="preserve">1424471_at</t>
  </si>
  <si>
    <t xml:space="preserve">1437012_x_at</t>
  </si>
  <si>
    <t xml:space="preserve">1449209_a_at</t>
  </si>
  <si>
    <t xml:space="preserve">Rdh11</t>
  </si>
  <si>
    <t xml:space="preserve">1426206_at</t>
  </si>
  <si>
    <t xml:space="preserve">Robo4</t>
  </si>
  <si>
    <t xml:space="preserve">1436214_at</t>
  </si>
  <si>
    <t xml:space="preserve">Rpe,1110028C15Rik</t>
  </si>
  <si>
    <t xml:space="preserve">1418580_at</t>
  </si>
  <si>
    <t xml:space="preserve">Rtp4</t>
  </si>
  <si>
    <t xml:space="preserve">1437378_x_at</t>
  </si>
  <si>
    <t xml:space="preserve">Scarb1</t>
  </si>
  <si>
    <t xml:space="preserve">1415823_at</t>
  </si>
  <si>
    <t xml:space="preserve">Scd2</t>
  </si>
  <si>
    <t xml:space="preserve">1416190_a_at</t>
  </si>
  <si>
    <t xml:space="preserve">Sec61a1</t>
  </si>
  <si>
    <t xml:space="preserve">1460387_a_at</t>
  </si>
  <si>
    <t xml:space="preserve">Siae</t>
  </si>
  <si>
    <t xml:space="preserve">1423549_at</t>
  </si>
  <si>
    <t xml:space="preserve">Slc1a4</t>
  </si>
  <si>
    <t xml:space="preserve">1451647_at</t>
  </si>
  <si>
    <t xml:space="preserve">Slc24a1</t>
  </si>
  <si>
    <t xml:space="preserve">1426599_a_at</t>
  </si>
  <si>
    <t xml:space="preserve">Slc2a1</t>
  </si>
  <si>
    <t xml:space="preserve">1426600_at</t>
  </si>
  <si>
    <t xml:space="preserve">1434773_a_at</t>
  </si>
  <si>
    <t xml:space="preserve">1436555_at</t>
  </si>
  <si>
    <t xml:space="preserve">Slc7a2</t>
  </si>
  <si>
    <t xml:space="preserve">1450165_at</t>
  </si>
  <si>
    <t xml:space="preserve">Slfn2</t>
  </si>
  <si>
    <t xml:space="preserve">1443771_x_at</t>
  </si>
  <si>
    <t xml:space="preserve">Smad7</t>
  </si>
  <si>
    <t xml:space="preserve">1440823_x_at</t>
  </si>
  <si>
    <t xml:space="preserve">Smtnl2</t>
  </si>
  <si>
    <t xml:space="preserve">1416576_at</t>
  </si>
  <si>
    <t xml:space="preserve">Socs3</t>
  </si>
  <si>
    <t xml:space="preserve">1455899_x_at</t>
  </si>
  <si>
    <t xml:space="preserve">1456212_x_at</t>
  </si>
  <si>
    <t xml:space="preserve">1436892_at</t>
  </si>
  <si>
    <t xml:space="preserve">Spred2</t>
  </si>
  <si>
    <t xml:space="preserve">1417426_at</t>
  </si>
  <si>
    <t xml:space="preserve">Srgn</t>
  </si>
  <si>
    <t xml:space="preserve">1450033_a_at</t>
  </si>
  <si>
    <t xml:space="preserve">Stat1</t>
  </si>
  <si>
    <t xml:space="preserve">1449484_at</t>
  </si>
  <si>
    <t xml:space="preserve">Stc2</t>
  </si>
  <si>
    <t xml:space="preserve">1427291_at</t>
  </si>
  <si>
    <t xml:space="preserve">Sycp1</t>
  </si>
  <si>
    <t xml:space="preserve">1419304_at</t>
  </si>
  <si>
    <t xml:space="preserve">T</t>
  </si>
  <si>
    <t xml:space="preserve">1451791_at</t>
  </si>
  <si>
    <t xml:space="preserve">Tfpi</t>
  </si>
  <si>
    <t xml:space="preserve">AFFX-TransRecMur/X57349_3_at</t>
  </si>
  <si>
    <t xml:space="preserve">Tfrc</t>
  </si>
  <si>
    <t xml:space="preserve">1451353_at</t>
  </si>
  <si>
    <t xml:space="preserve">Tm6sf1</t>
  </si>
  <si>
    <t xml:space="preserve">1448147_at</t>
  </si>
  <si>
    <t xml:space="preserve">Tnfrsf19</t>
  </si>
  <si>
    <t xml:space="preserve">1425546_a_at</t>
  </si>
  <si>
    <t xml:space="preserve">Trf</t>
  </si>
  <si>
    <t xml:space="preserve">1416482_at</t>
  </si>
  <si>
    <t xml:space="preserve">Ttc3</t>
  </si>
  <si>
    <t xml:space="preserve">1443948_at</t>
  </si>
  <si>
    <t xml:space="preserve">Ttc9c</t>
  </si>
  <si>
    <t xml:space="preserve">1415996_at</t>
  </si>
  <si>
    <t xml:space="preserve">Txnip</t>
  </si>
  <si>
    <t xml:space="preserve">1415997_at</t>
  </si>
  <si>
    <t xml:space="preserve">1450285_at</t>
  </si>
  <si>
    <t xml:space="preserve">Ube1y1</t>
  </si>
  <si>
    <t xml:space="preserve">1421269_at</t>
  </si>
  <si>
    <t xml:space="preserve">Ugcg</t>
  </si>
  <si>
    <t xml:space="preserve">1417757_at</t>
  </si>
  <si>
    <t xml:space="preserve">Unc13b</t>
  </si>
  <si>
    <t xml:space="preserve">1420043_s_at</t>
  </si>
  <si>
    <t xml:space="preserve">Usp14</t>
  </si>
  <si>
    <t xml:space="preserve">1418191_at</t>
  </si>
  <si>
    <t xml:space="preserve">Usp18</t>
  </si>
  <si>
    <t xml:space="preserve">1450037_at</t>
  </si>
  <si>
    <t xml:space="preserve">Usp9x</t>
  </si>
  <si>
    <t xml:space="preserve">1450038_s_at</t>
  </si>
  <si>
    <t xml:space="preserve">1426598_at</t>
  </si>
  <si>
    <t xml:space="preserve">Uty</t>
  </si>
  <si>
    <t xml:space="preserve">1443836_x_at</t>
  </si>
  <si>
    <t xml:space="preserve">Wdr48,Gorasp1</t>
  </si>
  <si>
    <t xml:space="preserve">1455097_at</t>
  </si>
  <si>
    <t xml:space="preserve">Wdr70</t>
  </si>
  <si>
    <t xml:space="preserve">1420357_s_at</t>
  </si>
  <si>
    <t xml:space="preserve">Xlr3c,Xlr3b,Xlr3a</t>
  </si>
  <si>
    <t xml:space="preserve">1422933_at</t>
  </si>
  <si>
    <t xml:space="preserve">Xlr5a,Xlr5b</t>
  </si>
  <si>
    <t xml:space="preserve">1426360_at</t>
  </si>
  <si>
    <t xml:space="preserve">Zc3h11a</t>
  </si>
  <si>
    <t xml:space="preserve">1451437_at</t>
  </si>
  <si>
    <t xml:space="preserve">Zdhhc20</t>
  </si>
  <si>
    <t xml:space="preserve">1455292_x_at</t>
  </si>
  <si>
    <t xml:space="preserve">Zfp455</t>
  </si>
  <si>
    <t xml:space="preserve">1454873_at</t>
  </si>
  <si>
    <t xml:space="preserve">Zfp775</t>
  </si>
  <si>
    <t xml:space="preserve">1426292_at</t>
  </si>
  <si>
    <t xml:space="preserve">Zfp790</t>
  </si>
  <si>
    <t xml:space="preserve">1449126_at</t>
  </si>
  <si>
    <t xml:space="preserve">Zfp90</t>
  </si>
  <si>
    <t xml:space="preserve">1419963_at</t>
  </si>
  <si>
    <t xml:space="preserve">1420020_at</t>
  </si>
  <si>
    <t xml:space="preserve">1420287_at</t>
  </si>
  <si>
    <t xml:space="preserve">1421612_a_at</t>
  </si>
  <si>
    <t xml:space="preserve">1421829_at</t>
  </si>
  <si>
    <t xml:space="preserve">1421830_at</t>
  </si>
  <si>
    <t xml:space="preserve">1421949_a_at</t>
  </si>
  <si>
    <t xml:space="preserve">1422015_a_at</t>
  </si>
  <si>
    <t xml:space="preserve">1422050_at</t>
  </si>
  <si>
    <t xml:space="preserve">1422075_at</t>
  </si>
  <si>
    <t xml:space="preserve">1422124_a_at</t>
  </si>
  <si>
    <t xml:space="preserve">1422470_at</t>
  </si>
  <si>
    <t xml:space="preserve">1425522_at</t>
  </si>
  <si>
    <t xml:space="preserve">1425635_at</t>
  </si>
  <si>
    <t xml:space="preserve">1428386_at</t>
  </si>
  <si>
    <t xml:space="preserve">1428474_at</t>
  </si>
  <si>
    <t xml:space="preserve">1429184_at</t>
  </si>
  <si>
    <t xml:space="preserve">1429245_at</t>
  </si>
  <si>
    <t xml:space="preserve">1429292_a_at</t>
  </si>
  <si>
    <t xml:space="preserve">1429846_at</t>
  </si>
  <si>
    <t xml:space="preserve">1430177_at</t>
  </si>
  <si>
    <t xml:space="preserve">1430195_at</t>
  </si>
  <si>
    <t xml:space="preserve">1431317_at</t>
  </si>
  <si>
    <t xml:space="preserve">1432007_s_at</t>
  </si>
  <si>
    <t xml:space="preserve">1433819_s_at</t>
  </si>
  <si>
    <t xml:space="preserve">1434311_at</t>
  </si>
  <si>
    <t xml:space="preserve">1434974_at</t>
  </si>
  <si>
    <t xml:space="preserve">1435357_at</t>
  </si>
  <si>
    <t xml:space="preserve">1435426_s_at</t>
  </si>
  <si>
    <t xml:space="preserve">1435436_at</t>
  </si>
  <si>
    <t xml:space="preserve">1435472_at</t>
  </si>
  <si>
    <t xml:space="preserve">1435477_s_at</t>
  </si>
  <si>
    <t xml:space="preserve">1435516_x_at</t>
  </si>
  <si>
    <t xml:space="preserve">1435551_at</t>
  </si>
  <si>
    <t xml:space="preserve">1435679_at</t>
  </si>
  <si>
    <t xml:space="preserve">1435856_x_at</t>
  </si>
  <si>
    <t xml:space="preserve">1435945_a_at</t>
  </si>
  <si>
    <t xml:space="preserve">1435989_x_at</t>
  </si>
  <si>
    <t xml:space="preserve">1435998_at</t>
  </si>
  <si>
    <t xml:space="preserve">1436074_at</t>
  </si>
  <si>
    <t xml:space="preserve">1436116_x_at</t>
  </si>
  <si>
    <t xml:space="preserve">1436118_at</t>
  </si>
  <si>
    <t xml:space="preserve">1436320_at</t>
  </si>
  <si>
    <t xml:space="preserve">1437003_at</t>
  </si>
  <si>
    <t xml:space="preserve">1437014_x_at</t>
  </si>
  <si>
    <t xml:space="preserve">1437170_x_at</t>
  </si>
  <si>
    <t xml:space="preserve">1437759_at</t>
  </si>
  <si>
    <t xml:space="preserve">1437774_at</t>
  </si>
  <si>
    <t xml:space="preserve">1437867_at</t>
  </si>
  <si>
    <t xml:space="preserve">1438120_x_at</t>
  </si>
  <si>
    <t xml:space="preserve">1438154_x_at</t>
  </si>
  <si>
    <t xml:space="preserve">1438336_at</t>
  </si>
  <si>
    <t xml:space="preserve">1438517_at</t>
  </si>
  <si>
    <t xml:space="preserve">1438575_a_at</t>
  </si>
  <si>
    <t xml:space="preserve">1438623_x_at</t>
  </si>
  <si>
    <t xml:space="preserve">1438921_at</t>
  </si>
  <si>
    <t xml:space="preserve">1439033_at</t>
  </si>
  <si>
    <t xml:space="preserve">1439136_at</t>
  </si>
  <si>
    <t xml:space="preserve">1439167_at</t>
  </si>
  <si>
    <t xml:space="preserve">1439301_at</t>
  </si>
  <si>
    <t xml:space="preserve">1439498_at</t>
  </si>
  <si>
    <t xml:space="preserve">1439972_at</t>
  </si>
  <si>
    <t xml:space="preserve">1440020_at</t>
  </si>
  <si>
    <t xml:space="preserve">1440184_at</t>
  </si>
  <si>
    <t xml:space="preserve">1440575_at</t>
  </si>
  <si>
    <t xml:space="preserve">1440792_x_at</t>
  </si>
  <si>
    <t xml:space="preserve">1440810_x_at</t>
  </si>
  <si>
    <t xml:space="preserve">1440952_at</t>
  </si>
  <si>
    <t xml:space="preserve">1441229_at</t>
  </si>
  <si>
    <t xml:space="preserve">1441779_at</t>
  </si>
  <si>
    <t xml:space="preserve">1441799_at</t>
  </si>
  <si>
    <t xml:space="preserve">1441944_s_at</t>
  </si>
  <si>
    <t xml:space="preserve">1441956_s_at</t>
  </si>
  <si>
    <t xml:space="preserve">1442424_at</t>
  </si>
  <si>
    <t xml:space="preserve">1442426_at</t>
  </si>
  <si>
    <t xml:space="preserve">1442473_at</t>
  </si>
  <si>
    <t xml:space="preserve">1442499_at</t>
  </si>
  <si>
    <t xml:space="preserve">1442571_at</t>
  </si>
  <si>
    <t xml:space="preserve">1442740_at</t>
  </si>
  <si>
    <t xml:space="preserve">1442944_at</t>
  </si>
  <si>
    <t xml:space="preserve">1443007_at</t>
  </si>
  <si>
    <t xml:space="preserve">1443109_at</t>
  </si>
  <si>
    <t xml:space="preserve">1443598_at</t>
  </si>
  <si>
    <t xml:space="preserve">1443772_at</t>
  </si>
  <si>
    <t xml:space="preserve">1443773_at</t>
  </si>
  <si>
    <t xml:space="preserve">1443826_x_at</t>
  </si>
  <si>
    <t xml:space="preserve">1444349_at</t>
  </si>
  <si>
    <t xml:space="preserve">1444570_at</t>
  </si>
  <si>
    <t xml:space="preserve">1444765_at</t>
  </si>
  <si>
    <t xml:space="preserve">1445062_at</t>
  </si>
  <si>
    <t xml:space="preserve">1445940_at</t>
  </si>
  <si>
    <t xml:space="preserve">1446158_at</t>
  </si>
  <si>
    <t xml:space="preserve">1446172_at</t>
  </si>
  <si>
    <t xml:space="preserve">1446510_at</t>
  </si>
  <si>
    <t xml:space="preserve">1446780_at</t>
  </si>
  <si>
    <t xml:space="preserve">1446914_at</t>
  </si>
  <si>
    <t xml:space="preserve">1447070_at</t>
  </si>
  <si>
    <t xml:space="preserve">1448012_at</t>
  </si>
  <si>
    <t xml:space="preserve">1448057_at</t>
  </si>
  <si>
    <t xml:space="preserve">1448190_at</t>
  </si>
  <si>
    <t xml:space="preserve">1449611_at</t>
  </si>
  <si>
    <t xml:space="preserve">1449667_at</t>
  </si>
  <si>
    <t xml:space="preserve">1449676_at</t>
  </si>
  <si>
    <t xml:space="preserve">1451445_at</t>
  </si>
  <si>
    <t xml:space="preserve">1453783_at</t>
  </si>
  <si>
    <t xml:space="preserve">1454678_s_at</t>
  </si>
  <si>
    <t xml:space="preserve">1454734_at</t>
  </si>
  <si>
    <t xml:space="preserve">1455016_at</t>
  </si>
  <si>
    <t xml:space="preserve">1455195_at</t>
  </si>
  <si>
    <t xml:space="preserve">1456146_at</t>
  </si>
  <si>
    <t xml:space="preserve">1456159_at</t>
  </si>
  <si>
    <t xml:space="preserve">1456160_at</t>
  </si>
  <si>
    <t xml:space="preserve">1456629_at</t>
  </si>
  <si>
    <t xml:space="preserve">1457128_at</t>
  </si>
  <si>
    <t xml:space="preserve">1457272_at</t>
  </si>
  <si>
    <t xml:space="preserve">1457366_at</t>
  </si>
  <si>
    <t xml:space="preserve">1457479_at</t>
  </si>
  <si>
    <t xml:space="preserve">1457731_at</t>
  </si>
  <si>
    <t xml:space="preserve">1457945_at</t>
  </si>
  <si>
    <t xml:space="preserve">1458060_at</t>
  </si>
  <si>
    <t xml:space="preserve">1458099_at</t>
  </si>
  <si>
    <t xml:space="preserve">1458290_at</t>
  </si>
  <si>
    <t xml:space="preserve">1458400_at</t>
  </si>
  <si>
    <t xml:space="preserve">1458479_at</t>
  </si>
  <si>
    <t xml:space="preserve">1459865_x_at</t>
  </si>
  <si>
    <t xml:space="preserve">1460077_at</t>
  </si>
  <si>
    <t xml:space="preserve">AFFX-DapX-3_at</t>
  </si>
  <si>
    <t xml:space="preserve">AFFX-DapX-5_at</t>
  </si>
  <si>
    <t xml:space="preserve">AFFX-DapX-M_at</t>
  </si>
  <si>
    <t xml:space="preserve">AFFX-LysX-3_at</t>
  </si>
  <si>
    <t xml:space="preserve">AFFX-PheX-M_at</t>
  </si>
  <si>
    <t xml:space="preserve">AFFX-r2-Bs-dap-3_at</t>
  </si>
  <si>
    <t xml:space="preserve">AFFX-r2-Bs-dap-5_at</t>
  </si>
  <si>
    <t xml:space="preserve">AFFX-r2-Bs-dap-M_at</t>
  </si>
  <si>
    <t xml:space="preserve">AFFX-r2-Bs-lys-3_at</t>
  </si>
  <si>
    <t xml:space="preserve">AFFX-r2-Bs-phe-3_at</t>
  </si>
  <si>
    <t xml:space="preserve">AFFX-r2-Bs-phe-5_at</t>
  </si>
  <si>
    <t xml:space="preserve">AFFX-r2-Bs-phe-M_at</t>
  </si>
  <si>
    <t xml:space="preserve">AFFX-r2-Bs-thr-3_s_at</t>
  </si>
  <si>
    <t xml:space="preserve">AFFX-r2-Bs-thr-M_s_at</t>
  </si>
  <si>
    <t xml:space="preserve">AFFX-ThrX-3_at</t>
  </si>
  <si>
    <t xml:space="preserve">AFFX-ThrX-M_at</t>
  </si>
  <si>
    <t xml:space="preserve">1451415_at</t>
  </si>
  <si>
    <t xml:space="preserve">1810011O10Rik</t>
  </si>
  <si>
    <t xml:space="preserve">UP</t>
  </si>
  <si>
    <t xml:space="preserve">1424987_at</t>
  </si>
  <si>
    <t xml:space="preserve">5430435G22Rik</t>
  </si>
  <si>
    <t xml:space="preserve">1415832_at</t>
  </si>
  <si>
    <t xml:space="preserve">Agtr2</t>
  </si>
  <si>
    <t xml:space="preserve">1436520_at</t>
  </si>
  <si>
    <t xml:space="preserve">Ahnak2</t>
  </si>
  <si>
    <t xml:space="preserve">1427176_s_at</t>
  </si>
  <si>
    <t xml:space="preserve">AI428936</t>
  </si>
  <si>
    <t xml:space="preserve">1452684_at</t>
  </si>
  <si>
    <t xml:space="preserve">Akt1s1</t>
  </si>
  <si>
    <t xml:space="preserve">1418681_at</t>
  </si>
  <si>
    <t xml:space="preserve">Alg13</t>
  </si>
  <si>
    <t xml:space="preserve">1450627_at</t>
  </si>
  <si>
    <t xml:space="preserve">Ank</t>
  </si>
  <si>
    <t xml:space="preserve">1420991_at</t>
  </si>
  <si>
    <t xml:space="preserve">Ankrd1</t>
  </si>
  <si>
    <t xml:space="preserve">1420992_at</t>
  </si>
  <si>
    <t xml:space="preserve">1451446_at</t>
  </si>
  <si>
    <t xml:space="preserve">Antxr1</t>
  </si>
  <si>
    <t xml:space="preserve">1426708_at</t>
  </si>
  <si>
    <t xml:space="preserve">Antxr2</t>
  </si>
  <si>
    <t xml:space="preserve">1425567_a_at</t>
  </si>
  <si>
    <t xml:space="preserve">Anxa5</t>
  </si>
  <si>
    <t xml:space="preserve">1417732_at</t>
  </si>
  <si>
    <t xml:space="preserve">Anxa8</t>
  </si>
  <si>
    <t xml:space="preserve">1418687_at</t>
  </si>
  <si>
    <t xml:space="preserve">Arc</t>
  </si>
  <si>
    <t xml:space="preserve">1447228_at</t>
  </si>
  <si>
    <t xml:space="preserve">Arfgap2</t>
  </si>
  <si>
    <t xml:space="preserve">1424842_a_at</t>
  </si>
  <si>
    <t xml:space="preserve">Arhgap24</t>
  </si>
  <si>
    <t xml:space="preserve">1455164_at</t>
  </si>
  <si>
    <t xml:space="preserve">Arhgap31</t>
  </si>
  <si>
    <t xml:space="preserve">1426454_at</t>
  </si>
  <si>
    <t xml:space="preserve">Arhgdib</t>
  </si>
  <si>
    <t xml:space="preserve">1442176_at</t>
  </si>
  <si>
    <t xml:space="preserve">Arid5b</t>
  </si>
  <si>
    <t xml:space="preserve">1444038_at</t>
  </si>
  <si>
    <t xml:space="preserve">AU015836</t>
  </si>
  <si>
    <t xml:space="preserve">1449311_at</t>
  </si>
  <si>
    <t xml:space="preserve">Bach1</t>
  </si>
  <si>
    <t xml:space="preserve">1436151_x_at</t>
  </si>
  <si>
    <t xml:space="preserve">BC031781</t>
  </si>
  <si>
    <t xml:space="preserve">1433931_at</t>
  </si>
  <si>
    <t xml:space="preserve">C030046I01Rik</t>
  </si>
  <si>
    <t xml:space="preserve">1441912_x_at</t>
  </si>
  <si>
    <t xml:space="preserve">C2</t>
  </si>
  <si>
    <t xml:space="preserve">1429483_at</t>
  </si>
  <si>
    <t xml:space="preserve">Calcoco2</t>
  </si>
  <si>
    <t xml:space="preserve">1427912_at</t>
  </si>
  <si>
    <t xml:space="preserve">Cbr3</t>
  </si>
  <si>
    <t xml:space="preserve">1418778_at</t>
  </si>
  <si>
    <t xml:space="preserve">Ccdc109b</t>
  </si>
  <si>
    <t xml:space="preserve">1419473_a_at</t>
  </si>
  <si>
    <t xml:space="preserve">Cck</t>
  </si>
  <si>
    <t xml:space="preserve">1420380_at</t>
  </si>
  <si>
    <t xml:space="preserve">Ccl2</t>
  </si>
  <si>
    <t xml:space="preserve">1416122_at</t>
  </si>
  <si>
    <t xml:space="preserve">Ccnd2</t>
  </si>
  <si>
    <t xml:space="preserve">1430127_a_at</t>
  </si>
  <si>
    <t xml:space="preserve">1455956_x_at</t>
  </si>
  <si>
    <t xml:space="preserve">1436346_at</t>
  </si>
  <si>
    <t xml:space="preserve">Cd109</t>
  </si>
  <si>
    <t xml:space="preserve">1416034_at</t>
  </si>
  <si>
    <t xml:space="preserve">Cd24a</t>
  </si>
  <si>
    <t xml:space="preserve">1416072_at</t>
  </si>
  <si>
    <t xml:space="preserve">Cd34</t>
  </si>
  <si>
    <t xml:space="preserve">1423760_at</t>
  </si>
  <si>
    <t xml:space="preserve">Cd44</t>
  </si>
  <si>
    <t xml:space="preserve">1450757_at</t>
  </si>
  <si>
    <t xml:space="preserve">Cdh11</t>
  </si>
  <si>
    <t xml:space="preserve">1450140_a_at</t>
  </si>
  <si>
    <t xml:space="preserve">Cdkn2a</t>
  </si>
  <si>
    <t xml:space="preserve">1456114_at</t>
  </si>
  <si>
    <t xml:space="preserve">Cds1</t>
  </si>
  <si>
    <t xml:space="preserve">1452207_at</t>
  </si>
  <si>
    <t xml:space="preserve">Cited2</t>
  </si>
  <si>
    <t xml:space="preserve">1455106_a_at</t>
  </si>
  <si>
    <t xml:space="preserve">Ckb</t>
  </si>
  <si>
    <t xml:space="preserve">1448161_a_at</t>
  </si>
  <si>
    <t xml:space="preserve">Clcn4-2</t>
  </si>
  <si>
    <t xml:space="preserve">1418283_at</t>
  </si>
  <si>
    <t xml:space="preserve">Cldn4</t>
  </si>
  <si>
    <t xml:space="preserve">1433695_at</t>
  </si>
  <si>
    <t xml:space="preserve">Cnrip1</t>
  </si>
  <si>
    <t xml:space="preserve">1454795_at</t>
  </si>
  <si>
    <t xml:space="preserve">Cobll1</t>
  </si>
  <si>
    <t xml:space="preserve">1453191_at</t>
  </si>
  <si>
    <t xml:space="preserve">Col27a1</t>
  </si>
  <si>
    <t xml:space="preserve">1427884_at</t>
  </si>
  <si>
    <t xml:space="preserve">Col3a1</t>
  </si>
  <si>
    <t xml:space="preserve">1424051_at</t>
  </si>
  <si>
    <t xml:space="preserve">Col4a2</t>
  </si>
  <si>
    <t xml:space="preserve">1448590_at</t>
  </si>
  <si>
    <t xml:space="preserve">Col6a1</t>
  </si>
  <si>
    <t xml:space="preserve">1426947_x_at</t>
  </si>
  <si>
    <t xml:space="preserve">Col6a2</t>
  </si>
  <si>
    <t xml:space="preserve">1424131_at</t>
  </si>
  <si>
    <t xml:space="preserve">Col6a3</t>
  </si>
  <si>
    <t xml:space="preserve">1428155_at</t>
  </si>
  <si>
    <t xml:space="preserve">Commd9</t>
  </si>
  <si>
    <t xml:space="preserve">1425312_s_at</t>
  </si>
  <si>
    <t xml:space="preserve">Cpsf4l</t>
  </si>
  <si>
    <t xml:space="preserve">1448326_a_at</t>
  </si>
  <si>
    <t xml:space="preserve">Crabp1</t>
  </si>
  <si>
    <t xml:space="preserve">1437056_x_at</t>
  </si>
  <si>
    <t xml:space="preserve">Crispld2</t>
  </si>
  <si>
    <t xml:space="preserve">1416455_a_at</t>
  </si>
  <si>
    <t xml:space="preserve">Cryab</t>
  </si>
  <si>
    <t xml:space="preserve">1434369_a_at</t>
  </si>
  <si>
    <t xml:space="preserve">1450944_at</t>
  </si>
  <si>
    <t xml:space="preserve">Cspg4</t>
  </si>
  <si>
    <t xml:space="preserve">1416953_at</t>
  </si>
  <si>
    <t xml:space="preserve">Ctgf</t>
  </si>
  <si>
    <t xml:space="preserve">1450652_at</t>
  </si>
  <si>
    <t xml:space="preserve">Ctsk</t>
  </si>
  <si>
    <t xml:space="preserve">1417625_s_at</t>
  </si>
  <si>
    <t xml:space="preserve">Cxcr7</t>
  </si>
  <si>
    <t xml:space="preserve">1449406_at</t>
  </si>
  <si>
    <t xml:space="preserve">Cyhr1</t>
  </si>
  <si>
    <t xml:space="preserve">1416039_x_at</t>
  </si>
  <si>
    <t xml:space="preserve">Cyr61</t>
  </si>
  <si>
    <t xml:space="preserve">1438133_a_at</t>
  </si>
  <si>
    <t xml:space="preserve">1436736_x_at</t>
  </si>
  <si>
    <t xml:space="preserve">D0H4S114</t>
  </si>
  <si>
    <t xml:space="preserve">1436619_at</t>
  </si>
  <si>
    <t xml:space="preserve">D630045M09Rik</t>
  </si>
  <si>
    <t xml:space="preserve">1443973_at</t>
  </si>
  <si>
    <t xml:space="preserve">Dact2</t>
  </si>
  <si>
    <t xml:space="preserve">1434415_at</t>
  </si>
  <si>
    <t xml:space="preserve">Dact3</t>
  </si>
  <si>
    <t xml:space="preserve">1423446_at</t>
  </si>
  <si>
    <t xml:space="preserve">Dapk3</t>
  </si>
  <si>
    <t xml:space="preserve">1449368_at</t>
  </si>
  <si>
    <t xml:space="preserve">Dcn</t>
  </si>
  <si>
    <t xml:space="preserve">1455688_at</t>
  </si>
  <si>
    <t xml:space="preserve">Ddr2</t>
  </si>
  <si>
    <t xml:space="preserve">1420512_at</t>
  </si>
  <si>
    <t xml:space="preserve">Dkk2</t>
  </si>
  <si>
    <t xml:space="preserve">1424295_at</t>
  </si>
  <si>
    <t xml:space="preserve">Dppa3</t>
  </si>
  <si>
    <t xml:space="preserve">1418511_at</t>
  </si>
  <si>
    <t xml:space="preserve">Dpt</t>
  </si>
  <si>
    <t xml:space="preserve">1415877_at</t>
  </si>
  <si>
    <t xml:space="preserve">Dpysl3</t>
  </si>
  <si>
    <t xml:space="preserve">1439746_at</t>
  </si>
  <si>
    <t xml:space="preserve">Dusp27</t>
  </si>
  <si>
    <t xml:space="preserve">1451924_a_at</t>
  </si>
  <si>
    <t xml:space="preserve">Edn1</t>
  </si>
  <si>
    <t xml:space="preserve">1427183_at</t>
  </si>
  <si>
    <t xml:space="preserve">Efemp1</t>
  </si>
  <si>
    <t xml:space="preserve">1419639_at</t>
  </si>
  <si>
    <t xml:space="preserve">Efnb2</t>
  </si>
  <si>
    <t xml:space="preserve">1417065_at</t>
  </si>
  <si>
    <t xml:space="preserve">Egr1</t>
  </si>
  <si>
    <t xml:space="preserve">1416012_at</t>
  </si>
  <si>
    <t xml:space="preserve">Ehd1</t>
  </si>
  <si>
    <t xml:space="preserve">1426833_at</t>
  </si>
  <si>
    <t xml:space="preserve">Eif4g3</t>
  </si>
  <si>
    <t xml:space="preserve">1420964_at</t>
  </si>
  <si>
    <t xml:space="preserve">Enc1</t>
  </si>
  <si>
    <t xml:space="preserve">1420965_a_at</t>
  </si>
  <si>
    <t xml:space="preserve">1426010_a_at</t>
  </si>
  <si>
    <t xml:space="preserve">Epb4.1l3</t>
  </si>
  <si>
    <t xml:space="preserve">1456511_x_at</t>
  </si>
  <si>
    <t xml:space="preserve">Eras,Pcsk1n</t>
  </si>
  <si>
    <t xml:space="preserve">1419431_at</t>
  </si>
  <si>
    <t xml:space="preserve">Ereg</t>
  </si>
  <si>
    <t xml:space="preserve">1426725_s_at</t>
  </si>
  <si>
    <t xml:space="preserve">Ets1</t>
  </si>
  <si>
    <t xml:space="preserve">1437308_s_at</t>
  </si>
  <si>
    <t xml:space="preserve">F2r</t>
  </si>
  <si>
    <t xml:space="preserve">1417408_at</t>
  </si>
  <si>
    <t xml:space="preserve">F3</t>
  </si>
  <si>
    <t xml:space="preserve">1429764_at</t>
  </si>
  <si>
    <t xml:space="preserve">Fam101b</t>
  </si>
  <si>
    <t xml:space="preserve">1456603_at</t>
  </si>
  <si>
    <t xml:space="preserve">1416892_s_at</t>
  </si>
  <si>
    <t xml:space="preserve">Fam107b</t>
  </si>
  <si>
    <t xml:space="preserve">1448509_at</t>
  </si>
  <si>
    <t xml:space="preserve">1437150_at</t>
  </si>
  <si>
    <t xml:space="preserve">Fam110b</t>
  </si>
  <si>
    <t xml:space="preserve">1416805_at</t>
  </si>
  <si>
    <t xml:space="preserve">Fam198b</t>
  </si>
  <si>
    <t xml:space="preserve">1429637_at</t>
  </si>
  <si>
    <t xml:space="preserve">1424197_s_at</t>
  </si>
  <si>
    <t xml:space="preserve">Fance</t>
  </si>
  <si>
    <t xml:space="preserve">1419086_at</t>
  </si>
  <si>
    <t xml:space="preserve">Fgfbp1</t>
  </si>
  <si>
    <t xml:space="preserve">1452799_at</t>
  </si>
  <si>
    <t xml:space="preserve">Fggy</t>
  </si>
  <si>
    <t xml:space="preserve">1417872_at</t>
  </si>
  <si>
    <t xml:space="preserve">Fhl1</t>
  </si>
  <si>
    <t xml:space="preserve">1419184_a_at</t>
  </si>
  <si>
    <t xml:space="preserve">Fhl2</t>
  </si>
  <si>
    <t xml:space="preserve">1449528_at</t>
  </si>
  <si>
    <t xml:space="preserve">Figf</t>
  </si>
  <si>
    <t xml:space="preserve">1447812_x_at</t>
  </si>
  <si>
    <t xml:space="preserve">Flnc</t>
  </si>
  <si>
    <t xml:space="preserve">1449073_at</t>
  </si>
  <si>
    <t xml:space="preserve">1438702_at</t>
  </si>
  <si>
    <t xml:space="preserve">Flrt2</t>
  </si>
  <si>
    <t xml:space="preserve">1455096_at</t>
  </si>
  <si>
    <t xml:space="preserve">1419300_at</t>
  </si>
  <si>
    <t xml:space="preserve">Flt1</t>
  </si>
  <si>
    <t xml:space="preserve">1417487_at</t>
  </si>
  <si>
    <t xml:space="preserve">Fosl1,Ccdc85b</t>
  </si>
  <si>
    <t xml:space="preserve">1418357_at</t>
  </si>
  <si>
    <t xml:space="preserve">Foxg1</t>
  </si>
  <si>
    <t xml:space="preserve">1451264_at</t>
  </si>
  <si>
    <t xml:space="preserve">Frmd6</t>
  </si>
  <si>
    <t xml:space="preserve">1418533_s_at</t>
  </si>
  <si>
    <t xml:space="preserve">Fzd2</t>
  </si>
  <si>
    <t xml:space="preserve">1453851_a_at</t>
  </si>
  <si>
    <t xml:space="preserve">Gadd45g</t>
  </si>
  <si>
    <t xml:space="preserve">1434399_at</t>
  </si>
  <si>
    <t xml:space="preserve">Galnt6</t>
  </si>
  <si>
    <t xml:space="preserve">1423537_at</t>
  </si>
  <si>
    <t xml:space="preserve">Gap43</t>
  </si>
  <si>
    <t xml:space="preserve">1450333_a_at</t>
  </si>
  <si>
    <t xml:space="preserve">Gata2</t>
  </si>
  <si>
    <t xml:space="preserve">1420499_at</t>
  </si>
  <si>
    <t xml:space="preserve">Gch1</t>
  </si>
  <si>
    <t xml:space="preserve">1460057_at</t>
  </si>
  <si>
    <t xml:space="preserve">Gdf3</t>
  </si>
  <si>
    <t xml:space="preserve">1451501_a_at</t>
  </si>
  <si>
    <t xml:space="preserve">Ghr</t>
  </si>
  <si>
    <t xml:space="preserve">1460454_at</t>
  </si>
  <si>
    <t xml:space="preserve">Glod5</t>
  </si>
  <si>
    <t xml:space="preserve">1445710_x_at</t>
  </si>
  <si>
    <t xml:space="preserve">Gm10394,Gm10391</t>
  </si>
  <si>
    <t xml:space="preserve">1444524_at</t>
  </si>
  <si>
    <t xml:space="preserve">Gm14005</t>
  </si>
  <si>
    <t xml:space="preserve">1448942_at</t>
  </si>
  <si>
    <t xml:space="preserve">Gng11</t>
  </si>
  <si>
    <t xml:space="preserve">1417428_at</t>
  </si>
  <si>
    <t xml:space="preserve">Gng3</t>
  </si>
  <si>
    <t xml:space="preserve">1418379_s_at</t>
  </si>
  <si>
    <t xml:space="preserve">Gpr124</t>
  </si>
  <si>
    <t xml:space="preserve">1437409_s_at</t>
  </si>
  <si>
    <t xml:space="preserve">Gpr126</t>
  </si>
  <si>
    <t xml:space="preserve">1425357_a_at</t>
  </si>
  <si>
    <t xml:space="preserve">Grem1</t>
  </si>
  <si>
    <t xml:space="preserve">1418492_at</t>
  </si>
  <si>
    <t xml:space="preserve">Grem2</t>
  </si>
  <si>
    <t xml:space="preserve">1417423_at</t>
  </si>
  <si>
    <t xml:space="preserve">Grina</t>
  </si>
  <si>
    <t xml:space="preserve">1416531_at</t>
  </si>
  <si>
    <t xml:space="preserve">Gsto1</t>
  </si>
  <si>
    <t xml:space="preserve">1421227_at</t>
  </si>
  <si>
    <t xml:space="preserve">Gzme</t>
  </si>
  <si>
    <t xml:space="preserve">1416540_at</t>
  </si>
  <si>
    <t xml:space="preserve">Hgs</t>
  </si>
  <si>
    <t xml:space="preserve">1424863_a_at</t>
  </si>
  <si>
    <t xml:space="preserve">Hipk2</t>
  </si>
  <si>
    <t xml:space="preserve">1456229_at</t>
  </si>
  <si>
    <t xml:space="preserve">Hoxb3</t>
  </si>
  <si>
    <t xml:space="preserve">1417293_at</t>
  </si>
  <si>
    <t xml:space="preserve">Hs6st1</t>
  </si>
  <si>
    <t xml:space="preserve">1429802_at</t>
  </si>
  <si>
    <t xml:space="preserve">Hsd17b14</t>
  </si>
  <si>
    <t xml:space="preserve">1418670_s_at</t>
  </si>
  <si>
    <t xml:space="preserve">Hspg2</t>
  </si>
  <si>
    <t xml:space="preserve">1422537_a_at</t>
  </si>
  <si>
    <t xml:space="preserve">Id2</t>
  </si>
  <si>
    <t xml:space="preserve">1435176_a_at</t>
  </si>
  <si>
    <t xml:space="preserve">1416630_at</t>
  </si>
  <si>
    <t xml:space="preserve">Id3</t>
  </si>
  <si>
    <t xml:space="preserve">1423259_at</t>
  </si>
  <si>
    <t xml:space="preserve">Id4</t>
  </si>
  <si>
    <t xml:space="preserve">1454757_s_at</t>
  </si>
  <si>
    <t xml:space="preserve">Ifi27l1</t>
  </si>
  <si>
    <t xml:space="preserve">1424254_at</t>
  </si>
  <si>
    <t xml:space="preserve">Ifitm1</t>
  </si>
  <si>
    <t xml:space="preserve">1448152_at</t>
  </si>
  <si>
    <t xml:space="preserve">Igf2</t>
  </si>
  <si>
    <t xml:space="preserve">1425145_at</t>
  </si>
  <si>
    <t xml:space="preserve">Il1rl1</t>
  </si>
  <si>
    <t xml:space="preserve">1416200_at</t>
  </si>
  <si>
    <t xml:space="preserve">Il33</t>
  </si>
  <si>
    <t xml:space="preserve">1415911_at</t>
  </si>
  <si>
    <t xml:space="preserve">Impact</t>
  </si>
  <si>
    <t xml:space="preserve">1448991_a_at</t>
  </si>
  <si>
    <t xml:space="preserve">Ina</t>
  </si>
  <si>
    <t xml:space="preserve">1448992_at</t>
  </si>
  <si>
    <t xml:space="preserve">1454966_at</t>
  </si>
  <si>
    <t xml:space="preserve">Itga8</t>
  </si>
  <si>
    <t xml:space="preserve">1417409_at</t>
  </si>
  <si>
    <t xml:space="preserve">Jun</t>
  </si>
  <si>
    <t xml:space="preserve">1448694_at</t>
  </si>
  <si>
    <t xml:space="preserve">1440990_at</t>
  </si>
  <si>
    <t xml:space="preserve">Kif26b</t>
  </si>
  <si>
    <t xml:space="preserve">1448890_at</t>
  </si>
  <si>
    <t xml:space="preserve">Klf2</t>
  </si>
  <si>
    <t xml:space="preserve">1418280_at</t>
  </si>
  <si>
    <t xml:space="preserve">Klf6</t>
  </si>
  <si>
    <t xml:space="preserve">1427742_a_at</t>
  </si>
  <si>
    <t xml:space="preserve">1447448_s_at</t>
  </si>
  <si>
    <t xml:space="preserve">1416242_at</t>
  </si>
  <si>
    <t xml:space="preserve">Klhl13</t>
  </si>
  <si>
    <t xml:space="preserve">1448269_a_at</t>
  </si>
  <si>
    <t xml:space="preserve">1450535_at</t>
  </si>
  <si>
    <t xml:space="preserve">Krtap12-1</t>
  </si>
  <si>
    <t xml:space="preserve">1417721_s_at</t>
  </si>
  <si>
    <t xml:space="preserve">Laptm5</t>
  </si>
  <si>
    <t xml:space="preserve">1439441_x_at</t>
  </si>
  <si>
    <t xml:space="preserve">Lats2</t>
  </si>
  <si>
    <t xml:space="preserve">1451629_at</t>
  </si>
  <si>
    <t xml:space="preserve">Lbh</t>
  </si>
  <si>
    <t xml:space="preserve">1449959_x_at</t>
  </si>
  <si>
    <t xml:space="preserve">Lce1h</t>
  </si>
  <si>
    <t xml:space="preserve">1434499_a_at</t>
  </si>
  <si>
    <t xml:space="preserve">Ldhb</t>
  </si>
  <si>
    <t xml:space="preserve">1419573_a_at</t>
  </si>
  <si>
    <t xml:space="preserve">Lgals1</t>
  </si>
  <si>
    <t xml:space="preserve">1433776_at</t>
  </si>
  <si>
    <t xml:space="preserve">Lhfp</t>
  </si>
  <si>
    <t xml:space="preserve">1457670_s_at</t>
  </si>
  <si>
    <t xml:space="preserve">Lmna</t>
  </si>
  <si>
    <t xml:space="preserve">1420981_a_at</t>
  </si>
  <si>
    <t xml:space="preserve">Lmo4</t>
  </si>
  <si>
    <t xml:space="preserve">1457042_at</t>
  </si>
  <si>
    <t xml:space="preserve">LOC100503463</t>
  </si>
  <si>
    <t xml:space="preserve">1427086_at</t>
  </si>
  <si>
    <t xml:space="preserve">LOC100504038</t>
  </si>
  <si>
    <t xml:space="preserve">1451978_at</t>
  </si>
  <si>
    <t xml:space="preserve">Loxl1</t>
  </si>
  <si>
    <t xml:space="preserve">1451522_s_at</t>
  </si>
  <si>
    <t xml:space="preserve">Lrch4</t>
  </si>
  <si>
    <t xml:space="preserve">1426697_a_at</t>
  </si>
  <si>
    <t xml:space="preserve">Lrpap1</t>
  </si>
  <si>
    <t xml:space="preserve">1452148_at</t>
  </si>
  <si>
    <t xml:space="preserve">1453214_at</t>
  </si>
  <si>
    <t xml:space="preserve">Lrrc15</t>
  </si>
  <si>
    <t xml:space="preserve">1448870_at</t>
  </si>
  <si>
    <t xml:space="preserve">Ltbp1</t>
  </si>
  <si>
    <t xml:space="preserve">1418049_at</t>
  </si>
  <si>
    <t xml:space="preserve">Ltbp3</t>
  </si>
  <si>
    <t xml:space="preserve">1423607_at</t>
  </si>
  <si>
    <t xml:space="preserve">Lum</t>
  </si>
  <si>
    <t xml:space="preserve">1435367_at</t>
  </si>
  <si>
    <t xml:space="preserve">Mapk4</t>
  </si>
  <si>
    <t xml:space="preserve">1432472_a_at</t>
  </si>
  <si>
    <t xml:space="preserve">Mccc2</t>
  </si>
  <si>
    <t xml:space="preserve">1449965_at</t>
  </si>
  <si>
    <t xml:space="preserve">Mcpt8</t>
  </si>
  <si>
    <t xml:space="preserve">1426758_s_at</t>
  </si>
  <si>
    <t xml:space="preserve">Meg3</t>
  </si>
  <si>
    <t xml:space="preserve">1452183_a_at</t>
  </si>
  <si>
    <t xml:space="preserve">1423916_s_at</t>
  </si>
  <si>
    <t xml:space="preserve">Mlf2</t>
  </si>
  <si>
    <t xml:space="preserve">1423488_at</t>
  </si>
  <si>
    <t xml:space="preserve">Mmd</t>
  </si>
  <si>
    <t xml:space="preserve">1423489_at</t>
  </si>
  <si>
    <t xml:space="preserve">1420450_at</t>
  </si>
  <si>
    <t xml:space="preserve">Mmp10</t>
  </si>
  <si>
    <t xml:space="preserve">1418945_at</t>
  </si>
  <si>
    <t xml:space="preserve">Mmp3</t>
  </si>
  <si>
    <t xml:space="preserve">1421045_at</t>
  </si>
  <si>
    <t xml:space="preserve">Mrc2</t>
  </si>
  <si>
    <t xml:space="preserve">1454997_at</t>
  </si>
  <si>
    <t xml:space="preserve">Msrb3</t>
  </si>
  <si>
    <t xml:space="preserve">1423274_at</t>
  </si>
  <si>
    <t xml:space="preserve">Mtap1b</t>
  </si>
  <si>
    <t xml:space="preserve">1450397_at</t>
  </si>
  <si>
    <t xml:space="preserve">1452670_at</t>
  </si>
  <si>
    <t xml:space="preserve">Myl9</t>
  </si>
  <si>
    <t xml:space="preserve">1429582_at</t>
  </si>
  <si>
    <t xml:space="preserve">Nacc2</t>
  </si>
  <si>
    <t xml:space="preserve">1418046_at</t>
  </si>
  <si>
    <t xml:space="preserve">Nap1l2</t>
  </si>
  <si>
    <t xml:space="preserve">1426864_a_at</t>
  </si>
  <si>
    <t xml:space="preserve">Ncam1</t>
  </si>
  <si>
    <t xml:space="preserve">1434887_at</t>
  </si>
  <si>
    <t xml:space="preserve">Ncs1</t>
  </si>
  <si>
    <t xml:space="preserve">1423493_a_at</t>
  </si>
  <si>
    <t xml:space="preserve">Nfix</t>
  </si>
  <si>
    <t xml:space="preserve">1436364_x_at</t>
  </si>
  <si>
    <t xml:space="preserve">1448417_at</t>
  </si>
  <si>
    <t xml:space="preserve">Ninj1</t>
  </si>
  <si>
    <t xml:space="preserve">1453345_at</t>
  </si>
  <si>
    <t xml:space="preserve">Nipal1</t>
  </si>
  <si>
    <t xml:space="preserve">1432517_a_at</t>
  </si>
  <si>
    <t xml:space="preserve">Nnmt</t>
  </si>
  <si>
    <t xml:space="preserve">1424472_at</t>
  </si>
  <si>
    <t xml:space="preserve">Nol6</t>
  </si>
  <si>
    <t xml:space="preserve">1448523_at</t>
  </si>
  <si>
    <t xml:space="preserve">Nphp1</t>
  </si>
  <si>
    <t xml:space="preserve">1434877_at</t>
  </si>
  <si>
    <t xml:space="preserve">Nptx1</t>
  </si>
  <si>
    <t xml:space="preserve">1416159_at</t>
  </si>
  <si>
    <t xml:space="preserve">Nr2f2</t>
  </si>
  <si>
    <t xml:space="preserve">1423131_at</t>
  </si>
  <si>
    <t xml:space="preserve">Nsa2</t>
  </si>
  <si>
    <t xml:space="preserve">1424086_at</t>
  </si>
  <si>
    <t xml:space="preserve">Oaf</t>
  </si>
  <si>
    <t xml:space="preserve">1451888_a_at</t>
  </si>
  <si>
    <t xml:space="preserve">Odz4</t>
  </si>
  <si>
    <t xml:space="preserve">1423915_at</t>
  </si>
  <si>
    <t xml:space="preserve">Olfml2b</t>
  </si>
  <si>
    <t xml:space="preserve">1418908_at</t>
  </si>
  <si>
    <t xml:space="preserve">Pam</t>
  </si>
  <si>
    <t xml:space="preserve">1416818_at</t>
  </si>
  <si>
    <t xml:space="preserve">Parva</t>
  </si>
  <si>
    <t xml:space="preserve">1431375_s_at</t>
  </si>
  <si>
    <t xml:space="preserve">1449249_at</t>
  </si>
  <si>
    <t xml:space="preserve">Pcdh7</t>
  </si>
  <si>
    <t xml:space="preserve">1420645_at</t>
  </si>
  <si>
    <t xml:space="preserve">Pcgf2</t>
  </si>
  <si>
    <t xml:space="preserve">1418711_at</t>
  </si>
  <si>
    <t xml:space="preserve">Pdgfa</t>
  </si>
  <si>
    <t xml:space="preserve">1419123_a_at</t>
  </si>
  <si>
    <t xml:space="preserve">Pdgfc</t>
  </si>
  <si>
    <t xml:space="preserve">1449351_s_at</t>
  </si>
  <si>
    <t xml:space="preserve">1417959_at</t>
  </si>
  <si>
    <t xml:space="preserve">Pdlim7</t>
  </si>
  <si>
    <t xml:space="preserve">1416846_a_at</t>
  </si>
  <si>
    <t xml:space="preserve">Pdzrn3</t>
  </si>
  <si>
    <t xml:space="preserve">1448558_a_at</t>
  </si>
  <si>
    <t xml:space="preserve">Pla2g4a</t>
  </si>
  <si>
    <t xml:space="preserve">1415806_at</t>
  </si>
  <si>
    <t xml:space="preserve">Plat</t>
  </si>
  <si>
    <t xml:space="preserve">1435363_at</t>
  </si>
  <si>
    <t xml:space="preserve">Plekhg1</t>
  </si>
  <si>
    <t xml:space="preserve">1427005_at</t>
  </si>
  <si>
    <t xml:space="preserve">Plk2</t>
  </si>
  <si>
    <t xml:space="preserve">1418746_at</t>
  </si>
  <si>
    <t xml:space="preserve">Pnkd</t>
  </si>
  <si>
    <t xml:space="preserve">1419264_at</t>
  </si>
  <si>
    <t xml:space="preserve">Poc5</t>
  </si>
  <si>
    <t xml:space="preserve">1418086_at</t>
  </si>
  <si>
    <t xml:space="preserve">Ppp1r14a</t>
  </si>
  <si>
    <t xml:space="preserve">1423771_at</t>
  </si>
  <si>
    <t xml:space="preserve">Prkcdbp</t>
  </si>
  <si>
    <t xml:space="preserve">1444084_at</t>
  </si>
  <si>
    <t xml:space="preserve">Prrg4</t>
  </si>
  <si>
    <t xml:space="preserve">1425526_a_at</t>
  </si>
  <si>
    <t xml:space="preserve">Prrx1</t>
  </si>
  <si>
    <t xml:space="preserve">1418320_at</t>
  </si>
  <si>
    <t xml:space="preserve">Prss8</t>
  </si>
  <si>
    <t xml:space="preserve">1423769_at</t>
  </si>
  <si>
    <t xml:space="preserve">Ptcd2</t>
  </si>
  <si>
    <t xml:space="preserve">1424208_at</t>
  </si>
  <si>
    <t xml:space="preserve">Ptger4</t>
  </si>
  <si>
    <t xml:space="preserve">1449450_at</t>
  </si>
  <si>
    <t xml:space="preserve">Ptges</t>
  </si>
  <si>
    <t xml:space="preserve">1457652_x_at</t>
  </si>
  <si>
    <t xml:space="preserve">Ptgs1</t>
  </si>
  <si>
    <t xml:space="preserve">1417262_at</t>
  </si>
  <si>
    <t xml:space="preserve">Ptgs2</t>
  </si>
  <si>
    <t xml:space="preserve">1422541_at</t>
  </si>
  <si>
    <t xml:space="preserve">Ptprm</t>
  </si>
  <si>
    <t xml:space="preserve">1427151_at</t>
  </si>
  <si>
    <t xml:space="preserve">Qser1</t>
  </si>
  <si>
    <t xml:space="preserve">1417738_at</t>
  </si>
  <si>
    <t xml:space="preserve">Rab25</t>
  </si>
  <si>
    <t xml:space="preserve">1420401_a_at</t>
  </si>
  <si>
    <t xml:space="preserve">Ramp3</t>
  </si>
  <si>
    <t xml:space="preserve">1436938_at</t>
  </si>
  <si>
    <t xml:space="preserve">Rbms3</t>
  </si>
  <si>
    <t xml:space="preserve">1452761_a_at</t>
  </si>
  <si>
    <t xml:space="preserve">1452762_at</t>
  </si>
  <si>
    <t xml:space="preserve">1417332_at</t>
  </si>
  <si>
    <t xml:space="preserve">Rfx2</t>
  </si>
  <si>
    <t xml:space="preserve">1426037_a_at</t>
  </si>
  <si>
    <t xml:space="preserve">Rgs16</t>
  </si>
  <si>
    <t xml:space="preserve">1455265_a_at</t>
  </si>
  <si>
    <t xml:space="preserve">1452899_at</t>
  </si>
  <si>
    <t xml:space="preserve">Rian</t>
  </si>
  <si>
    <t xml:space="preserve">1422552_at</t>
  </si>
  <si>
    <t xml:space="preserve">Rprm</t>
  </si>
  <si>
    <t xml:space="preserve">1460699_at</t>
  </si>
  <si>
    <t xml:space="preserve">Rps27</t>
  </si>
  <si>
    <t xml:space="preserve">1449246_at</t>
  </si>
  <si>
    <t xml:space="preserve">Rundc3a</t>
  </si>
  <si>
    <t xml:space="preserve">1418704_at</t>
  </si>
  <si>
    <t xml:space="preserve">S100a13</t>
  </si>
  <si>
    <t xml:space="preserve">1424542_at</t>
  </si>
  <si>
    <t xml:space="preserve">S100a4</t>
  </si>
  <si>
    <t xml:space="preserve">1437173_at</t>
  </si>
  <si>
    <t xml:space="preserve">S1pr3</t>
  </si>
  <si>
    <t xml:space="preserve">1424594_at</t>
  </si>
  <si>
    <t xml:space="preserve">Samd4</t>
  </si>
  <si>
    <t xml:space="preserve">1436356_at</t>
  </si>
  <si>
    <t xml:space="preserve">1427017_at</t>
  </si>
  <si>
    <t xml:space="preserve">Satb2</t>
  </si>
  <si>
    <t xml:space="preserve">1424394_at</t>
  </si>
  <si>
    <t xml:space="preserve">Selm</t>
  </si>
  <si>
    <t xml:space="preserve">1420416_at</t>
  </si>
  <si>
    <t xml:space="preserve">Sema3a</t>
  </si>
  <si>
    <t xml:space="preserve">1429348_at</t>
  </si>
  <si>
    <t xml:space="preserve">Sema3c</t>
  </si>
  <si>
    <t xml:space="preserve">1438947_x_at</t>
  </si>
  <si>
    <t xml:space="preserve">Sema3f</t>
  </si>
  <si>
    <t xml:space="preserve">1453055_at</t>
  </si>
  <si>
    <t xml:space="preserve">Sema6d</t>
  </si>
  <si>
    <t xml:space="preserve">1451594_s_at</t>
  </si>
  <si>
    <t xml:space="preserve">Serpinb6c</t>
  </si>
  <si>
    <t xml:space="preserve">1422668_at</t>
  </si>
  <si>
    <t xml:space="preserve">Serpinb9b</t>
  </si>
  <si>
    <t xml:space="preserve">1419149_at</t>
  </si>
  <si>
    <t xml:space="preserve">Serpine1</t>
  </si>
  <si>
    <t xml:space="preserve">1416702_at</t>
  </si>
  <si>
    <t xml:space="preserve">Serpini1</t>
  </si>
  <si>
    <t xml:space="preserve">1453313_at</t>
  </si>
  <si>
    <t xml:space="preserve">Sesn3</t>
  </si>
  <si>
    <t xml:space="preserve">1437353_at</t>
  </si>
  <si>
    <t xml:space="preserve">Setd1b</t>
  </si>
  <si>
    <t xml:space="preserve">1440836_at</t>
  </si>
  <si>
    <t xml:space="preserve">1434353_at</t>
  </si>
  <si>
    <t xml:space="preserve">Sfmbt2</t>
  </si>
  <si>
    <t xml:space="preserve">1423507_a_at</t>
  </si>
  <si>
    <t xml:space="preserve">Sirt2</t>
  </si>
  <si>
    <t xml:space="preserve">1426441_at</t>
  </si>
  <si>
    <t xml:space="preserve">Slc11a2</t>
  </si>
  <si>
    <t xml:space="preserve">1423865_at</t>
  </si>
  <si>
    <t xml:space="preserve">Slc44a1</t>
  </si>
  <si>
    <t xml:space="preserve">1428065_at</t>
  </si>
  <si>
    <t xml:space="preserve">Slc44a2</t>
  </si>
  <si>
    <t xml:space="preserve">1452296_at</t>
  </si>
  <si>
    <t xml:space="preserve">Slit3</t>
  </si>
  <si>
    <t xml:space="preserve">1426596_a_at</t>
  </si>
  <si>
    <t xml:space="preserve">Smn1</t>
  </si>
  <si>
    <t xml:space="preserve">1437059_at</t>
  </si>
  <si>
    <t xml:space="preserve">Sox21</t>
  </si>
  <si>
    <t xml:space="preserve">1415938_at</t>
  </si>
  <si>
    <t xml:space="preserve">Spink3</t>
  </si>
  <si>
    <t xml:space="preserve">1427072_at</t>
  </si>
  <si>
    <t xml:space="preserve">Stard8</t>
  </si>
  <si>
    <t xml:space="preserve">1426511_at</t>
  </si>
  <si>
    <t xml:space="preserve">Susd2</t>
  </si>
  <si>
    <t xml:space="preserve">1434089_at</t>
  </si>
  <si>
    <t xml:space="preserve">Synpo</t>
  </si>
  <si>
    <t xml:space="preserve">1423505_at</t>
  </si>
  <si>
    <t xml:space="preserve">Tagln</t>
  </si>
  <si>
    <t xml:space="preserve">1444644_x_at</t>
  </si>
  <si>
    <t xml:space="preserve">Tatdn1</t>
  </si>
  <si>
    <t xml:space="preserve">1424169_at</t>
  </si>
  <si>
    <t xml:space="preserve">Tax1bp3</t>
  </si>
  <si>
    <t xml:space="preserve">1426899_at</t>
  </si>
  <si>
    <t xml:space="preserve">Tbc1d23</t>
  </si>
  <si>
    <t xml:space="preserve">1443896_at</t>
  </si>
  <si>
    <t xml:space="preserve">Tbc1d5</t>
  </si>
  <si>
    <t xml:space="preserve">1418755_at</t>
  </si>
  <si>
    <t xml:space="preserve">Tbx15</t>
  </si>
  <si>
    <t xml:space="preserve">1436207_at</t>
  </si>
  <si>
    <t xml:space="preserve">Tcf7l1</t>
  </si>
  <si>
    <t xml:space="preserve">1450117_at</t>
  </si>
  <si>
    <t xml:space="preserve">1422566_at</t>
  </si>
  <si>
    <t xml:space="preserve">Tcfeb</t>
  </si>
  <si>
    <t xml:space="preserve">1420593_a_at</t>
  </si>
  <si>
    <t xml:space="preserve">Tead3</t>
  </si>
  <si>
    <t xml:space="preserve">1425068_a_at</t>
  </si>
  <si>
    <t xml:space="preserve">Tex264</t>
  </si>
  <si>
    <t xml:space="preserve">1438530_at</t>
  </si>
  <si>
    <t xml:space="preserve">1418547_at</t>
  </si>
  <si>
    <t xml:space="preserve">Tfpi2</t>
  </si>
  <si>
    <t xml:space="preserve">1418136_at</t>
  </si>
  <si>
    <t xml:space="preserve">Tgfb1i1</t>
  </si>
  <si>
    <t xml:space="preserve">1433795_at</t>
  </si>
  <si>
    <t xml:space="preserve">Tgfbr3</t>
  </si>
  <si>
    <t xml:space="preserve">1422571_at</t>
  </si>
  <si>
    <t xml:space="preserve">Thbs2</t>
  </si>
  <si>
    <t xml:space="preserve">1450663_at</t>
  </si>
  <si>
    <t xml:space="preserve">1423186_at</t>
  </si>
  <si>
    <t xml:space="preserve">Tiam2</t>
  </si>
  <si>
    <t xml:space="preserve">1433662_s_at</t>
  </si>
  <si>
    <t xml:space="preserve">Timp2</t>
  </si>
  <si>
    <t xml:space="preserve">1419089_at</t>
  </si>
  <si>
    <t xml:space="preserve">Timp3</t>
  </si>
  <si>
    <t xml:space="preserve">1450958_at</t>
  </si>
  <si>
    <t xml:space="preserve">Tm4sf1</t>
  </si>
  <si>
    <t xml:space="preserve">1455353_at</t>
  </si>
  <si>
    <t xml:space="preserve">Tmcc1</t>
  </si>
  <si>
    <t xml:space="preserve">1434252_at</t>
  </si>
  <si>
    <t xml:space="preserve">Tmcc3</t>
  </si>
  <si>
    <t xml:space="preserve">1418004_a_at</t>
  </si>
  <si>
    <t xml:space="preserve">Tmem176b</t>
  </si>
  <si>
    <t xml:space="preserve">1416342_at</t>
  </si>
  <si>
    <t xml:space="preserve">Tnc</t>
  </si>
  <si>
    <t xml:space="preserve">1418572_x_at</t>
  </si>
  <si>
    <t xml:space="preserve">Tnfrsf12a</t>
  </si>
  <si>
    <t xml:space="preserve">1423310_at</t>
  </si>
  <si>
    <t xml:space="preserve">Tpbg</t>
  </si>
  <si>
    <t xml:space="preserve">1423311_s_at</t>
  </si>
  <si>
    <t xml:space="preserve">1423049_a_at</t>
  </si>
  <si>
    <t xml:space="preserve">Tpm1</t>
  </si>
  <si>
    <t xml:space="preserve">1423721_at</t>
  </si>
  <si>
    <t xml:space="preserve">1449577_x_at</t>
  </si>
  <si>
    <t xml:space="preserve">Tpm2</t>
  </si>
  <si>
    <t xml:space="preserve">1427232_at</t>
  </si>
  <si>
    <t xml:space="preserve">Tshz1</t>
  </si>
  <si>
    <t xml:space="preserve">1448501_at</t>
  </si>
  <si>
    <t xml:space="preserve">Tspan6</t>
  </si>
  <si>
    <t xml:space="preserve">1448925_at</t>
  </si>
  <si>
    <t xml:space="preserve">Twist2</t>
  </si>
  <si>
    <t xml:space="preserve">1419762_at</t>
  </si>
  <si>
    <t xml:space="preserve">Ubd</t>
  </si>
  <si>
    <t xml:space="preserve">1424432_at</t>
  </si>
  <si>
    <t xml:space="preserve">Ubtd1</t>
  </si>
  <si>
    <t xml:space="preserve">1448260_at</t>
  </si>
  <si>
    <t xml:space="preserve">Uchl1</t>
  </si>
  <si>
    <t xml:space="preserve">1459740_s_at</t>
  </si>
  <si>
    <t xml:space="preserve">Ucp2</t>
  </si>
  <si>
    <t xml:space="preserve">1424079_x_at</t>
  </si>
  <si>
    <t xml:space="preserve">Urm1</t>
  </si>
  <si>
    <t xml:space="preserve">1454846_at</t>
  </si>
  <si>
    <t xml:space="preserve">Utp15</t>
  </si>
  <si>
    <t xml:space="preserve">1427894_at</t>
  </si>
  <si>
    <t xml:space="preserve">Vasn</t>
  </si>
  <si>
    <t xml:space="preserve">1427257_at</t>
  </si>
  <si>
    <t xml:space="preserve">Vcan</t>
  </si>
  <si>
    <t xml:space="preserve">1430596_s_at</t>
  </si>
  <si>
    <t xml:space="preserve">Vgll3</t>
  </si>
  <si>
    <t xml:space="preserve">1453593_at</t>
  </si>
  <si>
    <t xml:space="preserve">1423812_s_at</t>
  </si>
  <si>
    <t xml:space="preserve">Vopp1</t>
  </si>
  <si>
    <t xml:space="preserve">1448594_at</t>
  </si>
  <si>
    <t xml:space="preserve">Wisp1</t>
  </si>
  <si>
    <t xml:space="preserve">1436791_at</t>
  </si>
  <si>
    <t xml:space="preserve">Wnt5a</t>
  </si>
  <si>
    <t xml:space="preserve">1448818_at</t>
  </si>
  <si>
    <t xml:space="preserve">1436936_s_at</t>
  </si>
  <si>
    <t xml:space="preserve">Xist,Tsix</t>
  </si>
  <si>
    <t xml:space="preserve">1452748_at</t>
  </si>
  <si>
    <t xml:space="preserve">Xrcc3</t>
  </si>
  <si>
    <t xml:space="preserve">1418926_at</t>
  </si>
  <si>
    <t xml:space="preserve">Zeb1</t>
  </si>
  <si>
    <t xml:space="preserve">1453224_at</t>
  </si>
  <si>
    <t xml:space="preserve">Zfand5</t>
  </si>
  <si>
    <t xml:space="preserve">1424301_at</t>
  </si>
  <si>
    <t xml:space="preserve">Zfp219</t>
  </si>
  <si>
    <t xml:space="preserve">1421139_a_at</t>
  </si>
  <si>
    <t xml:space="preserve">Zfp386</t>
  </si>
  <si>
    <t xml:space="preserve">1419787_a_at</t>
  </si>
  <si>
    <t xml:space="preserve">Zfp628</t>
  </si>
  <si>
    <t xml:space="preserve">1440971_x_at</t>
  </si>
  <si>
    <t xml:space="preserve">Zfp771</t>
  </si>
  <si>
    <t xml:space="preserve">1421301_at</t>
  </si>
  <si>
    <t xml:space="preserve">Zic2</t>
  </si>
  <si>
    <t xml:space="preserve">1433959_at</t>
  </si>
  <si>
    <t xml:space="preserve">Zmat4</t>
  </si>
  <si>
    <t xml:space="preserve">1421523_at</t>
  </si>
  <si>
    <t xml:space="preserve">1421646_a_at</t>
  </si>
  <si>
    <t xml:space="preserve">1421842_a_at</t>
  </si>
  <si>
    <t xml:space="preserve">1421844_at</t>
  </si>
  <si>
    <t xml:space="preserve">1421901_at</t>
  </si>
  <si>
    <t xml:space="preserve">1421921_at</t>
  </si>
  <si>
    <t xml:space="preserve">1422053_at</t>
  </si>
  <si>
    <t xml:space="preserve">1422168_a_at</t>
  </si>
  <si>
    <t xml:space="preserve">1422288_at</t>
  </si>
  <si>
    <t xml:space="preserve">1422301_at</t>
  </si>
  <si>
    <t xml:space="preserve">1422317_a_at</t>
  </si>
  <si>
    <t xml:space="preserve">1423076_at</t>
  </si>
  <si>
    <t xml:space="preserve">1423260_at</t>
  </si>
  <si>
    <t xml:space="preserve">1428429_at</t>
  </si>
  <si>
    <t xml:space="preserve">1428650_at</t>
  </si>
  <si>
    <t xml:space="preserve">1428671_at</t>
  </si>
  <si>
    <t xml:space="preserve">1428740_a_at</t>
  </si>
  <si>
    <t xml:space="preserve">1428834_at</t>
  </si>
  <si>
    <t xml:space="preserve">1428861_at</t>
  </si>
  <si>
    <t xml:space="preserve">1429310_at</t>
  </si>
  <si>
    <t xml:space="preserve">1429400_at</t>
  </si>
  <si>
    <t xml:space="preserve">1433586_at</t>
  </si>
  <si>
    <t xml:space="preserve">1433768_at</t>
  </si>
  <si>
    <t xml:space="preserve">1434263_at</t>
  </si>
  <si>
    <t xml:space="preserve">1434495_at</t>
  </si>
  <si>
    <t xml:space="preserve">1435120_at</t>
  </si>
  <si>
    <t xml:space="preserve">1435219_x_at</t>
  </si>
  <si>
    <t xml:space="preserve">1435493_at</t>
  </si>
  <si>
    <t xml:space="preserve">1435494_s_at</t>
  </si>
  <si>
    <t xml:space="preserve">1435543_at</t>
  </si>
  <si>
    <t xml:space="preserve">1435554_at</t>
  </si>
  <si>
    <t xml:space="preserve">1435866_s_at</t>
  </si>
  <si>
    <t xml:space="preserve">1435888_at</t>
  </si>
  <si>
    <t xml:space="preserve">1436055_at</t>
  </si>
  <si>
    <t xml:space="preserve">1436480_at</t>
  </si>
  <si>
    <t xml:space="preserve">1437445_at</t>
  </si>
  <si>
    <t xml:space="preserve">1437604_x_at</t>
  </si>
  <si>
    <t xml:space="preserve">1437870_at</t>
  </si>
  <si>
    <t xml:space="preserve">1438531_at</t>
  </si>
  <si>
    <t xml:space="preserve">1438548_x_at</t>
  </si>
  <si>
    <t xml:space="preserve">1438602_s_at</t>
  </si>
  <si>
    <t xml:space="preserve">1438789_s_at</t>
  </si>
  <si>
    <t xml:space="preserve">1438946_at</t>
  </si>
  <si>
    <t xml:space="preserve">1438954_x_at</t>
  </si>
  <si>
    <t xml:space="preserve">1439260_a_at</t>
  </si>
  <si>
    <t xml:space="preserve">1439925_at</t>
  </si>
  <si>
    <t xml:space="preserve">1439942_at</t>
  </si>
  <si>
    <t xml:space="preserve">1440682_at</t>
  </si>
  <si>
    <t xml:space="preserve">1440920_at</t>
  </si>
  <si>
    <t xml:space="preserve">1441030_at</t>
  </si>
  <si>
    <t xml:space="preserve">1441971_at</t>
  </si>
  <si>
    <t xml:space="preserve">1442077_at</t>
  </si>
  <si>
    <t xml:space="preserve">1442288_at</t>
  </si>
  <si>
    <t xml:space="preserve">1442340_x_at</t>
  </si>
  <si>
    <t xml:space="preserve">1442595_at</t>
  </si>
  <si>
    <t xml:space="preserve">1442811_at</t>
  </si>
  <si>
    <t xml:space="preserve">1446750_at</t>
  </si>
  <si>
    <t xml:space="preserve">1447021_at</t>
  </si>
  <si>
    <t xml:space="preserve">1447242_at</t>
  </si>
  <si>
    <t xml:space="preserve">1447484_x_at</t>
  </si>
  <si>
    <t xml:space="preserve">1449070_x_at</t>
  </si>
  <si>
    <t xml:space="preserve">1450928_at</t>
  </si>
  <si>
    <t xml:space="preserve">1453442_at</t>
  </si>
  <si>
    <t xml:space="preserve">1454822_x_at</t>
  </si>
  <si>
    <t xml:space="preserve">1455299_at</t>
  </si>
  <si>
    <t xml:space="preserve">1455347_at</t>
  </si>
  <si>
    <t xml:space="preserve">1456344_at</t>
  </si>
  <si>
    <t xml:space="preserve">1457823_at</t>
  </si>
  <si>
    <t xml:space="preserve">1458582_a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CC99FF"/>
        <bgColor rgb="FF9999FF"/>
      </patternFill>
    </fill>
    <fill>
      <patternFill patternType="solid">
        <fgColor rgb="FF99CC00"/>
        <bgColor rgb="FFFFCC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801"/>
  <sheetViews>
    <sheetView showFormulas="false" showGridLines="true" showRowColHeaders="true" showZeros="true" rightToLeft="false" tabSelected="true" showOutlineSymbols="true" defaultGridColor="true" view="normal" topLeftCell="A1" colorId="64" zoomScale="130" zoomScaleNormal="130" zoomScalePageLayoutView="100" workbookViewId="0">
      <selection pane="topLeft" activeCell="J17" activeCellId="0" sqref="J17"/>
    </sheetView>
  </sheetViews>
  <sheetFormatPr defaultColWidth="9.0546875" defaultRowHeight="12.75" zeroHeight="false" outlineLevelRow="0" outlineLevelCol="0"/>
  <sheetData>
    <row r="1" customFormat="false" ht="15" hidden="false" customHeight="false" outlineLevel="0" collapsed="false">
      <c r="C1" s="1" t="s">
        <v>0</v>
      </c>
      <c r="D1" s="1" t="s">
        <v>1</v>
      </c>
      <c r="E1" s="2" t="s">
        <v>2</v>
      </c>
      <c r="F1" s="1" t="s">
        <v>3</v>
      </c>
      <c r="G1" s="1" t="s">
        <v>4</v>
      </c>
      <c r="H1" s="2" t="s">
        <v>5</v>
      </c>
      <c r="I1" s="3" t="str">
        <f aca="false">E1</f>
        <v>Apc NN401</v>
      </c>
      <c r="J1" s="3" t="str">
        <f aca="false">H1</f>
        <v>Tcf3 OE</v>
      </c>
      <c r="K1" s="4" t="str">
        <f aca="false">CONCATENATE(J1," vs. ",I1)</f>
        <v>Tcf3 OE vs. Apc NN401</v>
      </c>
      <c r="L1" s="4" t="str">
        <f aca="false">CONCATENATE(J1," vs. ",I1)</f>
        <v>Tcf3 OE vs. Apc NN401</v>
      </c>
      <c r="M1" s="4" t="str">
        <f aca="false">CONCATENATE(J1," vs. ",I1)</f>
        <v>Tcf3 OE vs. Apc NN401</v>
      </c>
    </row>
    <row r="2" customFormat="false" ht="12.75" hidden="false" customHeight="false" outlineLevel="0" collapsed="false">
      <c r="A2" s="5" t="s">
        <v>6</v>
      </c>
      <c r="B2" s="5" t="s">
        <v>7</v>
      </c>
      <c r="C2" s="5" t="s">
        <v>8</v>
      </c>
      <c r="D2" s="5" t="s">
        <v>9</v>
      </c>
      <c r="E2" s="6" t="s">
        <v>10</v>
      </c>
      <c r="F2" s="5" t="s">
        <v>11</v>
      </c>
      <c r="G2" s="5" t="s">
        <v>12</v>
      </c>
      <c r="H2" s="6" t="s">
        <v>10</v>
      </c>
      <c r="I2" s="7" t="s">
        <v>13</v>
      </c>
      <c r="J2" s="7" t="s">
        <v>13</v>
      </c>
      <c r="K2" s="7" t="s">
        <v>14</v>
      </c>
      <c r="L2" s="7" t="s">
        <v>15</v>
      </c>
      <c r="M2" s="7" t="s">
        <v>16</v>
      </c>
    </row>
    <row r="3" customFormat="false" ht="12.75" hidden="false" customHeight="false" outlineLevel="0" collapsed="false">
      <c r="A3" s="0" t="s">
        <v>17</v>
      </c>
      <c r="B3" s="0" t="s">
        <v>18</v>
      </c>
      <c r="C3" s="0" t="n">
        <v>202.8379</v>
      </c>
      <c r="D3" s="0" t="n">
        <v>183.5581</v>
      </c>
      <c r="E3" s="8" t="n">
        <v>193.198</v>
      </c>
      <c r="F3" s="0" t="n">
        <v>125.4143</v>
      </c>
      <c r="G3" s="0" t="n">
        <v>70.86465</v>
      </c>
      <c r="H3" s="8" t="n">
        <v>98.139475</v>
      </c>
      <c r="I3" s="4" t="n">
        <v>1</v>
      </c>
      <c r="J3" s="4" t="n">
        <v>1</v>
      </c>
      <c r="K3" s="4" t="n">
        <v>0.507973556</v>
      </c>
      <c r="L3" s="4" t="s">
        <v>19</v>
      </c>
      <c r="M3" s="4" t="n">
        <v>0.507973556</v>
      </c>
    </row>
    <row r="4" customFormat="false" ht="12.75" hidden="false" customHeight="false" outlineLevel="0" collapsed="false">
      <c r="A4" s="0" t="s">
        <v>20</v>
      </c>
      <c r="B4" s="0" t="s">
        <v>21</v>
      </c>
      <c r="C4" s="0" t="n">
        <v>64.85285</v>
      </c>
      <c r="D4" s="0" t="n">
        <v>23.5476</v>
      </c>
      <c r="E4" s="8" t="n">
        <v>44.200225</v>
      </c>
      <c r="F4" s="0" t="n">
        <v>26.47396</v>
      </c>
      <c r="G4" s="0" t="n">
        <v>18.17694</v>
      </c>
      <c r="H4" s="8" t="n">
        <v>22.32545</v>
      </c>
      <c r="I4" s="4" t="n">
        <v>1</v>
      </c>
      <c r="J4" s="4" t="n">
        <v>0</v>
      </c>
      <c r="K4" s="4" t="n">
        <v>0.505098108</v>
      </c>
      <c r="L4" s="4" t="s">
        <v>19</v>
      </c>
      <c r="M4" s="4" t="n">
        <v>0.505098108</v>
      </c>
    </row>
    <row r="5" customFormat="false" ht="12.75" hidden="false" customHeight="false" outlineLevel="0" collapsed="false">
      <c r="A5" s="0" t="s">
        <v>22</v>
      </c>
      <c r="B5" s="0" t="s">
        <v>23</v>
      </c>
      <c r="C5" s="0" t="n">
        <v>52.75593</v>
      </c>
      <c r="D5" s="0" t="n">
        <v>93.19946</v>
      </c>
      <c r="E5" s="8" t="n">
        <v>72.977695</v>
      </c>
      <c r="F5" s="0" t="n">
        <v>32.43893</v>
      </c>
      <c r="G5" s="0" t="n">
        <v>37.6894</v>
      </c>
      <c r="H5" s="8" t="n">
        <v>35.064165</v>
      </c>
      <c r="I5" s="4" t="n">
        <v>1</v>
      </c>
      <c r="J5" s="4" t="n">
        <v>1</v>
      </c>
      <c r="K5" s="4" t="n">
        <v>0.480477836</v>
      </c>
      <c r="L5" s="4" t="s">
        <v>19</v>
      </c>
      <c r="M5" s="4" t="n">
        <v>0.480477836</v>
      </c>
    </row>
    <row r="6" customFormat="false" ht="12.75" hidden="false" customHeight="false" outlineLevel="0" collapsed="false">
      <c r="A6" s="0" t="s">
        <v>24</v>
      </c>
      <c r="B6" s="0" t="s">
        <v>25</v>
      </c>
      <c r="C6" s="0" t="n">
        <v>160.2637</v>
      </c>
      <c r="D6" s="0" t="n">
        <v>166.5479</v>
      </c>
      <c r="E6" s="8" t="n">
        <v>163.4058</v>
      </c>
      <c r="F6" s="0" t="n">
        <v>130.8585</v>
      </c>
      <c r="G6" s="0" t="n">
        <v>83.0033</v>
      </c>
      <c r="H6" s="8" t="n">
        <v>106.9309</v>
      </c>
      <c r="I6" s="4" t="n">
        <v>1</v>
      </c>
      <c r="J6" s="4" t="n">
        <v>1</v>
      </c>
      <c r="K6" s="4" t="n">
        <v>0.654388645</v>
      </c>
      <c r="L6" s="4" t="s">
        <v>19</v>
      </c>
      <c r="M6" s="4" t="n">
        <v>0.654388645</v>
      </c>
    </row>
    <row r="7" customFormat="false" ht="12.75" hidden="false" customHeight="false" outlineLevel="0" collapsed="false">
      <c r="A7" s="0" t="s">
        <v>26</v>
      </c>
      <c r="B7" s="0" t="s">
        <v>27</v>
      </c>
      <c r="C7" s="0" t="n">
        <v>87.81541</v>
      </c>
      <c r="D7" s="0" t="n">
        <v>105.9833</v>
      </c>
      <c r="E7" s="8" t="n">
        <v>96.899355</v>
      </c>
      <c r="F7" s="0" t="n">
        <v>58.66977</v>
      </c>
      <c r="G7" s="0" t="n">
        <v>57.93393</v>
      </c>
      <c r="H7" s="8" t="n">
        <v>58.30185</v>
      </c>
      <c r="I7" s="4" t="n">
        <v>1</v>
      </c>
      <c r="J7" s="4" t="n">
        <v>1</v>
      </c>
      <c r="K7" s="4" t="n">
        <v>0.601674284</v>
      </c>
      <c r="L7" s="4" t="s">
        <v>19</v>
      </c>
      <c r="M7" s="4" t="n">
        <v>0.601674284</v>
      </c>
    </row>
    <row r="8" customFormat="false" ht="12.75" hidden="false" customHeight="false" outlineLevel="0" collapsed="false">
      <c r="A8" s="0" t="s">
        <v>28</v>
      </c>
      <c r="B8" s="0" t="s">
        <v>29</v>
      </c>
      <c r="C8" s="0" t="n">
        <v>86.21221</v>
      </c>
      <c r="D8" s="0" t="n">
        <v>51.48035</v>
      </c>
      <c r="E8" s="8" t="n">
        <v>68.84628</v>
      </c>
      <c r="F8" s="0" t="n">
        <v>30.2939</v>
      </c>
      <c r="G8" s="0" t="n">
        <v>35.70596</v>
      </c>
      <c r="H8" s="8" t="n">
        <v>32.99993</v>
      </c>
      <c r="I8" s="4" t="n">
        <v>1</v>
      </c>
      <c r="J8" s="4" t="n">
        <v>0</v>
      </c>
      <c r="K8" s="4" t="n">
        <v>0.479327714</v>
      </c>
      <c r="L8" s="4" t="s">
        <v>19</v>
      </c>
      <c r="M8" s="4" t="n">
        <v>0.479327714</v>
      </c>
    </row>
    <row r="9" customFormat="false" ht="12.75" hidden="false" customHeight="false" outlineLevel="0" collapsed="false">
      <c r="A9" s="0" t="s">
        <v>30</v>
      </c>
      <c r="B9" s="0" t="s">
        <v>31</v>
      </c>
      <c r="C9" s="0" t="n">
        <v>21.68098</v>
      </c>
      <c r="D9" s="0" t="n">
        <v>58.54824</v>
      </c>
      <c r="E9" s="8" t="n">
        <v>40.11461</v>
      </c>
      <c r="F9" s="0" t="n">
        <v>23.64716</v>
      </c>
      <c r="G9" s="0" t="n">
        <v>25.43561</v>
      </c>
      <c r="H9" s="8" t="n">
        <v>24.541385</v>
      </c>
      <c r="I9" s="4" t="n">
        <v>1</v>
      </c>
      <c r="J9" s="4" t="n">
        <v>0</v>
      </c>
      <c r="K9" s="4" t="n">
        <v>0.611781717</v>
      </c>
      <c r="L9" s="4" t="s">
        <v>19</v>
      </c>
      <c r="M9" s="4" t="n">
        <v>0.611781717</v>
      </c>
    </row>
    <row r="10" customFormat="false" ht="12.75" hidden="false" customHeight="false" outlineLevel="0" collapsed="false">
      <c r="A10" s="0" t="s">
        <v>32</v>
      </c>
      <c r="B10" s="0" t="s">
        <v>33</v>
      </c>
      <c r="C10" s="0" t="n">
        <v>20.92004</v>
      </c>
      <c r="D10" s="0" t="n">
        <v>58.63961</v>
      </c>
      <c r="E10" s="8" t="n">
        <v>39.779825</v>
      </c>
      <c r="F10" s="0" t="n">
        <v>12.76857</v>
      </c>
      <c r="G10" s="0" t="n">
        <v>26.33891</v>
      </c>
      <c r="H10" s="8" t="n">
        <v>19.55374</v>
      </c>
      <c r="I10" s="4" t="n">
        <v>1</v>
      </c>
      <c r="J10" s="4" t="n">
        <v>0</v>
      </c>
      <c r="K10" s="4" t="n">
        <v>0.491549171</v>
      </c>
      <c r="L10" s="4" t="s">
        <v>19</v>
      </c>
      <c r="M10" s="4" t="n">
        <v>0.491549171</v>
      </c>
    </row>
    <row r="11" customFormat="false" ht="12.75" hidden="false" customHeight="false" outlineLevel="0" collapsed="false">
      <c r="A11" s="0" t="s">
        <v>34</v>
      </c>
      <c r="B11" s="0" t="s">
        <v>35</v>
      </c>
      <c r="C11" s="0" t="n">
        <v>43.32943</v>
      </c>
      <c r="D11" s="0" t="n">
        <v>36.6451</v>
      </c>
      <c r="E11" s="8" t="n">
        <v>39.987265</v>
      </c>
      <c r="F11" s="0" t="n">
        <v>27.31778</v>
      </c>
      <c r="G11" s="0" t="n">
        <v>25.4457</v>
      </c>
      <c r="H11" s="8" t="n">
        <v>26.38174</v>
      </c>
      <c r="I11" s="4" t="n">
        <v>1</v>
      </c>
      <c r="J11" s="4" t="n">
        <v>0</v>
      </c>
      <c r="K11" s="4" t="n">
        <v>0.659753549</v>
      </c>
      <c r="L11" s="4" t="s">
        <v>19</v>
      </c>
      <c r="M11" s="4" t="n">
        <v>0.659753549</v>
      </c>
    </row>
    <row r="12" customFormat="false" ht="12.75" hidden="false" customHeight="false" outlineLevel="0" collapsed="false">
      <c r="A12" s="0" t="s">
        <v>36</v>
      </c>
      <c r="B12" s="0" t="s">
        <v>37</v>
      </c>
      <c r="C12" s="0" t="n">
        <v>62.30011</v>
      </c>
      <c r="D12" s="0" t="n">
        <v>55.43076</v>
      </c>
      <c r="E12" s="8" t="n">
        <v>58.865435</v>
      </c>
      <c r="F12" s="0" t="n">
        <v>38.20593</v>
      </c>
      <c r="G12" s="0" t="n">
        <v>37.66257</v>
      </c>
      <c r="H12" s="8" t="n">
        <v>37.93425</v>
      </c>
      <c r="I12" s="4" t="n">
        <v>1</v>
      </c>
      <c r="J12" s="4" t="n">
        <v>1</v>
      </c>
      <c r="K12" s="4" t="n">
        <v>0.644423166</v>
      </c>
      <c r="L12" s="4" t="s">
        <v>19</v>
      </c>
      <c r="M12" s="4" t="n">
        <v>0.644423166</v>
      </c>
    </row>
    <row r="13" customFormat="false" ht="12.75" hidden="false" customHeight="false" outlineLevel="0" collapsed="false">
      <c r="A13" s="0" t="s">
        <v>38</v>
      </c>
      <c r="B13" s="0" t="s">
        <v>39</v>
      </c>
      <c r="C13" s="0" t="n">
        <v>19.57906</v>
      </c>
      <c r="D13" s="0" t="n">
        <v>69.14949</v>
      </c>
      <c r="E13" s="8" t="n">
        <v>44.364275</v>
      </c>
      <c r="F13" s="0" t="n">
        <v>22.01781</v>
      </c>
      <c r="G13" s="0" t="n">
        <v>33.39232</v>
      </c>
      <c r="H13" s="8" t="n">
        <v>27.705065</v>
      </c>
      <c r="I13" s="4" t="n">
        <v>1</v>
      </c>
      <c r="J13" s="4" t="n">
        <v>0</v>
      </c>
      <c r="K13" s="4" t="n">
        <v>0.624490426</v>
      </c>
      <c r="L13" s="4" t="s">
        <v>19</v>
      </c>
      <c r="M13" s="4" t="n">
        <v>0.624490426</v>
      </c>
    </row>
    <row r="14" customFormat="false" ht="12.75" hidden="false" customHeight="false" outlineLevel="0" collapsed="false">
      <c r="A14" s="0" t="s">
        <v>40</v>
      </c>
      <c r="B14" s="0" t="s">
        <v>41</v>
      </c>
      <c r="C14" s="0" t="n">
        <v>61.14896</v>
      </c>
      <c r="D14" s="0" t="n">
        <v>41.9179</v>
      </c>
      <c r="E14" s="8" t="n">
        <v>51.53343</v>
      </c>
      <c r="F14" s="0" t="n">
        <v>25.03715</v>
      </c>
      <c r="G14" s="0" t="n">
        <v>29.23647</v>
      </c>
      <c r="H14" s="8" t="n">
        <v>27.13681</v>
      </c>
      <c r="I14" s="4" t="n">
        <v>1</v>
      </c>
      <c r="J14" s="4" t="n">
        <v>0</v>
      </c>
      <c r="K14" s="4" t="n">
        <v>0.526586528</v>
      </c>
      <c r="L14" s="4" t="s">
        <v>19</v>
      </c>
      <c r="M14" s="4" t="n">
        <v>0.526586528</v>
      </c>
    </row>
    <row r="15" customFormat="false" ht="12.75" hidden="false" customHeight="false" outlineLevel="0" collapsed="false">
      <c r="A15" s="0" t="s">
        <v>42</v>
      </c>
      <c r="B15" s="0" t="s">
        <v>43</v>
      </c>
      <c r="C15" s="0" t="n">
        <v>65.55241</v>
      </c>
      <c r="D15" s="0" t="n">
        <v>68.99069</v>
      </c>
      <c r="E15" s="8" t="n">
        <v>67.27155</v>
      </c>
      <c r="F15" s="0" t="n">
        <v>41.84853</v>
      </c>
      <c r="G15" s="0" t="n">
        <v>35.98405</v>
      </c>
      <c r="H15" s="8" t="n">
        <v>38.91629</v>
      </c>
      <c r="I15" s="4" t="n">
        <v>1</v>
      </c>
      <c r="J15" s="4" t="n">
        <v>1</v>
      </c>
      <c r="K15" s="4" t="n">
        <v>0.578495516</v>
      </c>
      <c r="L15" s="4" t="s">
        <v>19</v>
      </c>
      <c r="M15" s="4" t="n">
        <v>0.578495516</v>
      </c>
    </row>
    <row r="16" customFormat="false" ht="12.75" hidden="false" customHeight="false" outlineLevel="0" collapsed="false">
      <c r="A16" s="0" t="s">
        <v>44</v>
      </c>
      <c r="B16" s="0" t="s">
        <v>45</v>
      </c>
      <c r="C16" s="0" t="n">
        <v>50.9828</v>
      </c>
      <c r="D16" s="0" t="n">
        <v>38.65105</v>
      </c>
      <c r="E16" s="8" t="n">
        <v>44.816925</v>
      </c>
      <c r="F16" s="0" t="n">
        <v>29.44192</v>
      </c>
      <c r="G16" s="0" t="n">
        <v>27.26184</v>
      </c>
      <c r="H16" s="8" t="n">
        <v>28.35188</v>
      </c>
      <c r="I16" s="4" t="n">
        <v>1</v>
      </c>
      <c r="J16" s="4" t="n">
        <v>0</v>
      </c>
      <c r="K16" s="4" t="n">
        <v>0.632615468</v>
      </c>
      <c r="L16" s="4" t="s">
        <v>19</v>
      </c>
      <c r="M16" s="4" t="n">
        <v>0.632615468</v>
      </c>
    </row>
    <row r="17" customFormat="false" ht="12.75" hidden="false" customHeight="false" outlineLevel="0" collapsed="false">
      <c r="A17" s="0" t="s">
        <v>46</v>
      </c>
      <c r="B17" s="0" t="s">
        <v>47</v>
      </c>
      <c r="C17" s="0" t="n">
        <v>103.2806</v>
      </c>
      <c r="D17" s="0" t="n">
        <v>214.2271</v>
      </c>
      <c r="E17" s="8" t="n">
        <v>158.75385</v>
      </c>
      <c r="F17" s="0" t="n">
        <v>60.89945</v>
      </c>
      <c r="G17" s="0" t="n">
        <v>137.8002</v>
      </c>
      <c r="H17" s="8" t="n">
        <v>99.349825</v>
      </c>
      <c r="I17" s="4" t="n">
        <v>1</v>
      </c>
      <c r="J17" s="4" t="n">
        <v>1</v>
      </c>
      <c r="K17" s="4" t="n">
        <v>0.625810492</v>
      </c>
      <c r="L17" s="4" t="s">
        <v>19</v>
      </c>
      <c r="M17" s="4" t="n">
        <v>0.625810492</v>
      </c>
    </row>
    <row r="18" customFormat="false" ht="12.75" hidden="false" customHeight="false" outlineLevel="0" collapsed="false">
      <c r="A18" s="0" t="s">
        <v>48</v>
      </c>
      <c r="B18" s="0" t="s">
        <v>49</v>
      </c>
      <c r="C18" s="0" t="n">
        <v>40.66624</v>
      </c>
      <c r="D18" s="0" t="n">
        <v>119.9014</v>
      </c>
      <c r="E18" s="8" t="n">
        <v>80.28382</v>
      </c>
      <c r="F18" s="0" t="n">
        <v>42.5599</v>
      </c>
      <c r="G18" s="0" t="n">
        <v>52.83165</v>
      </c>
      <c r="H18" s="8" t="n">
        <v>47.695775</v>
      </c>
      <c r="I18" s="4" t="n">
        <v>1</v>
      </c>
      <c r="J18" s="4" t="n">
        <v>1</v>
      </c>
      <c r="K18" s="4" t="n">
        <v>0.594089506</v>
      </c>
      <c r="L18" s="4" t="s">
        <v>19</v>
      </c>
      <c r="M18" s="4" t="n">
        <v>0.594089506</v>
      </c>
    </row>
    <row r="19" customFormat="false" ht="12.75" hidden="false" customHeight="false" outlineLevel="0" collapsed="false">
      <c r="A19" s="0" t="s">
        <v>50</v>
      </c>
      <c r="B19" s="0" t="s">
        <v>51</v>
      </c>
      <c r="C19" s="0" t="n">
        <v>52.59784</v>
      </c>
      <c r="D19" s="0" t="n">
        <v>71.2557</v>
      </c>
      <c r="E19" s="8" t="n">
        <v>61.92677</v>
      </c>
      <c r="F19" s="0" t="n">
        <v>34.69498</v>
      </c>
      <c r="G19" s="0" t="n">
        <v>28.64068</v>
      </c>
      <c r="H19" s="8" t="n">
        <v>31.66783</v>
      </c>
      <c r="I19" s="4" t="n">
        <v>1</v>
      </c>
      <c r="J19" s="4" t="n">
        <v>0</v>
      </c>
      <c r="K19" s="4" t="n">
        <v>0.511375452</v>
      </c>
      <c r="L19" s="4" t="s">
        <v>19</v>
      </c>
      <c r="M19" s="4" t="n">
        <v>0.511375452</v>
      </c>
    </row>
    <row r="20" customFormat="false" ht="12.75" hidden="false" customHeight="false" outlineLevel="0" collapsed="false">
      <c r="A20" s="0" t="s">
        <v>52</v>
      </c>
      <c r="B20" s="0" t="s">
        <v>53</v>
      </c>
      <c r="C20" s="0" t="n">
        <v>41.39687</v>
      </c>
      <c r="D20" s="0" t="n">
        <v>46.91438</v>
      </c>
      <c r="E20" s="8" t="n">
        <v>44.155625</v>
      </c>
      <c r="F20" s="0" t="n">
        <v>30.53296</v>
      </c>
      <c r="G20" s="0" t="n">
        <v>25.35553</v>
      </c>
      <c r="H20" s="8" t="n">
        <v>27.944245</v>
      </c>
      <c r="I20" s="4" t="n">
        <v>1</v>
      </c>
      <c r="J20" s="4" t="n">
        <v>0</v>
      </c>
      <c r="K20" s="4" t="n">
        <v>0.632858101</v>
      </c>
      <c r="L20" s="4" t="s">
        <v>19</v>
      </c>
      <c r="M20" s="4" t="n">
        <v>0.632858101</v>
      </c>
    </row>
    <row r="21" customFormat="false" ht="12.75" hidden="false" customHeight="false" outlineLevel="0" collapsed="false">
      <c r="A21" s="0" t="s">
        <v>54</v>
      </c>
      <c r="B21" s="0" t="s">
        <v>55</v>
      </c>
      <c r="C21" s="0" t="n">
        <v>42.98763</v>
      </c>
      <c r="D21" s="0" t="n">
        <v>68.05926</v>
      </c>
      <c r="E21" s="8" t="n">
        <v>55.523445</v>
      </c>
      <c r="F21" s="0" t="n">
        <v>34.35136</v>
      </c>
      <c r="G21" s="0" t="n">
        <v>26.0878</v>
      </c>
      <c r="H21" s="8" t="n">
        <v>30.21958</v>
      </c>
      <c r="I21" s="4" t="n">
        <v>1</v>
      </c>
      <c r="J21" s="4" t="n">
        <v>0</v>
      </c>
      <c r="K21" s="4" t="n">
        <v>0.544267021</v>
      </c>
      <c r="L21" s="4" t="s">
        <v>19</v>
      </c>
      <c r="M21" s="4" t="n">
        <v>0.544267021</v>
      </c>
    </row>
    <row r="22" customFormat="false" ht="12.75" hidden="false" customHeight="false" outlineLevel="0" collapsed="false">
      <c r="A22" s="0" t="s">
        <v>56</v>
      </c>
      <c r="B22" s="0" t="s">
        <v>57</v>
      </c>
      <c r="C22" s="0" t="n">
        <v>61.07077</v>
      </c>
      <c r="D22" s="0" t="n">
        <v>149.2156</v>
      </c>
      <c r="E22" s="8" t="n">
        <v>105.143185</v>
      </c>
      <c r="F22" s="0" t="n">
        <v>54.35386</v>
      </c>
      <c r="G22" s="0" t="n">
        <v>49.64125</v>
      </c>
      <c r="H22" s="8" t="n">
        <v>51.997555</v>
      </c>
      <c r="I22" s="4" t="n">
        <v>1</v>
      </c>
      <c r="J22" s="4" t="n">
        <v>1</v>
      </c>
      <c r="K22" s="4" t="n">
        <v>0.494540421</v>
      </c>
      <c r="L22" s="4" t="s">
        <v>19</v>
      </c>
      <c r="M22" s="4" t="n">
        <v>0.494540421</v>
      </c>
    </row>
    <row r="23" customFormat="false" ht="12.75" hidden="false" customHeight="false" outlineLevel="0" collapsed="false">
      <c r="A23" s="0" t="s">
        <v>58</v>
      </c>
      <c r="B23" s="0" t="s">
        <v>59</v>
      </c>
      <c r="C23" s="0" t="n">
        <v>96.72743</v>
      </c>
      <c r="D23" s="0" t="n">
        <v>149.6481</v>
      </c>
      <c r="E23" s="8" t="n">
        <v>123.187765</v>
      </c>
      <c r="F23" s="0" t="n">
        <v>62.62048</v>
      </c>
      <c r="G23" s="0" t="n">
        <v>91.79586</v>
      </c>
      <c r="H23" s="8" t="n">
        <v>77.20817</v>
      </c>
      <c r="I23" s="4" t="n">
        <v>1</v>
      </c>
      <c r="J23" s="4" t="n">
        <v>1</v>
      </c>
      <c r="K23" s="4" t="n">
        <v>0.626751934</v>
      </c>
      <c r="L23" s="4" t="s">
        <v>19</v>
      </c>
      <c r="M23" s="4" t="n">
        <v>0.626751934</v>
      </c>
    </row>
    <row r="24" customFormat="false" ht="12.75" hidden="false" customHeight="false" outlineLevel="0" collapsed="false">
      <c r="A24" s="0" t="s">
        <v>60</v>
      </c>
      <c r="B24" s="0" t="s">
        <v>61</v>
      </c>
      <c r="C24" s="0" t="n">
        <v>59.67731</v>
      </c>
      <c r="D24" s="0" t="n">
        <v>44.75893</v>
      </c>
      <c r="E24" s="8" t="n">
        <v>52.21812</v>
      </c>
      <c r="F24" s="0" t="n">
        <v>31.39299</v>
      </c>
      <c r="G24" s="0" t="n">
        <v>26.26942</v>
      </c>
      <c r="H24" s="8" t="n">
        <v>28.831205</v>
      </c>
      <c r="I24" s="4" t="n">
        <v>1</v>
      </c>
      <c r="J24" s="4" t="n">
        <v>0</v>
      </c>
      <c r="K24" s="4" t="n">
        <v>0.552130276</v>
      </c>
      <c r="L24" s="4" t="s">
        <v>19</v>
      </c>
      <c r="M24" s="4" t="n">
        <v>0.552130276</v>
      </c>
    </row>
    <row r="25" customFormat="false" ht="12.75" hidden="false" customHeight="false" outlineLevel="0" collapsed="false">
      <c r="A25" s="0" t="s">
        <v>62</v>
      </c>
      <c r="B25" s="0" t="s">
        <v>63</v>
      </c>
      <c r="C25" s="0" t="n">
        <v>52.26166</v>
      </c>
      <c r="D25" s="0" t="n">
        <v>91.5088</v>
      </c>
      <c r="E25" s="8" t="n">
        <v>71.88523</v>
      </c>
      <c r="F25" s="0" t="n">
        <v>51.00267</v>
      </c>
      <c r="G25" s="0" t="n">
        <v>43.66666</v>
      </c>
      <c r="H25" s="8" t="n">
        <v>47.334665</v>
      </c>
      <c r="I25" s="4" t="n">
        <v>1</v>
      </c>
      <c r="J25" s="4" t="n">
        <v>1</v>
      </c>
      <c r="K25" s="4" t="n">
        <v>0.658475531</v>
      </c>
      <c r="L25" s="4" t="s">
        <v>19</v>
      </c>
      <c r="M25" s="4" t="n">
        <v>0.658475531</v>
      </c>
    </row>
    <row r="26" customFormat="false" ht="12.75" hidden="false" customHeight="false" outlineLevel="0" collapsed="false">
      <c r="A26" s="0" t="s">
        <v>64</v>
      </c>
      <c r="B26" s="0" t="s">
        <v>65</v>
      </c>
      <c r="C26" s="0" t="n">
        <v>34.84274</v>
      </c>
      <c r="D26" s="0" t="n">
        <v>40.48175</v>
      </c>
      <c r="E26" s="8" t="n">
        <v>37.662245</v>
      </c>
      <c r="F26" s="0" t="n">
        <v>22.15556</v>
      </c>
      <c r="G26" s="0" t="n">
        <v>27.49656</v>
      </c>
      <c r="H26" s="8" t="n">
        <v>24.82606</v>
      </c>
      <c r="I26" s="4" t="n">
        <v>1</v>
      </c>
      <c r="J26" s="4" t="n">
        <v>0</v>
      </c>
      <c r="K26" s="4" t="n">
        <v>0.659176318</v>
      </c>
      <c r="L26" s="4" t="s">
        <v>19</v>
      </c>
      <c r="M26" s="4" t="n">
        <v>0.659176318</v>
      </c>
    </row>
    <row r="27" customFormat="false" ht="12.75" hidden="false" customHeight="false" outlineLevel="0" collapsed="false">
      <c r="A27" s="0" t="s">
        <v>66</v>
      </c>
      <c r="B27" s="0" t="s">
        <v>67</v>
      </c>
      <c r="C27" s="0" t="n">
        <v>34.46968</v>
      </c>
      <c r="D27" s="0" t="n">
        <v>60.55072</v>
      </c>
      <c r="E27" s="8" t="n">
        <v>47.5102</v>
      </c>
      <c r="F27" s="0" t="n">
        <v>22.50239</v>
      </c>
      <c r="G27" s="0" t="n">
        <v>28.93112</v>
      </c>
      <c r="H27" s="8" t="n">
        <v>25.716755</v>
      </c>
      <c r="I27" s="4" t="n">
        <v>1</v>
      </c>
      <c r="J27" s="4" t="n">
        <v>0</v>
      </c>
      <c r="K27" s="4" t="n">
        <v>0.541289134</v>
      </c>
      <c r="L27" s="4" t="s">
        <v>19</v>
      </c>
      <c r="M27" s="4" t="n">
        <v>0.541289134</v>
      </c>
    </row>
    <row r="28" customFormat="false" ht="12.75" hidden="false" customHeight="false" outlineLevel="0" collapsed="false">
      <c r="A28" s="0" t="s">
        <v>68</v>
      </c>
      <c r="B28" s="0" t="s">
        <v>69</v>
      </c>
      <c r="C28" s="0" t="n">
        <v>45.91697</v>
      </c>
      <c r="D28" s="0" t="n">
        <v>27.69253</v>
      </c>
      <c r="E28" s="8" t="n">
        <v>36.80475</v>
      </c>
      <c r="F28" s="0" t="n">
        <v>16.15349</v>
      </c>
      <c r="G28" s="0" t="n">
        <v>17.71737</v>
      </c>
      <c r="H28" s="8" t="n">
        <v>16.93543</v>
      </c>
      <c r="I28" s="4" t="n">
        <v>1</v>
      </c>
      <c r="J28" s="4" t="n">
        <v>0</v>
      </c>
      <c r="K28" s="4" t="n">
        <v>0.460142509</v>
      </c>
      <c r="L28" s="4" t="s">
        <v>19</v>
      </c>
      <c r="M28" s="4" t="n">
        <v>0.460142509</v>
      </c>
    </row>
    <row r="29" customFormat="false" ht="12.75" hidden="false" customHeight="false" outlineLevel="0" collapsed="false">
      <c r="A29" s="0" t="s">
        <v>70</v>
      </c>
      <c r="B29" s="0" t="s">
        <v>71</v>
      </c>
      <c r="C29" s="0" t="n">
        <v>80.88667</v>
      </c>
      <c r="D29" s="0" t="n">
        <v>211.3368</v>
      </c>
      <c r="E29" s="8" t="n">
        <v>146.111735</v>
      </c>
      <c r="F29" s="0" t="n">
        <v>66.78208</v>
      </c>
      <c r="G29" s="0" t="n">
        <v>113.2018</v>
      </c>
      <c r="H29" s="8" t="n">
        <v>89.99194</v>
      </c>
      <c r="I29" s="4" t="n">
        <v>1</v>
      </c>
      <c r="J29" s="4" t="n">
        <v>1</v>
      </c>
      <c r="K29" s="4" t="n">
        <v>0.615911788</v>
      </c>
      <c r="L29" s="4" t="s">
        <v>19</v>
      </c>
      <c r="M29" s="4" t="n">
        <v>0.615911788</v>
      </c>
    </row>
    <row r="30" customFormat="false" ht="12.75" hidden="false" customHeight="false" outlineLevel="0" collapsed="false">
      <c r="A30" s="0" t="s">
        <v>72</v>
      </c>
      <c r="B30" s="0" t="s">
        <v>73</v>
      </c>
      <c r="C30" s="0" t="n">
        <v>64.65636</v>
      </c>
      <c r="D30" s="0" t="n">
        <v>43.85905</v>
      </c>
      <c r="E30" s="8" t="n">
        <v>54.257705</v>
      </c>
      <c r="F30" s="0" t="n">
        <v>11.61945</v>
      </c>
      <c r="G30" s="0" t="n">
        <v>29.35538</v>
      </c>
      <c r="H30" s="8" t="n">
        <v>20.487415</v>
      </c>
      <c r="I30" s="4" t="n">
        <v>1</v>
      </c>
      <c r="J30" s="4" t="n">
        <v>0</v>
      </c>
      <c r="K30" s="4" t="n">
        <v>0.377594574</v>
      </c>
      <c r="L30" s="4" t="s">
        <v>19</v>
      </c>
      <c r="M30" s="4" t="n">
        <v>0.377594574</v>
      </c>
    </row>
    <row r="31" customFormat="false" ht="12.75" hidden="false" customHeight="false" outlineLevel="0" collapsed="false">
      <c r="A31" s="0" t="s">
        <v>74</v>
      </c>
      <c r="B31" s="0" t="s">
        <v>73</v>
      </c>
      <c r="C31" s="0" t="n">
        <v>79.173</v>
      </c>
      <c r="D31" s="0" t="n">
        <v>59.69111</v>
      </c>
      <c r="E31" s="8" t="n">
        <v>69.432055</v>
      </c>
      <c r="F31" s="0" t="n">
        <v>20.91029</v>
      </c>
      <c r="G31" s="0" t="n">
        <v>24.50979</v>
      </c>
      <c r="H31" s="8" t="n">
        <v>22.71004</v>
      </c>
      <c r="I31" s="4" t="n">
        <v>1</v>
      </c>
      <c r="J31" s="4" t="n">
        <v>0</v>
      </c>
      <c r="K31" s="4" t="n">
        <v>0.32708293</v>
      </c>
      <c r="L31" s="4" t="s">
        <v>19</v>
      </c>
      <c r="M31" s="4" t="n">
        <v>0.32708293</v>
      </c>
    </row>
    <row r="32" customFormat="false" ht="12.75" hidden="false" customHeight="false" outlineLevel="0" collapsed="false">
      <c r="A32" s="0" t="s">
        <v>75</v>
      </c>
      <c r="B32" s="0" t="s">
        <v>76</v>
      </c>
      <c r="C32" s="0" t="n">
        <v>514.3307</v>
      </c>
      <c r="D32" s="0" t="n">
        <v>241.2823</v>
      </c>
      <c r="E32" s="8" t="n">
        <v>377.8065</v>
      </c>
      <c r="F32" s="0" t="n">
        <v>202.6138</v>
      </c>
      <c r="G32" s="0" t="n">
        <v>224.0025</v>
      </c>
      <c r="H32" s="8" t="n">
        <v>213.30815</v>
      </c>
      <c r="I32" s="4" t="n">
        <v>1</v>
      </c>
      <c r="J32" s="4" t="n">
        <v>1</v>
      </c>
      <c r="K32" s="4" t="n">
        <v>0.564596295</v>
      </c>
      <c r="L32" s="4" t="s">
        <v>19</v>
      </c>
      <c r="M32" s="4" t="n">
        <v>0.564596295</v>
      </c>
    </row>
    <row r="33" customFormat="false" ht="12.75" hidden="false" customHeight="false" outlineLevel="0" collapsed="false">
      <c r="A33" s="0" t="s">
        <v>77</v>
      </c>
      <c r="B33" s="0" t="s">
        <v>78</v>
      </c>
      <c r="C33" s="0" t="n">
        <v>50.92455</v>
      </c>
      <c r="D33" s="0" t="n">
        <v>78.62364</v>
      </c>
      <c r="E33" s="8" t="n">
        <v>64.774095</v>
      </c>
      <c r="F33" s="0" t="n">
        <v>19.14366</v>
      </c>
      <c r="G33" s="0" t="n">
        <v>40.90068</v>
      </c>
      <c r="H33" s="8" t="n">
        <v>30.02217</v>
      </c>
      <c r="I33" s="4" t="n">
        <v>1</v>
      </c>
      <c r="J33" s="4" t="n">
        <v>0</v>
      </c>
      <c r="K33" s="4" t="n">
        <v>0.463490381</v>
      </c>
      <c r="L33" s="4" t="s">
        <v>19</v>
      </c>
      <c r="M33" s="4" t="n">
        <v>0.463490381</v>
      </c>
    </row>
    <row r="34" customFormat="false" ht="12.75" hidden="false" customHeight="false" outlineLevel="0" collapsed="false">
      <c r="A34" s="0" t="s">
        <v>79</v>
      </c>
      <c r="B34" s="0" t="s">
        <v>80</v>
      </c>
      <c r="C34" s="0" t="n">
        <v>32.78153</v>
      </c>
      <c r="D34" s="0" t="n">
        <v>481.7322</v>
      </c>
      <c r="E34" s="8" t="n">
        <v>257.256865</v>
      </c>
      <c r="F34" s="0" t="n">
        <v>62.13962</v>
      </c>
      <c r="G34" s="0" t="n">
        <v>102.3742</v>
      </c>
      <c r="H34" s="8" t="n">
        <v>82.25691</v>
      </c>
      <c r="I34" s="4" t="n">
        <v>1</v>
      </c>
      <c r="J34" s="4" t="n">
        <v>1</v>
      </c>
      <c r="K34" s="4" t="n">
        <v>0.319746219</v>
      </c>
      <c r="L34" s="4" t="s">
        <v>19</v>
      </c>
      <c r="M34" s="4" t="n">
        <v>0.319746219</v>
      </c>
    </row>
    <row r="35" customFormat="false" ht="12.75" hidden="false" customHeight="false" outlineLevel="0" collapsed="false">
      <c r="A35" s="0" t="s">
        <v>81</v>
      </c>
      <c r="B35" s="0" t="s">
        <v>82</v>
      </c>
      <c r="C35" s="0" t="n">
        <v>32.34872</v>
      </c>
      <c r="D35" s="0" t="n">
        <v>305.5752</v>
      </c>
      <c r="E35" s="8" t="n">
        <v>168.96196</v>
      </c>
      <c r="F35" s="0" t="n">
        <v>57.75329</v>
      </c>
      <c r="G35" s="0" t="n">
        <v>83.65613</v>
      </c>
      <c r="H35" s="8" t="n">
        <v>70.70471</v>
      </c>
      <c r="I35" s="4" t="n">
        <v>1</v>
      </c>
      <c r="J35" s="4" t="n">
        <v>1</v>
      </c>
      <c r="K35" s="4" t="n">
        <v>0.418465257</v>
      </c>
      <c r="L35" s="4" t="s">
        <v>19</v>
      </c>
      <c r="M35" s="4" t="n">
        <v>0.418465257</v>
      </c>
    </row>
    <row r="36" customFormat="false" ht="12.75" hidden="false" customHeight="false" outlineLevel="0" collapsed="false">
      <c r="A36" s="0" t="s">
        <v>83</v>
      </c>
      <c r="B36" s="0" t="s">
        <v>82</v>
      </c>
      <c r="C36" s="0" t="n">
        <v>28.8126</v>
      </c>
      <c r="D36" s="0" t="n">
        <v>219.4109</v>
      </c>
      <c r="E36" s="8" t="n">
        <v>124.11175</v>
      </c>
      <c r="F36" s="0" t="n">
        <v>38.53053</v>
      </c>
      <c r="G36" s="0" t="n">
        <v>37.10965</v>
      </c>
      <c r="H36" s="8" t="n">
        <v>37.82009</v>
      </c>
      <c r="I36" s="4" t="n">
        <v>1</v>
      </c>
      <c r="J36" s="4" t="n">
        <v>1</v>
      </c>
      <c r="K36" s="4" t="n">
        <v>0.304726104</v>
      </c>
      <c r="L36" s="4" t="s">
        <v>19</v>
      </c>
      <c r="M36" s="4" t="n">
        <v>0.304726104</v>
      </c>
    </row>
    <row r="37" customFormat="false" ht="12.75" hidden="false" customHeight="false" outlineLevel="0" collapsed="false">
      <c r="A37" s="0" t="s">
        <v>84</v>
      </c>
      <c r="B37" s="0" t="s">
        <v>85</v>
      </c>
      <c r="C37" s="0" t="n">
        <v>24.01879</v>
      </c>
      <c r="D37" s="0" t="n">
        <v>154.7399</v>
      </c>
      <c r="E37" s="8" t="n">
        <v>89.379345</v>
      </c>
      <c r="F37" s="0" t="n">
        <v>39.2266</v>
      </c>
      <c r="G37" s="0" t="n">
        <v>61.66226</v>
      </c>
      <c r="H37" s="8" t="n">
        <v>50.44443</v>
      </c>
      <c r="I37" s="4" t="n">
        <v>1</v>
      </c>
      <c r="J37" s="4" t="n">
        <v>1</v>
      </c>
      <c r="K37" s="4" t="n">
        <v>0.564385765</v>
      </c>
      <c r="L37" s="4" t="s">
        <v>19</v>
      </c>
      <c r="M37" s="4" t="n">
        <v>0.564385765</v>
      </c>
    </row>
    <row r="38" customFormat="false" ht="12.75" hidden="false" customHeight="false" outlineLevel="0" collapsed="false">
      <c r="A38" s="0" t="s">
        <v>86</v>
      </c>
      <c r="B38" s="0" t="s">
        <v>87</v>
      </c>
      <c r="C38" s="0" t="n">
        <v>69.30441</v>
      </c>
      <c r="D38" s="0" t="n">
        <v>65.66339</v>
      </c>
      <c r="E38" s="8" t="n">
        <v>67.4839</v>
      </c>
      <c r="F38" s="0" t="n">
        <v>57.66436</v>
      </c>
      <c r="G38" s="0" t="n">
        <v>30.45649</v>
      </c>
      <c r="H38" s="8" t="n">
        <v>44.060425</v>
      </c>
      <c r="I38" s="4" t="n">
        <v>1</v>
      </c>
      <c r="J38" s="4" t="n">
        <v>1</v>
      </c>
      <c r="K38" s="4" t="n">
        <v>0.652902766</v>
      </c>
      <c r="L38" s="4" t="s">
        <v>19</v>
      </c>
      <c r="M38" s="4" t="n">
        <v>0.652902766</v>
      </c>
    </row>
    <row r="39" customFormat="false" ht="12.75" hidden="false" customHeight="false" outlineLevel="0" collapsed="false">
      <c r="A39" s="0" t="s">
        <v>88</v>
      </c>
      <c r="B39" s="0" t="s">
        <v>89</v>
      </c>
      <c r="C39" s="0" t="n">
        <v>113.0427</v>
      </c>
      <c r="D39" s="0" t="n">
        <v>107.8318</v>
      </c>
      <c r="E39" s="8" t="n">
        <v>110.43725</v>
      </c>
      <c r="F39" s="0" t="n">
        <v>68.46664</v>
      </c>
      <c r="G39" s="0" t="n">
        <v>72.64028</v>
      </c>
      <c r="H39" s="8" t="n">
        <v>70.55346</v>
      </c>
      <c r="I39" s="4" t="n">
        <v>1</v>
      </c>
      <c r="J39" s="4" t="n">
        <v>1</v>
      </c>
      <c r="K39" s="4" t="n">
        <v>0.63885564</v>
      </c>
      <c r="L39" s="4" t="s">
        <v>19</v>
      </c>
      <c r="M39" s="4" t="n">
        <v>0.63885564</v>
      </c>
    </row>
    <row r="40" customFormat="false" ht="12.75" hidden="false" customHeight="false" outlineLevel="0" collapsed="false">
      <c r="A40" s="0" t="s">
        <v>90</v>
      </c>
      <c r="B40" s="0" t="s">
        <v>91</v>
      </c>
      <c r="C40" s="0" t="n">
        <v>114.5093</v>
      </c>
      <c r="D40" s="0" t="n">
        <v>100.6171</v>
      </c>
      <c r="E40" s="8" t="n">
        <v>107.5632</v>
      </c>
      <c r="F40" s="0" t="n">
        <v>59.35699</v>
      </c>
      <c r="G40" s="0" t="n">
        <v>72.50143</v>
      </c>
      <c r="H40" s="8" t="n">
        <v>65.92921</v>
      </c>
      <c r="I40" s="4" t="n">
        <v>1</v>
      </c>
      <c r="J40" s="4" t="n">
        <v>1</v>
      </c>
      <c r="K40" s="4" t="n">
        <v>0.612934628</v>
      </c>
      <c r="L40" s="4" t="s">
        <v>19</v>
      </c>
      <c r="M40" s="4" t="n">
        <v>0.612934628</v>
      </c>
    </row>
    <row r="41" customFormat="false" ht="12.75" hidden="false" customHeight="false" outlineLevel="0" collapsed="false">
      <c r="A41" s="0" t="s">
        <v>92</v>
      </c>
      <c r="B41" s="0" t="s">
        <v>93</v>
      </c>
      <c r="C41" s="0" t="n">
        <v>33.52846</v>
      </c>
      <c r="D41" s="0" t="n">
        <v>38.2528</v>
      </c>
      <c r="E41" s="8" t="n">
        <v>35.89063</v>
      </c>
      <c r="F41" s="0" t="n">
        <v>26.5562</v>
      </c>
      <c r="G41" s="0" t="n">
        <v>16.56424</v>
      </c>
      <c r="H41" s="8" t="n">
        <v>21.56022</v>
      </c>
      <c r="I41" s="4" t="n">
        <v>1</v>
      </c>
      <c r="J41" s="4" t="n">
        <v>0</v>
      </c>
      <c r="K41" s="4" t="n">
        <v>0.600720021</v>
      </c>
      <c r="L41" s="4" t="s">
        <v>19</v>
      </c>
      <c r="M41" s="4" t="n">
        <v>0.600720021</v>
      </c>
    </row>
    <row r="42" customFormat="false" ht="12.75" hidden="false" customHeight="false" outlineLevel="0" collapsed="false">
      <c r="A42" s="0" t="s">
        <v>94</v>
      </c>
      <c r="B42" s="0" t="s">
        <v>95</v>
      </c>
      <c r="C42" s="0" t="n">
        <v>102.4617</v>
      </c>
      <c r="D42" s="0" t="n">
        <v>77.88396</v>
      </c>
      <c r="E42" s="8" t="n">
        <v>90.17283</v>
      </c>
      <c r="F42" s="0" t="n">
        <v>48.14709</v>
      </c>
      <c r="G42" s="0" t="n">
        <v>53.03344</v>
      </c>
      <c r="H42" s="8" t="n">
        <v>50.590265</v>
      </c>
      <c r="I42" s="4" t="n">
        <v>1</v>
      </c>
      <c r="J42" s="4" t="n">
        <v>1</v>
      </c>
      <c r="K42" s="4" t="n">
        <v>0.561036678</v>
      </c>
      <c r="L42" s="4" t="s">
        <v>19</v>
      </c>
      <c r="M42" s="4" t="n">
        <v>0.561036678</v>
      </c>
    </row>
    <row r="43" customFormat="false" ht="12.75" hidden="false" customHeight="false" outlineLevel="0" collapsed="false">
      <c r="A43" s="0" t="s">
        <v>96</v>
      </c>
      <c r="B43" s="0" t="s">
        <v>97</v>
      </c>
      <c r="C43" s="0" t="n">
        <v>51.95391</v>
      </c>
      <c r="D43" s="0" t="n">
        <v>71.0603</v>
      </c>
      <c r="E43" s="8" t="n">
        <v>61.507105</v>
      </c>
      <c r="F43" s="0" t="n">
        <v>37.22358</v>
      </c>
      <c r="G43" s="0" t="n">
        <v>43.75769</v>
      </c>
      <c r="H43" s="8" t="n">
        <v>40.490635</v>
      </c>
      <c r="I43" s="4" t="n">
        <v>1</v>
      </c>
      <c r="J43" s="4" t="n">
        <v>1</v>
      </c>
      <c r="K43" s="4" t="n">
        <v>0.658308256</v>
      </c>
      <c r="L43" s="4" t="s">
        <v>19</v>
      </c>
      <c r="M43" s="4" t="n">
        <v>0.658308256</v>
      </c>
    </row>
    <row r="44" customFormat="false" ht="12.75" hidden="false" customHeight="false" outlineLevel="0" collapsed="false">
      <c r="A44" s="0" t="s">
        <v>98</v>
      </c>
      <c r="B44" s="0" t="s">
        <v>99</v>
      </c>
      <c r="C44" s="0" t="n">
        <v>11.29578</v>
      </c>
      <c r="D44" s="0" t="n">
        <v>68.28606</v>
      </c>
      <c r="E44" s="8" t="n">
        <v>39.79092</v>
      </c>
      <c r="F44" s="0" t="n">
        <v>18.40613</v>
      </c>
      <c r="G44" s="0" t="n">
        <v>22.16347</v>
      </c>
      <c r="H44" s="8" t="n">
        <v>20.2848</v>
      </c>
      <c r="I44" s="4" t="n">
        <v>1</v>
      </c>
      <c r="J44" s="4" t="n">
        <v>0</v>
      </c>
      <c r="K44" s="4" t="n">
        <v>0.509784644</v>
      </c>
      <c r="L44" s="4" t="s">
        <v>19</v>
      </c>
      <c r="M44" s="4" t="n">
        <v>0.509784644</v>
      </c>
    </row>
    <row r="45" customFormat="false" ht="12.75" hidden="false" customHeight="false" outlineLevel="0" collapsed="false">
      <c r="A45" s="0" t="s">
        <v>100</v>
      </c>
      <c r="B45" s="0" t="s">
        <v>101</v>
      </c>
      <c r="C45" s="0" t="n">
        <v>137.8905</v>
      </c>
      <c r="D45" s="0" t="n">
        <v>241.5709</v>
      </c>
      <c r="E45" s="8" t="n">
        <v>189.7307</v>
      </c>
      <c r="F45" s="0" t="n">
        <v>132.9451</v>
      </c>
      <c r="G45" s="0" t="n">
        <v>112.8813</v>
      </c>
      <c r="H45" s="8" t="n">
        <v>122.9132</v>
      </c>
      <c r="I45" s="4" t="n">
        <v>1</v>
      </c>
      <c r="J45" s="4" t="n">
        <v>1</v>
      </c>
      <c r="K45" s="4" t="n">
        <v>0.647829792</v>
      </c>
      <c r="L45" s="4" t="s">
        <v>19</v>
      </c>
      <c r="M45" s="4" t="n">
        <v>0.647829792</v>
      </c>
    </row>
    <row r="46" customFormat="false" ht="12.75" hidden="false" customHeight="false" outlineLevel="0" collapsed="false">
      <c r="A46" s="0" t="s">
        <v>102</v>
      </c>
      <c r="B46" s="0" t="s">
        <v>103</v>
      </c>
      <c r="C46" s="0" t="n">
        <v>17.37523</v>
      </c>
      <c r="D46" s="0" t="n">
        <v>53.2464</v>
      </c>
      <c r="E46" s="8" t="n">
        <v>35.310815</v>
      </c>
      <c r="F46" s="0" t="n">
        <v>14.20089</v>
      </c>
      <c r="G46" s="0" t="n">
        <v>23.01242</v>
      </c>
      <c r="H46" s="8" t="n">
        <v>18.606655</v>
      </c>
      <c r="I46" s="4" t="n">
        <v>1</v>
      </c>
      <c r="J46" s="4" t="n">
        <v>0</v>
      </c>
      <c r="K46" s="4" t="n">
        <v>0.526939268</v>
      </c>
      <c r="L46" s="4" t="s">
        <v>19</v>
      </c>
      <c r="M46" s="4" t="n">
        <v>0.526939268</v>
      </c>
    </row>
    <row r="47" customFormat="false" ht="12.75" hidden="false" customHeight="false" outlineLevel="0" collapsed="false">
      <c r="A47" s="0" t="s">
        <v>104</v>
      </c>
      <c r="B47" s="0" t="s">
        <v>105</v>
      </c>
      <c r="C47" s="0" t="n">
        <v>40.77599</v>
      </c>
      <c r="D47" s="0" t="n">
        <v>131.9631</v>
      </c>
      <c r="E47" s="8" t="n">
        <v>86.369545</v>
      </c>
      <c r="F47" s="0" t="n">
        <v>46.46983</v>
      </c>
      <c r="G47" s="0" t="n">
        <v>62.68846</v>
      </c>
      <c r="H47" s="8" t="n">
        <v>54.579145</v>
      </c>
      <c r="I47" s="4" t="n">
        <v>1</v>
      </c>
      <c r="J47" s="4" t="n">
        <v>1</v>
      </c>
      <c r="K47" s="4" t="n">
        <v>0.631925814</v>
      </c>
      <c r="L47" s="4" t="s">
        <v>19</v>
      </c>
      <c r="M47" s="4" t="n">
        <v>0.631925814</v>
      </c>
    </row>
    <row r="48" customFormat="false" ht="12.75" hidden="false" customHeight="false" outlineLevel="0" collapsed="false">
      <c r="A48" s="0" t="s">
        <v>106</v>
      </c>
      <c r="B48" s="0" t="s">
        <v>107</v>
      </c>
      <c r="C48" s="0" t="n">
        <v>15.9938</v>
      </c>
      <c r="D48" s="0" t="n">
        <v>117.2015</v>
      </c>
      <c r="E48" s="8" t="n">
        <v>66.59765</v>
      </c>
      <c r="F48" s="0" t="n">
        <v>25.89331</v>
      </c>
      <c r="G48" s="0" t="n">
        <v>33.87082</v>
      </c>
      <c r="H48" s="8" t="n">
        <v>29.882065</v>
      </c>
      <c r="I48" s="4" t="n">
        <v>1</v>
      </c>
      <c r="J48" s="4" t="n">
        <v>0</v>
      </c>
      <c r="K48" s="4" t="n">
        <v>0.448695487</v>
      </c>
      <c r="L48" s="4" t="s">
        <v>19</v>
      </c>
      <c r="M48" s="4" t="n">
        <v>0.448695487</v>
      </c>
    </row>
    <row r="49" customFormat="false" ht="12.75" hidden="false" customHeight="false" outlineLevel="0" collapsed="false">
      <c r="A49" s="0" t="s">
        <v>108</v>
      </c>
      <c r="B49" s="0" t="s">
        <v>109</v>
      </c>
      <c r="C49" s="0" t="n">
        <v>22.07364</v>
      </c>
      <c r="D49" s="0" t="n">
        <v>119.2328</v>
      </c>
      <c r="E49" s="8" t="n">
        <v>70.65322</v>
      </c>
      <c r="F49" s="0" t="n">
        <v>21.53466</v>
      </c>
      <c r="G49" s="0" t="n">
        <v>29.32994</v>
      </c>
      <c r="H49" s="8" t="n">
        <v>25.4323</v>
      </c>
      <c r="I49" s="4" t="n">
        <v>1</v>
      </c>
      <c r="J49" s="4" t="n">
        <v>0</v>
      </c>
      <c r="K49" s="4" t="n">
        <v>0.359959532</v>
      </c>
      <c r="L49" s="4" t="s">
        <v>19</v>
      </c>
      <c r="M49" s="4" t="n">
        <v>0.359959532</v>
      </c>
    </row>
    <row r="50" customFormat="false" ht="12.75" hidden="false" customHeight="false" outlineLevel="0" collapsed="false">
      <c r="A50" s="0" t="s">
        <v>110</v>
      </c>
      <c r="B50" s="0" t="s">
        <v>111</v>
      </c>
      <c r="C50" s="0" t="n">
        <v>174.5321</v>
      </c>
      <c r="D50" s="0" t="n">
        <v>181.4734</v>
      </c>
      <c r="E50" s="8" t="n">
        <v>178.00275</v>
      </c>
      <c r="F50" s="0" t="n">
        <v>65.52159</v>
      </c>
      <c r="G50" s="0" t="n">
        <v>168.2608</v>
      </c>
      <c r="H50" s="8" t="n">
        <v>116.891195</v>
      </c>
      <c r="I50" s="4" t="n">
        <v>1</v>
      </c>
      <c r="J50" s="4" t="n">
        <v>1</v>
      </c>
      <c r="K50" s="4" t="n">
        <v>0.656681961</v>
      </c>
      <c r="L50" s="4" t="s">
        <v>19</v>
      </c>
      <c r="M50" s="4" t="n">
        <v>0.656681961</v>
      </c>
    </row>
    <row r="51" customFormat="false" ht="12.75" hidden="false" customHeight="false" outlineLevel="0" collapsed="false">
      <c r="A51" s="0" t="s">
        <v>112</v>
      </c>
      <c r="B51" s="0" t="s">
        <v>113</v>
      </c>
      <c r="C51" s="0" t="n">
        <v>43.99363</v>
      </c>
      <c r="D51" s="0" t="n">
        <v>41.67786</v>
      </c>
      <c r="E51" s="8" t="n">
        <v>42.835745</v>
      </c>
      <c r="F51" s="0" t="n">
        <v>25.70645</v>
      </c>
      <c r="G51" s="0" t="n">
        <v>24.50973</v>
      </c>
      <c r="H51" s="8" t="n">
        <v>25.10809</v>
      </c>
      <c r="I51" s="4" t="n">
        <v>1</v>
      </c>
      <c r="J51" s="4" t="n">
        <v>0</v>
      </c>
      <c r="K51" s="4" t="n">
        <v>0.586148087</v>
      </c>
      <c r="L51" s="4" t="s">
        <v>19</v>
      </c>
      <c r="M51" s="4" t="n">
        <v>0.586148087</v>
      </c>
    </row>
    <row r="52" customFormat="false" ht="12.75" hidden="false" customHeight="false" outlineLevel="0" collapsed="false">
      <c r="A52" s="0" t="s">
        <v>114</v>
      </c>
      <c r="B52" s="0" t="s">
        <v>113</v>
      </c>
      <c r="C52" s="0" t="n">
        <v>36.20969</v>
      </c>
      <c r="D52" s="0" t="n">
        <v>44.31875</v>
      </c>
      <c r="E52" s="8" t="n">
        <v>40.26422</v>
      </c>
      <c r="F52" s="0" t="n">
        <v>8.028936</v>
      </c>
      <c r="G52" s="0" t="n">
        <v>27.39414</v>
      </c>
      <c r="H52" s="8" t="n">
        <v>17.711538</v>
      </c>
      <c r="I52" s="4" t="n">
        <v>1</v>
      </c>
      <c r="J52" s="4" t="n">
        <v>0</v>
      </c>
      <c r="K52" s="4" t="n">
        <v>0.439882804</v>
      </c>
      <c r="L52" s="4" t="s">
        <v>19</v>
      </c>
      <c r="M52" s="4" t="n">
        <v>0.439882804</v>
      </c>
    </row>
    <row r="53" customFormat="false" ht="12.75" hidden="false" customHeight="false" outlineLevel="0" collapsed="false">
      <c r="A53" s="0" t="s">
        <v>115</v>
      </c>
      <c r="B53" s="0" t="s">
        <v>116</v>
      </c>
      <c r="C53" s="0" t="n">
        <v>3.792452</v>
      </c>
      <c r="D53" s="0" t="n">
        <v>76.87091</v>
      </c>
      <c r="E53" s="8" t="n">
        <v>40.331681</v>
      </c>
      <c r="F53" s="0" t="n">
        <v>3.980453</v>
      </c>
      <c r="G53" s="0" t="n">
        <v>23.02051</v>
      </c>
      <c r="H53" s="8" t="n">
        <v>13.5004815</v>
      </c>
      <c r="I53" s="4" t="n">
        <v>1</v>
      </c>
      <c r="J53" s="4" t="n">
        <v>0</v>
      </c>
      <c r="K53" s="4" t="n">
        <v>0.334736395</v>
      </c>
      <c r="L53" s="4" t="s">
        <v>19</v>
      </c>
      <c r="M53" s="4" t="n">
        <v>0.334736395</v>
      </c>
    </row>
    <row r="54" customFormat="false" ht="12.75" hidden="false" customHeight="false" outlineLevel="0" collapsed="false">
      <c r="A54" s="0" t="s">
        <v>117</v>
      </c>
      <c r="B54" s="0" t="s">
        <v>118</v>
      </c>
      <c r="C54" s="0" t="n">
        <v>35.21035</v>
      </c>
      <c r="D54" s="0" t="n">
        <v>44.27195</v>
      </c>
      <c r="E54" s="8" t="n">
        <v>39.74115</v>
      </c>
      <c r="F54" s="0" t="n">
        <v>30.79192</v>
      </c>
      <c r="G54" s="0" t="n">
        <v>20.54588</v>
      </c>
      <c r="H54" s="8" t="n">
        <v>25.6689</v>
      </c>
      <c r="I54" s="4" t="n">
        <v>1</v>
      </c>
      <c r="J54" s="4" t="n">
        <v>0</v>
      </c>
      <c r="K54" s="4" t="n">
        <v>0.645902295</v>
      </c>
      <c r="L54" s="4" t="s">
        <v>19</v>
      </c>
      <c r="M54" s="4" t="n">
        <v>0.645902295</v>
      </c>
    </row>
    <row r="55" customFormat="false" ht="12.75" hidden="false" customHeight="false" outlineLevel="0" collapsed="false">
      <c r="A55" s="0" t="s">
        <v>119</v>
      </c>
      <c r="B55" s="0" t="s">
        <v>120</v>
      </c>
      <c r="C55" s="0" t="n">
        <v>23.75089</v>
      </c>
      <c r="D55" s="0" t="n">
        <v>59.45377</v>
      </c>
      <c r="E55" s="8" t="n">
        <v>41.60233</v>
      </c>
      <c r="F55" s="0" t="n">
        <v>27.06074</v>
      </c>
      <c r="G55" s="0" t="n">
        <v>21.13951</v>
      </c>
      <c r="H55" s="8" t="n">
        <v>24.100125</v>
      </c>
      <c r="I55" s="4" t="n">
        <v>1</v>
      </c>
      <c r="J55" s="4" t="n">
        <v>0</v>
      </c>
      <c r="K55" s="4" t="n">
        <v>0.579297482</v>
      </c>
      <c r="L55" s="4" t="s">
        <v>19</v>
      </c>
      <c r="M55" s="4" t="n">
        <v>0.579297482</v>
      </c>
    </row>
    <row r="56" customFormat="false" ht="12.75" hidden="false" customHeight="false" outlineLevel="0" collapsed="false">
      <c r="A56" s="0" t="s">
        <v>121</v>
      </c>
      <c r="B56" s="0" t="s">
        <v>122</v>
      </c>
      <c r="C56" s="0" t="n">
        <v>31.0012</v>
      </c>
      <c r="D56" s="0" t="n">
        <v>157.0629</v>
      </c>
      <c r="E56" s="8" t="n">
        <v>94.03205</v>
      </c>
      <c r="F56" s="0" t="n">
        <v>34.51987</v>
      </c>
      <c r="G56" s="0" t="n">
        <v>45.35744</v>
      </c>
      <c r="H56" s="8" t="n">
        <v>39.938655</v>
      </c>
      <c r="I56" s="4" t="n">
        <v>1</v>
      </c>
      <c r="J56" s="4" t="n">
        <v>1</v>
      </c>
      <c r="K56" s="4" t="n">
        <v>0.424734492</v>
      </c>
      <c r="L56" s="4" t="s">
        <v>19</v>
      </c>
      <c r="M56" s="4" t="n">
        <v>0.424734492</v>
      </c>
    </row>
    <row r="57" customFormat="false" ht="12.75" hidden="false" customHeight="false" outlineLevel="0" collapsed="false">
      <c r="A57" s="0" t="s">
        <v>123</v>
      </c>
      <c r="B57" s="0" t="s">
        <v>124</v>
      </c>
      <c r="C57" s="0" t="n">
        <v>19.39177</v>
      </c>
      <c r="D57" s="0" t="n">
        <v>57.23661</v>
      </c>
      <c r="E57" s="8" t="n">
        <v>38.31419</v>
      </c>
      <c r="F57" s="0" t="n">
        <v>18.93183</v>
      </c>
      <c r="G57" s="0" t="n">
        <v>20.10165</v>
      </c>
      <c r="H57" s="8" t="n">
        <v>19.51674</v>
      </c>
      <c r="I57" s="4" t="n">
        <v>1</v>
      </c>
      <c r="J57" s="4" t="n">
        <v>0</v>
      </c>
      <c r="K57" s="4" t="n">
        <v>0.509386731</v>
      </c>
      <c r="L57" s="4" t="s">
        <v>19</v>
      </c>
      <c r="M57" s="4" t="n">
        <v>0.509386731</v>
      </c>
    </row>
    <row r="58" customFormat="false" ht="12.75" hidden="false" customHeight="false" outlineLevel="0" collapsed="false">
      <c r="A58" s="0" t="s">
        <v>125</v>
      </c>
      <c r="B58" s="0" t="s">
        <v>126</v>
      </c>
      <c r="C58" s="0" t="n">
        <v>934.5245</v>
      </c>
      <c r="D58" s="0" t="n">
        <v>846.3648</v>
      </c>
      <c r="E58" s="8" t="n">
        <v>890.44465</v>
      </c>
      <c r="F58" s="0" t="n">
        <v>650.275</v>
      </c>
      <c r="G58" s="0" t="n">
        <v>482.5946</v>
      </c>
      <c r="H58" s="8" t="n">
        <v>566.4348</v>
      </c>
      <c r="I58" s="4" t="n">
        <v>1</v>
      </c>
      <c r="J58" s="4" t="n">
        <v>1</v>
      </c>
      <c r="K58" s="4" t="n">
        <v>0.636125783</v>
      </c>
      <c r="L58" s="4" t="s">
        <v>19</v>
      </c>
      <c r="M58" s="4" t="n">
        <v>0.636125783</v>
      </c>
    </row>
    <row r="59" customFormat="false" ht="12.75" hidden="false" customHeight="false" outlineLevel="0" collapsed="false">
      <c r="A59" s="0" t="s">
        <v>127</v>
      </c>
      <c r="B59" s="0" t="s">
        <v>128</v>
      </c>
      <c r="C59" s="0" t="n">
        <v>31.41912</v>
      </c>
      <c r="D59" s="0" t="n">
        <v>306.2974</v>
      </c>
      <c r="E59" s="8" t="n">
        <v>168.85826</v>
      </c>
      <c r="F59" s="0" t="n">
        <v>49.60236</v>
      </c>
      <c r="G59" s="0" t="n">
        <v>71.69119</v>
      </c>
      <c r="H59" s="8" t="n">
        <v>60.646775</v>
      </c>
      <c r="I59" s="4" t="n">
        <v>1</v>
      </c>
      <c r="J59" s="4" t="n">
        <v>1</v>
      </c>
      <c r="K59" s="4" t="n">
        <v>0.359157882</v>
      </c>
      <c r="L59" s="4" t="s">
        <v>19</v>
      </c>
      <c r="M59" s="4" t="n">
        <v>0.359157882</v>
      </c>
    </row>
    <row r="60" customFormat="false" ht="12.75" hidden="false" customHeight="false" outlineLevel="0" collapsed="false">
      <c r="A60" s="0" t="s">
        <v>129</v>
      </c>
      <c r="B60" s="0" t="s">
        <v>128</v>
      </c>
      <c r="C60" s="0" t="n">
        <v>4.671798</v>
      </c>
      <c r="D60" s="0" t="n">
        <v>92.91067</v>
      </c>
      <c r="E60" s="8" t="n">
        <v>48.791234</v>
      </c>
      <c r="F60" s="0" t="n">
        <v>15.78368</v>
      </c>
      <c r="G60" s="0" t="n">
        <v>24.67597</v>
      </c>
      <c r="H60" s="8" t="n">
        <v>20.229825</v>
      </c>
      <c r="I60" s="4" t="n">
        <v>1</v>
      </c>
      <c r="J60" s="4" t="n">
        <v>0</v>
      </c>
      <c r="K60" s="4" t="n">
        <v>0.414620073</v>
      </c>
      <c r="L60" s="4" t="s">
        <v>19</v>
      </c>
      <c r="M60" s="4" t="n">
        <v>0.414620073</v>
      </c>
    </row>
    <row r="61" customFormat="false" ht="12.75" hidden="false" customHeight="false" outlineLevel="0" collapsed="false">
      <c r="A61" s="0" t="s">
        <v>130</v>
      </c>
      <c r="B61" s="0" t="s">
        <v>128</v>
      </c>
      <c r="C61" s="0" t="n">
        <v>20.67265</v>
      </c>
      <c r="D61" s="0" t="n">
        <v>57.43622</v>
      </c>
      <c r="E61" s="8" t="n">
        <v>39.054435</v>
      </c>
      <c r="F61" s="0" t="n">
        <v>22.35266</v>
      </c>
      <c r="G61" s="0" t="n">
        <v>17.31453</v>
      </c>
      <c r="H61" s="8" t="n">
        <v>19.833595</v>
      </c>
      <c r="I61" s="4" t="n">
        <v>1</v>
      </c>
      <c r="J61" s="4" t="n">
        <v>0</v>
      </c>
      <c r="K61" s="4" t="n">
        <v>0.507844884</v>
      </c>
      <c r="L61" s="4" t="s">
        <v>19</v>
      </c>
      <c r="M61" s="4" t="n">
        <v>0.507844884</v>
      </c>
    </row>
    <row r="62" customFormat="false" ht="12.75" hidden="false" customHeight="false" outlineLevel="0" collapsed="false">
      <c r="A62" s="0" t="s">
        <v>131</v>
      </c>
      <c r="B62" s="0" t="s">
        <v>132</v>
      </c>
      <c r="C62" s="0" t="n">
        <v>26.78444</v>
      </c>
      <c r="D62" s="0" t="n">
        <v>234.2502</v>
      </c>
      <c r="E62" s="8" t="n">
        <v>130.51732</v>
      </c>
      <c r="F62" s="0" t="n">
        <v>47.20941</v>
      </c>
      <c r="G62" s="0" t="n">
        <v>59.91355</v>
      </c>
      <c r="H62" s="8" t="n">
        <v>53.56148</v>
      </c>
      <c r="I62" s="4" t="n">
        <v>1</v>
      </c>
      <c r="J62" s="4" t="n">
        <v>1</v>
      </c>
      <c r="K62" s="4" t="n">
        <v>0.410378331</v>
      </c>
      <c r="L62" s="4" t="s">
        <v>19</v>
      </c>
      <c r="M62" s="4" t="n">
        <v>0.410378331</v>
      </c>
    </row>
    <row r="63" customFormat="false" ht="12.75" hidden="false" customHeight="false" outlineLevel="0" collapsed="false">
      <c r="A63" s="0" t="s">
        <v>133</v>
      </c>
      <c r="B63" s="0" t="s">
        <v>134</v>
      </c>
      <c r="C63" s="0" t="n">
        <v>705.9119</v>
      </c>
      <c r="D63" s="0" t="n">
        <v>763.1541</v>
      </c>
      <c r="E63" s="8" t="n">
        <v>734.533</v>
      </c>
      <c r="F63" s="0" t="n">
        <v>377.1627</v>
      </c>
      <c r="G63" s="0" t="n">
        <v>456.5071</v>
      </c>
      <c r="H63" s="8" t="n">
        <v>416.8349</v>
      </c>
      <c r="I63" s="4" t="n">
        <v>1</v>
      </c>
      <c r="J63" s="4" t="n">
        <v>1</v>
      </c>
      <c r="K63" s="4" t="n">
        <v>0.567482877</v>
      </c>
      <c r="L63" s="4" t="s">
        <v>19</v>
      </c>
      <c r="M63" s="4" t="n">
        <v>0.567482877</v>
      </c>
    </row>
    <row r="64" customFormat="false" ht="12.75" hidden="false" customHeight="false" outlineLevel="0" collapsed="false">
      <c r="A64" s="0" t="s">
        <v>135</v>
      </c>
      <c r="B64" s="0" t="s">
        <v>136</v>
      </c>
      <c r="C64" s="0" t="n">
        <v>178.3242</v>
      </c>
      <c r="D64" s="0" t="n">
        <v>849.616</v>
      </c>
      <c r="E64" s="8" t="n">
        <v>513.9701</v>
      </c>
      <c r="F64" s="0" t="n">
        <v>254.7832</v>
      </c>
      <c r="G64" s="0" t="n">
        <v>283.3395</v>
      </c>
      <c r="H64" s="8" t="n">
        <v>269.06135</v>
      </c>
      <c r="I64" s="4" t="n">
        <v>1</v>
      </c>
      <c r="J64" s="4" t="n">
        <v>1</v>
      </c>
      <c r="K64" s="4" t="n">
        <v>0.523496114</v>
      </c>
      <c r="L64" s="4" t="s">
        <v>19</v>
      </c>
      <c r="M64" s="4" t="n">
        <v>0.523496114</v>
      </c>
    </row>
    <row r="65" customFormat="false" ht="12.75" hidden="false" customHeight="false" outlineLevel="0" collapsed="false">
      <c r="A65" s="0" t="s">
        <v>137</v>
      </c>
      <c r="B65" s="0" t="s">
        <v>138</v>
      </c>
      <c r="C65" s="0" t="n">
        <v>17.89551</v>
      </c>
      <c r="D65" s="0" t="n">
        <v>64.03784</v>
      </c>
      <c r="E65" s="8" t="n">
        <v>40.966675</v>
      </c>
      <c r="F65" s="0" t="n">
        <v>15.24593</v>
      </c>
      <c r="G65" s="0" t="n">
        <v>14.71974</v>
      </c>
      <c r="H65" s="8" t="n">
        <v>14.982835</v>
      </c>
      <c r="I65" s="4" t="n">
        <v>1</v>
      </c>
      <c r="J65" s="4" t="n">
        <v>0</v>
      </c>
      <c r="K65" s="4" t="n">
        <v>0.365732269</v>
      </c>
      <c r="L65" s="4" t="s">
        <v>19</v>
      </c>
      <c r="M65" s="4" t="n">
        <v>0.365732269</v>
      </c>
    </row>
    <row r="66" customFormat="false" ht="12.75" hidden="false" customHeight="false" outlineLevel="0" collapsed="false">
      <c r="A66" s="0" t="s">
        <v>139</v>
      </c>
      <c r="B66" s="0" t="s">
        <v>140</v>
      </c>
      <c r="C66" s="0" t="n">
        <v>283.4002</v>
      </c>
      <c r="D66" s="0" t="n">
        <v>186.052</v>
      </c>
      <c r="E66" s="8" t="n">
        <v>234.7261</v>
      </c>
      <c r="F66" s="0" t="n">
        <v>127.189</v>
      </c>
      <c r="G66" s="0" t="n">
        <v>182.064</v>
      </c>
      <c r="H66" s="8" t="n">
        <v>154.6265</v>
      </c>
      <c r="I66" s="4" t="n">
        <v>1</v>
      </c>
      <c r="J66" s="4" t="n">
        <v>1</v>
      </c>
      <c r="K66" s="4" t="n">
        <v>0.658752904</v>
      </c>
      <c r="L66" s="4" t="s">
        <v>19</v>
      </c>
      <c r="M66" s="4" t="n">
        <v>0.658752904</v>
      </c>
    </row>
    <row r="67" customFormat="false" ht="12.75" hidden="false" customHeight="false" outlineLevel="0" collapsed="false">
      <c r="A67" s="0" t="s">
        <v>141</v>
      </c>
      <c r="B67" s="0" t="s">
        <v>142</v>
      </c>
      <c r="C67" s="0" t="n">
        <v>29.52851</v>
      </c>
      <c r="D67" s="0" t="n">
        <v>50.45685</v>
      </c>
      <c r="E67" s="8" t="n">
        <v>39.99268</v>
      </c>
      <c r="F67" s="0" t="n">
        <v>22.15284</v>
      </c>
      <c r="G67" s="0" t="n">
        <v>30.63455</v>
      </c>
      <c r="H67" s="8" t="n">
        <v>26.393695</v>
      </c>
      <c r="I67" s="4" t="n">
        <v>1</v>
      </c>
      <c r="J67" s="4" t="n">
        <v>0</v>
      </c>
      <c r="K67" s="4" t="n">
        <v>0.659963148</v>
      </c>
      <c r="L67" s="4" t="s">
        <v>19</v>
      </c>
      <c r="M67" s="4" t="n">
        <v>0.659963148</v>
      </c>
    </row>
    <row r="68" customFormat="false" ht="12.75" hidden="false" customHeight="false" outlineLevel="0" collapsed="false">
      <c r="A68" s="0" t="s">
        <v>143</v>
      </c>
      <c r="B68" s="0" t="s">
        <v>144</v>
      </c>
      <c r="C68" s="0" t="n">
        <v>120.1362</v>
      </c>
      <c r="D68" s="0" t="n">
        <v>24.46268</v>
      </c>
      <c r="E68" s="8" t="n">
        <v>72.29944</v>
      </c>
      <c r="F68" s="0" t="n">
        <v>58.1116</v>
      </c>
      <c r="G68" s="0" t="n">
        <v>34.85152</v>
      </c>
      <c r="H68" s="8" t="n">
        <v>46.48156</v>
      </c>
      <c r="I68" s="4" t="n">
        <v>1</v>
      </c>
      <c r="J68" s="4" t="n">
        <v>1</v>
      </c>
      <c r="K68" s="4" t="n">
        <v>0.642903458</v>
      </c>
      <c r="L68" s="4" t="s">
        <v>19</v>
      </c>
      <c r="M68" s="4" t="n">
        <v>0.642903458</v>
      </c>
    </row>
    <row r="69" customFormat="false" ht="12.75" hidden="false" customHeight="false" outlineLevel="0" collapsed="false">
      <c r="A69" s="0" t="s">
        <v>145</v>
      </c>
      <c r="B69" s="0" t="s">
        <v>146</v>
      </c>
      <c r="C69" s="0" t="n">
        <v>996.7225</v>
      </c>
      <c r="D69" s="0" t="n">
        <v>1714.023</v>
      </c>
      <c r="E69" s="8" t="n">
        <v>1355.37275</v>
      </c>
      <c r="F69" s="0" t="n">
        <v>758.2769</v>
      </c>
      <c r="G69" s="0" t="n">
        <v>624.9305</v>
      </c>
      <c r="H69" s="8" t="n">
        <v>691.6037</v>
      </c>
      <c r="I69" s="4" t="n">
        <v>1</v>
      </c>
      <c r="J69" s="4" t="n">
        <v>1</v>
      </c>
      <c r="K69" s="4" t="n">
        <v>0.510268264</v>
      </c>
      <c r="L69" s="4" t="s">
        <v>19</v>
      </c>
      <c r="M69" s="4" t="n">
        <v>0.510268264</v>
      </c>
    </row>
    <row r="70" customFormat="false" ht="12.75" hidden="false" customHeight="false" outlineLevel="0" collapsed="false">
      <c r="A70" s="0" t="s">
        <v>147</v>
      </c>
      <c r="B70" s="0" t="s">
        <v>148</v>
      </c>
      <c r="C70" s="0" t="n">
        <v>337.5363</v>
      </c>
      <c r="D70" s="0" t="n">
        <v>325.1957</v>
      </c>
      <c r="E70" s="8" t="n">
        <v>331.366</v>
      </c>
      <c r="F70" s="0" t="n">
        <v>28.5218</v>
      </c>
      <c r="G70" s="0" t="n">
        <v>27.65586</v>
      </c>
      <c r="H70" s="8" t="n">
        <v>28.08883</v>
      </c>
      <c r="I70" s="4" t="n">
        <v>1</v>
      </c>
      <c r="J70" s="4" t="n">
        <v>0</v>
      </c>
      <c r="K70" s="4" t="n">
        <v>0.084766784</v>
      </c>
      <c r="L70" s="4" t="s">
        <v>19</v>
      </c>
      <c r="M70" s="4" t="n">
        <v>0.084766784</v>
      </c>
    </row>
    <row r="71" customFormat="false" ht="12.75" hidden="false" customHeight="false" outlineLevel="0" collapsed="false">
      <c r="A71" s="0" t="s">
        <v>149</v>
      </c>
      <c r="B71" s="0" t="s">
        <v>148</v>
      </c>
      <c r="C71" s="0" t="n">
        <v>159.399</v>
      </c>
      <c r="D71" s="0" t="n">
        <v>137.5098</v>
      </c>
      <c r="E71" s="8" t="n">
        <v>148.4544</v>
      </c>
      <c r="F71" s="0" t="n">
        <v>17.80826</v>
      </c>
      <c r="G71" s="0" t="n">
        <v>9.0446</v>
      </c>
      <c r="H71" s="8" t="n">
        <v>13.42643</v>
      </c>
      <c r="I71" s="4" t="n">
        <v>1</v>
      </c>
      <c r="J71" s="4" t="n">
        <v>0</v>
      </c>
      <c r="K71" s="4" t="n">
        <v>0.090441442</v>
      </c>
      <c r="L71" s="4" t="s">
        <v>19</v>
      </c>
      <c r="M71" s="4" t="n">
        <v>0.090441442</v>
      </c>
    </row>
    <row r="72" customFormat="false" ht="12.75" hidden="false" customHeight="false" outlineLevel="0" collapsed="false">
      <c r="A72" s="0" t="s">
        <v>150</v>
      </c>
      <c r="B72" s="0" t="s">
        <v>148</v>
      </c>
      <c r="C72" s="0" t="n">
        <v>167.1532</v>
      </c>
      <c r="D72" s="0" t="n">
        <v>138.9082</v>
      </c>
      <c r="E72" s="8" t="n">
        <v>153.0307</v>
      </c>
      <c r="F72" s="0" t="n">
        <v>14.24314</v>
      </c>
      <c r="G72" s="0" t="n">
        <v>8.098768</v>
      </c>
      <c r="H72" s="8" t="n">
        <v>11.170954</v>
      </c>
      <c r="I72" s="4" t="n">
        <v>1</v>
      </c>
      <c r="J72" s="4" t="n">
        <v>0</v>
      </c>
      <c r="K72" s="4" t="n">
        <v>0.072998124</v>
      </c>
      <c r="L72" s="4" t="s">
        <v>19</v>
      </c>
      <c r="M72" s="4" t="n">
        <v>0.072998124</v>
      </c>
    </row>
    <row r="73" customFormat="false" ht="12.75" hidden="false" customHeight="false" outlineLevel="0" collapsed="false">
      <c r="A73" s="0" t="s">
        <v>151</v>
      </c>
      <c r="B73" s="0" t="s">
        <v>152</v>
      </c>
      <c r="C73" s="0" t="n">
        <v>292.158</v>
      </c>
      <c r="D73" s="0" t="n">
        <v>230.5691</v>
      </c>
      <c r="E73" s="8" t="n">
        <v>261.36355</v>
      </c>
      <c r="F73" s="0" t="n">
        <v>178.8966</v>
      </c>
      <c r="G73" s="0" t="n">
        <v>96.1501</v>
      </c>
      <c r="H73" s="8" t="n">
        <v>137.52335</v>
      </c>
      <c r="I73" s="4" t="n">
        <v>1</v>
      </c>
      <c r="J73" s="4" t="n">
        <v>1</v>
      </c>
      <c r="K73" s="4" t="n">
        <v>0.52617647</v>
      </c>
      <c r="L73" s="4" t="s">
        <v>19</v>
      </c>
      <c r="M73" s="4" t="n">
        <v>0.52617647</v>
      </c>
    </row>
    <row r="74" customFormat="false" ht="12.75" hidden="false" customHeight="false" outlineLevel="0" collapsed="false">
      <c r="A74" s="0" t="s">
        <v>153</v>
      </c>
      <c r="B74" s="0" t="s">
        <v>154</v>
      </c>
      <c r="C74" s="0" t="n">
        <v>197.5278</v>
      </c>
      <c r="D74" s="0" t="n">
        <v>218.8214</v>
      </c>
      <c r="E74" s="8" t="n">
        <v>208.1746</v>
      </c>
      <c r="F74" s="0" t="n">
        <v>128.2303</v>
      </c>
      <c r="G74" s="0" t="n">
        <v>143.0564</v>
      </c>
      <c r="H74" s="8" t="n">
        <v>135.64335</v>
      </c>
      <c r="I74" s="4" t="n">
        <v>1</v>
      </c>
      <c r="J74" s="4" t="n">
        <v>1</v>
      </c>
      <c r="K74" s="4" t="n">
        <v>0.651584535</v>
      </c>
      <c r="L74" s="4" t="s">
        <v>19</v>
      </c>
      <c r="M74" s="4" t="n">
        <v>0.651584535</v>
      </c>
    </row>
    <row r="75" customFormat="false" ht="12.75" hidden="false" customHeight="false" outlineLevel="0" collapsed="false">
      <c r="A75" s="0" t="s">
        <v>155</v>
      </c>
      <c r="B75" s="0" t="s">
        <v>156</v>
      </c>
      <c r="C75" s="0" t="n">
        <v>39.35109</v>
      </c>
      <c r="D75" s="0" t="n">
        <v>33.48581</v>
      </c>
      <c r="E75" s="8" t="n">
        <v>36.41845</v>
      </c>
      <c r="F75" s="0" t="n">
        <v>2.97964</v>
      </c>
      <c r="G75" s="0" t="n">
        <v>36.5006</v>
      </c>
      <c r="H75" s="8" t="n">
        <v>19.74012</v>
      </c>
      <c r="I75" s="4" t="n">
        <v>1</v>
      </c>
      <c r="J75" s="4" t="n">
        <v>0</v>
      </c>
      <c r="K75" s="4" t="n">
        <v>0.542036248</v>
      </c>
      <c r="L75" s="4" t="s">
        <v>19</v>
      </c>
      <c r="M75" s="4" t="n">
        <v>0.542036248</v>
      </c>
    </row>
    <row r="76" customFormat="false" ht="12.75" hidden="false" customHeight="false" outlineLevel="0" collapsed="false">
      <c r="A76" s="0" t="s">
        <v>157</v>
      </c>
      <c r="B76" s="0" t="s">
        <v>158</v>
      </c>
      <c r="C76" s="0" t="n">
        <v>302.6198</v>
      </c>
      <c r="D76" s="0" t="n">
        <v>329.7351</v>
      </c>
      <c r="E76" s="8" t="n">
        <v>316.17745</v>
      </c>
      <c r="F76" s="0" t="n">
        <v>267.5636</v>
      </c>
      <c r="G76" s="0" t="n">
        <v>131.6274</v>
      </c>
      <c r="H76" s="8" t="n">
        <v>199.5955</v>
      </c>
      <c r="I76" s="4" t="n">
        <v>1</v>
      </c>
      <c r="J76" s="4" t="n">
        <v>1</v>
      </c>
      <c r="K76" s="4" t="n">
        <v>0.631276835</v>
      </c>
      <c r="L76" s="4" t="s">
        <v>19</v>
      </c>
      <c r="M76" s="4" t="n">
        <v>0.631276835</v>
      </c>
    </row>
    <row r="77" customFormat="false" ht="12.75" hidden="false" customHeight="false" outlineLevel="0" collapsed="false">
      <c r="A77" s="0" t="s">
        <v>159</v>
      </c>
      <c r="B77" s="0" t="s">
        <v>160</v>
      </c>
      <c r="C77" s="0" t="n">
        <v>85.5684</v>
      </c>
      <c r="D77" s="0" t="n">
        <v>77.29401</v>
      </c>
      <c r="E77" s="8" t="n">
        <v>81.431205</v>
      </c>
      <c r="F77" s="0" t="n">
        <v>45.11872</v>
      </c>
      <c r="G77" s="0" t="n">
        <v>61.515</v>
      </c>
      <c r="H77" s="8" t="n">
        <v>53.31686</v>
      </c>
      <c r="I77" s="4" t="n">
        <v>1</v>
      </c>
      <c r="J77" s="4" t="n">
        <v>1</v>
      </c>
      <c r="K77" s="4" t="n">
        <v>0.65474728</v>
      </c>
      <c r="L77" s="4" t="s">
        <v>19</v>
      </c>
      <c r="M77" s="4" t="n">
        <v>0.65474728</v>
      </c>
    </row>
    <row r="78" customFormat="false" ht="12.75" hidden="false" customHeight="false" outlineLevel="0" collapsed="false">
      <c r="A78" s="0" t="s">
        <v>161</v>
      </c>
      <c r="B78" s="0" t="s">
        <v>162</v>
      </c>
      <c r="C78" s="0" t="n">
        <v>37.47758</v>
      </c>
      <c r="D78" s="0" t="n">
        <v>39.52111</v>
      </c>
      <c r="E78" s="8" t="n">
        <v>38.499345</v>
      </c>
      <c r="F78" s="0" t="n">
        <v>25.12962</v>
      </c>
      <c r="G78" s="0" t="n">
        <v>20.13527</v>
      </c>
      <c r="H78" s="8" t="n">
        <v>22.632445</v>
      </c>
      <c r="I78" s="4" t="n">
        <v>1</v>
      </c>
      <c r="J78" s="4" t="n">
        <v>0</v>
      </c>
      <c r="K78" s="4" t="n">
        <v>0.587865716</v>
      </c>
      <c r="L78" s="4" t="s">
        <v>19</v>
      </c>
      <c r="M78" s="4" t="n">
        <v>0.587865716</v>
      </c>
    </row>
    <row r="79" customFormat="false" ht="12.75" hidden="false" customHeight="false" outlineLevel="0" collapsed="false">
      <c r="A79" s="0" t="s">
        <v>163</v>
      </c>
      <c r="B79" s="0" t="s">
        <v>164</v>
      </c>
      <c r="C79" s="0" t="n">
        <v>44.68303</v>
      </c>
      <c r="D79" s="0" t="n">
        <v>66.96905</v>
      </c>
      <c r="E79" s="8" t="n">
        <v>55.82604</v>
      </c>
      <c r="F79" s="0" t="n">
        <v>28.67696</v>
      </c>
      <c r="G79" s="0" t="n">
        <v>11.62933</v>
      </c>
      <c r="H79" s="8" t="n">
        <v>20.153145</v>
      </c>
      <c r="I79" s="4" t="n">
        <v>1</v>
      </c>
      <c r="J79" s="4" t="n">
        <v>0</v>
      </c>
      <c r="K79" s="4" t="n">
        <v>0.360999007</v>
      </c>
      <c r="L79" s="4" t="s">
        <v>19</v>
      </c>
      <c r="M79" s="4" t="n">
        <v>0.360999007</v>
      </c>
    </row>
    <row r="80" customFormat="false" ht="12.75" hidden="false" customHeight="false" outlineLevel="0" collapsed="false">
      <c r="A80" s="0" t="s">
        <v>165</v>
      </c>
      <c r="B80" s="0" t="s">
        <v>166</v>
      </c>
      <c r="C80" s="0" t="n">
        <v>66.0614</v>
      </c>
      <c r="D80" s="0" t="n">
        <v>67.75929</v>
      </c>
      <c r="E80" s="8" t="n">
        <v>66.910345</v>
      </c>
      <c r="F80" s="0" t="n">
        <v>56.54464</v>
      </c>
      <c r="G80" s="0" t="n">
        <v>10.17942</v>
      </c>
      <c r="H80" s="8" t="n">
        <v>33.36203</v>
      </c>
      <c r="I80" s="4" t="n">
        <v>1</v>
      </c>
      <c r="J80" s="4" t="n">
        <v>0</v>
      </c>
      <c r="K80" s="4" t="n">
        <v>0.498607951</v>
      </c>
      <c r="L80" s="4" t="s">
        <v>19</v>
      </c>
      <c r="M80" s="4" t="n">
        <v>0.498607951</v>
      </c>
    </row>
    <row r="81" customFormat="false" ht="12.75" hidden="false" customHeight="false" outlineLevel="0" collapsed="false">
      <c r="A81" s="0" t="s">
        <v>167</v>
      </c>
      <c r="B81" s="0" t="s">
        <v>168</v>
      </c>
      <c r="C81" s="0" t="n">
        <v>44.22765</v>
      </c>
      <c r="D81" s="0" t="n">
        <v>48.33946</v>
      </c>
      <c r="E81" s="8" t="n">
        <v>46.283555</v>
      </c>
      <c r="F81" s="0" t="n">
        <v>27.11964</v>
      </c>
      <c r="G81" s="0" t="n">
        <v>31.21978</v>
      </c>
      <c r="H81" s="8" t="n">
        <v>29.16971</v>
      </c>
      <c r="I81" s="4" t="n">
        <v>1</v>
      </c>
      <c r="J81" s="4" t="n">
        <v>0</v>
      </c>
      <c r="K81" s="4" t="n">
        <v>0.630239185</v>
      </c>
      <c r="L81" s="4" t="s">
        <v>19</v>
      </c>
      <c r="M81" s="4" t="n">
        <v>0.630239185</v>
      </c>
    </row>
    <row r="82" customFormat="false" ht="12.75" hidden="false" customHeight="false" outlineLevel="0" collapsed="false">
      <c r="A82" s="0" t="s">
        <v>169</v>
      </c>
      <c r="B82" s="0" t="s">
        <v>168</v>
      </c>
      <c r="C82" s="0" t="n">
        <v>45.22726</v>
      </c>
      <c r="D82" s="0" t="n">
        <v>39.10244</v>
      </c>
      <c r="E82" s="8" t="n">
        <v>42.16485</v>
      </c>
      <c r="F82" s="0" t="n">
        <v>27.70485</v>
      </c>
      <c r="G82" s="0" t="n">
        <v>19.15691</v>
      </c>
      <c r="H82" s="8" t="n">
        <v>23.43088</v>
      </c>
      <c r="I82" s="4" t="n">
        <v>1</v>
      </c>
      <c r="J82" s="4" t="n">
        <v>0</v>
      </c>
      <c r="K82" s="4" t="n">
        <v>0.555696985</v>
      </c>
      <c r="L82" s="4" t="s">
        <v>19</v>
      </c>
      <c r="M82" s="4" t="n">
        <v>0.555696985</v>
      </c>
    </row>
    <row r="83" customFormat="false" ht="12.75" hidden="false" customHeight="false" outlineLevel="0" collapsed="false">
      <c r="A83" s="0" t="s">
        <v>170</v>
      </c>
      <c r="B83" s="0" t="s">
        <v>171</v>
      </c>
      <c r="C83" s="0" t="n">
        <v>27.98785</v>
      </c>
      <c r="D83" s="0" t="n">
        <v>59.38397</v>
      </c>
      <c r="E83" s="8" t="n">
        <v>43.68591</v>
      </c>
      <c r="F83" s="0" t="n">
        <v>29.84542</v>
      </c>
      <c r="G83" s="0" t="n">
        <v>21.69843</v>
      </c>
      <c r="H83" s="8" t="n">
        <v>25.771925</v>
      </c>
      <c r="I83" s="4" t="n">
        <v>1</v>
      </c>
      <c r="J83" s="4" t="n">
        <v>0</v>
      </c>
      <c r="K83" s="4" t="n">
        <v>0.589936778</v>
      </c>
      <c r="L83" s="4" t="s">
        <v>19</v>
      </c>
      <c r="M83" s="4" t="n">
        <v>0.589936778</v>
      </c>
    </row>
    <row r="84" customFormat="false" ht="12.75" hidden="false" customHeight="false" outlineLevel="0" collapsed="false">
      <c r="A84" s="0" t="s">
        <v>172</v>
      </c>
      <c r="B84" s="0" t="s">
        <v>173</v>
      </c>
      <c r="C84" s="0" t="n">
        <v>525.6835</v>
      </c>
      <c r="D84" s="0" t="n">
        <v>374.6073</v>
      </c>
      <c r="E84" s="8" t="n">
        <v>450.1454</v>
      </c>
      <c r="F84" s="0" t="n">
        <v>26.68066</v>
      </c>
      <c r="G84" s="0" t="n">
        <v>22.4067</v>
      </c>
      <c r="H84" s="8" t="n">
        <v>24.54368</v>
      </c>
      <c r="I84" s="4" t="n">
        <v>1</v>
      </c>
      <c r="J84" s="4" t="n">
        <v>0</v>
      </c>
      <c r="K84" s="4" t="n">
        <v>0.054523894</v>
      </c>
      <c r="L84" s="4" t="s">
        <v>19</v>
      </c>
      <c r="M84" s="4" t="n">
        <v>0.054523894</v>
      </c>
    </row>
    <row r="85" customFormat="false" ht="12.75" hidden="false" customHeight="false" outlineLevel="0" collapsed="false">
      <c r="A85" s="0" t="s">
        <v>174</v>
      </c>
      <c r="B85" s="0" t="s">
        <v>175</v>
      </c>
      <c r="C85" s="0" t="n">
        <v>136.6523</v>
      </c>
      <c r="D85" s="0" t="n">
        <v>114.383</v>
      </c>
      <c r="E85" s="8" t="n">
        <v>125.51765</v>
      </c>
      <c r="F85" s="0" t="n">
        <v>79.06883</v>
      </c>
      <c r="G85" s="0" t="n">
        <v>77.07117</v>
      </c>
      <c r="H85" s="8" t="n">
        <v>78.07</v>
      </c>
      <c r="I85" s="4" t="n">
        <v>1</v>
      </c>
      <c r="J85" s="4" t="n">
        <v>1</v>
      </c>
      <c r="K85" s="4" t="n">
        <v>0.621984239</v>
      </c>
      <c r="L85" s="4" t="s">
        <v>19</v>
      </c>
      <c r="M85" s="4" t="n">
        <v>0.621984239</v>
      </c>
    </row>
    <row r="86" customFormat="false" ht="12.75" hidden="false" customHeight="false" outlineLevel="0" collapsed="false">
      <c r="A86" s="0" t="s">
        <v>176</v>
      </c>
      <c r="B86" s="0" t="s">
        <v>177</v>
      </c>
      <c r="C86" s="0" t="n">
        <v>21.87409</v>
      </c>
      <c r="D86" s="0" t="n">
        <v>158.9717</v>
      </c>
      <c r="E86" s="8" t="n">
        <v>90.422895</v>
      </c>
      <c r="F86" s="0" t="n">
        <v>40.29982</v>
      </c>
      <c r="G86" s="0" t="n">
        <v>40.9545</v>
      </c>
      <c r="H86" s="8" t="n">
        <v>40.62716</v>
      </c>
      <c r="I86" s="4" t="n">
        <v>1</v>
      </c>
      <c r="J86" s="4" t="n">
        <v>1</v>
      </c>
      <c r="K86" s="4" t="n">
        <v>0.449301695</v>
      </c>
      <c r="L86" s="4" t="s">
        <v>19</v>
      </c>
      <c r="M86" s="4" t="n">
        <v>0.449301695</v>
      </c>
    </row>
    <row r="87" customFormat="false" ht="12.75" hidden="false" customHeight="false" outlineLevel="0" collapsed="false">
      <c r="A87" s="0" t="s">
        <v>178</v>
      </c>
      <c r="B87" s="0" t="s">
        <v>179</v>
      </c>
      <c r="C87" s="0" t="n">
        <v>59.00813</v>
      </c>
      <c r="D87" s="0" t="n">
        <v>48.74786</v>
      </c>
      <c r="E87" s="8" t="n">
        <v>53.877995</v>
      </c>
      <c r="F87" s="0" t="n">
        <v>41.67929</v>
      </c>
      <c r="G87" s="0" t="n">
        <v>24.03255</v>
      </c>
      <c r="H87" s="8" t="n">
        <v>32.85592</v>
      </c>
      <c r="I87" s="4" t="n">
        <v>1</v>
      </c>
      <c r="J87" s="4" t="n">
        <v>0</v>
      </c>
      <c r="K87" s="4" t="n">
        <v>0.609820763</v>
      </c>
      <c r="L87" s="4" t="s">
        <v>19</v>
      </c>
      <c r="M87" s="4" t="n">
        <v>0.609820763</v>
      </c>
    </row>
    <row r="88" customFormat="false" ht="12.75" hidden="false" customHeight="false" outlineLevel="0" collapsed="false">
      <c r="A88" s="0" t="s">
        <v>180</v>
      </c>
      <c r="B88" s="0" t="s">
        <v>181</v>
      </c>
      <c r="C88" s="0" t="n">
        <v>99.14677</v>
      </c>
      <c r="D88" s="0" t="n">
        <v>153.2189</v>
      </c>
      <c r="E88" s="8" t="n">
        <v>126.182835</v>
      </c>
      <c r="F88" s="0" t="n">
        <v>68.96487</v>
      </c>
      <c r="G88" s="0" t="n">
        <v>93.95341</v>
      </c>
      <c r="H88" s="8" t="n">
        <v>81.45914</v>
      </c>
      <c r="I88" s="4" t="n">
        <v>1</v>
      </c>
      <c r="J88" s="4" t="n">
        <v>1</v>
      </c>
      <c r="K88" s="4" t="n">
        <v>0.645564351</v>
      </c>
      <c r="L88" s="4" t="s">
        <v>19</v>
      </c>
      <c r="M88" s="4" t="n">
        <v>0.645564351</v>
      </c>
    </row>
    <row r="89" customFormat="false" ht="12.75" hidden="false" customHeight="false" outlineLevel="0" collapsed="false">
      <c r="A89" s="0" t="s">
        <v>182</v>
      </c>
      <c r="B89" s="0" t="s">
        <v>181</v>
      </c>
      <c r="C89" s="0" t="n">
        <v>120.006</v>
      </c>
      <c r="D89" s="0" t="n">
        <v>139.2567</v>
      </c>
      <c r="E89" s="8" t="n">
        <v>129.63135</v>
      </c>
      <c r="F89" s="0" t="n">
        <v>67.94994</v>
      </c>
      <c r="G89" s="0" t="n">
        <v>84.94577</v>
      </c>
      <c r="H89" s="8" t="n">
        <v>76.447855</v>
      </c>
      <c r="I89" s="4" t="n">
        <v>1</v>
      </c>
      <c r="J89" s="4" t="n">
        <v>1</v>
      </c>
      <c r="K89" s="4" t="n">
        <v>0.589732769</v>
      </c>
      <c r="L89" s="4" t="s">
        <v>19</v>
      </c>
      <c r="M89" s="4" t="n">
        <v>0.589732769</v>
      </c>
    </row>
    <row r="90" customFormat="false" ht="12.75" hidden="false" customHeight="false" outlineLevel="0" collapsed="false">
      <c r="A90" s="0" t="s">
        <v>183</v>
      </c>
      <c r="B90" s="0" t="s">
        <v>184</v>
      </c>
      <c r="C90" s="0" t="n">
        <v>56.6051</v>
      </c>
      <c r="D90" s="0" t="n">
        <v>77.59374</v>
      </c>
      <c r="E90" s="8" t="n">
        <v>67.09942</v>
      </c>
      <c r="F90" s="0" t="n">
        <v>28.00963</v>
      </c>
      <c r="G90" s="0" t="n">
        <v>49.28423</v>
      </c>
      <c r="H90" s="8" t="n">
        <v>38.64693</v>
      </c>
      <c r="I90" s="4" t="n">
        <v>1</v>
      </c>
      <c r="J90" s="4" t="n">
        <v>1</v>
      </c>
      <c r="K90" s="4" t="n">
        <v>0.575965187</v>
      </c>
      <c r="L90" s="4" t="s">
        <v>19</v>
      </c>
      <c r="M90" s="4" t="n">
        <v>0.575965187</v>
      </c>
    </row>
    <row r="91" customFormat="false" ht="12.75" hidden="false" customHeight="false" outlineLevel="0" collapsed="false">
      <c r="A91" s="0" t="s">
        <v>185</v>
      </c>
      <c r="B91" s="0" t="s">
        <v>186</v>
      </c>
      <c r="C91" s="0" t="n">
        <v>80.82303</v>
      </c>
      <c r="D91" s="0" t="n">
        <v>76.50375</v>
      </c>
      <c r="E91" s="8" t="n">
        <v>78.66339</v>
      </c>
      <c r="F91" s="0" t="n">
        <v>46.95483</v>
      </c>
      <c r="G91" s="0" t="n">
        <v>55.25849</v>
      </c>
      <c r="H91" s="8" t="n">
        <v>51.10666</v>
      </c>
      <c r="I91" s="4" t="n">
        <v>1</v>
      </c>
      <c r="J91" s="4" t="n">
        <v>1</v>
      </c>
      <c r="K91" s="4" t="n">
        <v>0.649687993</v>
      </c>
      <c r="L91" s="4" t="s">
        <v>19</v>
      </c>
      <c r="M91" s="4" t="n">
        <v>0.649687993</v>
      </c>
    </row>
    <row r="92" customFormat="false" ht="12.75" hidden="false" customHeight="false" outlineLevel="0" collapsed="false">
      <c r="A92" s="0" t="s">
        <v>187</v>
      </c>
      <c r="B92" s="0" t="s">
        <v>188</v>
      </c>
      <c r="C92" s="0" t="n">
        <v>95.27826</v>
      </c>
      <c r="D92" s="0" t="n">
        <v>135.021</v>
      </c>
      <c r="E92" s="8" t="n">
        <v>115.14963</v>
      </c>
      <c r="F92" s="0" t="n">
        <v>90.13601</v>
      </c>
      <c r="G92" s="0" t="n">
        <v>60.20753</v>
      </c>
      <c r="H92" s="8" t="n">
        <v>75.17177</v>
      </c>
      <c r="I92" s="4" t="n">
        <v>1</v>
      </c>
      <c r="J92" s="4" t="n">
        <v>1</v>
      </c>
      <c r="K92" s="4" t="n">
        <v>0.652818164</v>
      </c>
      <c r="L92" s="4" t="s">
        <v>19</v>
      </c>
      <c r="M92" s="4" t="n">
        <v>0.652818164</v>
      </c>
    </row>
    <row r="93" customFormat="false" ht="12.75" hidden="false" customHeight="false" outlineLevel="0" collapsed="false">
      <c r="A93" s="0" t="s">
        <v>189</v>
      </c>
      <c r="B93" s="0" t="s">
        <v>190</v>
      </c>
      <c r="C93" s="0" t="n">
        <v>66.26254</v>
      </c>
      <c r="D93" s="0" t="n">
        <v>60.53073</v>
      </c>
      <c r="E93" s="8" t="n">
        <v>63.396635</v>
      </c>
      <c r="F93" s="0" t="n">
        <v>31.94967</v>
      </c>
      <c r="G93" s="0" t="n">
        <v>39.79692</v>
      </c>
      <c r="H93" s="8" t="n">
        <v>35.873295</v>
      </c>
      <c r="I93" s="4" t="n">
        <v>1</v>
      </c>
      <c r="J93" s="4" t="n">
        <v>1</v>
      </c>
      <c r="K93" s="4" t="n">
        <v>0.565854875</v>
      </c>
      <c r="L93" s="4" t="s">
        <v>19</v>
      </c>
      <c r="M93" s="4" t="n">
        <v>0.565854875</v>
      </c>
    </row>
    <row r="94" customFormat="false" ht="12.75" hidden="false" customHeight="false" outlineLevel="0" collapsed="false">
      <c r="A94" s="0" t="s">
        <v>191</v>
      </c>
      <c r="B94" s="0" t="s">
        <v>192</v>
      </c>
      <c r="C94" s="0" t="n">
        <v>49.51597</v>
      </c>
      <c r="D94" s="0" t="n">
        <v>38.44781</v>
      </c>
      <c r="E94" s="8" t="n">
        <v>43.98189</v>
      </c>
      <c r="F94" s="0" t="n">
        <v>40.01984</v>
      </c>
      <c r="G94" s="0" t="n">
        <v>15.55535</v>
      </c>
      <c r="H94" s="8" t="n">
        <v>27.787595</v>
      </c>
      <c r="I94" s="4" t="n">
        <v>1</v>
      </c>
      <c r="J94" s="4" t="n">
        <v>0</v>
      </c>
      <c r="K94" s="4" t="n">
        <v>0.631796292</v>
      </c>
      <c r="L94" s="4" t="s">
        <v>19</v>
      </c>
      <c r="M94" s="4" t="n">
        <v>0.631796292</v>
      </c>
    </row>
    <row r="95" customFormat="false" ht="12.75" hidden="false" customHeight="false" outlineLevel="0" collapsed="false">
      <c r="A95" s="0" t="s">
        <v>193</v>
      </c>
      <c r="B95" s="0" t="s">
        <v>192</v>
      </c>
      <c r="C95" s="0" t="n">
        <v>102.1813</v>
      </c>
      <c r="D95" s="0" t="n">
        <v>85.33755</v>
      </c>
      <c r="E95" s="8" t="n">
        <v>93.759425</v>
      </c>
      <c r="F95" s="0" t="n">
        <v>68.25838</v>
      </c>
      <c r="G95" s="0" t="n">
        <v>27.77074</v>
      </c>
      <c r="H95" s="8" t="n">
        <v>48.01456</v>
      </c>
      <c r="I95" s="4" t="n">
        <v>1</v>
      </c>
      <c r="J95" s="4" t="n">
        <v>1</v>
      </c>
      <c r="K95" s="4" t="n">
        <v>0.512103823</v>
      </c>
      <c r="L95" s="4" t="s">
        <v>19</v>
      </c>
      <c r="M95" s="4" t="n">
        <v>0.512103823</v>
      </c>
    </row>
    <row r="96" customFormat="false" ht="12.75" hidden="false" customHeight="false" outlineLevel="0" collapsed="false">
      <c r="A96" s="0" t="s">
        <v>194</v>
      </c>
      <c r="B96" s="0" t="s">
        <v>192</v>
      </c>
      <c r="C96" s="0" t="n">
        <v>80.60817</v>
      </c>
      <c r="D96" s="0" t="n">
        <v>62.73564</v>
      </c>
      <c r="E96" s="8" t="n">
        <v>71.671905</v>
      </c>
      <c r="F96" s="0" t="n">
        <v>61.76364</v>
      </c>
      <c r="G96" s="0" t="n">
        <v>31.27912</v>
      </c>
      <c r="H96" s="8" t="n">
        <v>46.52138</v>
      </c>
      <c r="I96" s="4" t="n">
        <v>1</v>
      </c>
      <c r="J96" s="4" t="n">
        <v>1</v>
      </c>
      <c r="K96" s="4" t="n">
        <v>0.649088091</v>
      </c>
      <c r="L96" s="4" t="s">
        <v>19</v>
      </c>
      <c r="M96" s="4" t="n">
        <v>0.649088091</v>
      </c>
    </row>
    <row r="97" customFormat="false" ht="12.75" hidden="false" customHeight="false" outlineLevel="0" collapsed="false">
      <c r="A97" s="0" t="s">
        <v>195</v>
      </c>
      <c r="B97" s="0" t="s">
        <v>196</v>
      </c>
      <c r="C97" s="0" t="n">
        <v>64.37848</v>
      </c>
      <c r="D97" s="0" t="n">
        <v>107.642</v>
      </c>
      <c r="E97" s="8" t="n">
        <v>86.01024</v>
      </c>
      <c r="F97" s="0" t="n">
        <v>55.62094</v>
      </c>
      <c r="G97" s="0" t="n">
        <v>45.08878</v>
      </c>
      <c r="H97" s="8" t="n">
        <v>50.35486</v>
      </c>
      <c r="I97" s="4" t="n">
        <v>1</v>
      </c>
      <c r="J97" s="4" t="n">
        <v>1</v>
      </c>
      <c r="K97" s="4" t="n">
        <v>0.585451918</v>
      </c>
      <c r="L97" s="4" t="s">
        <v>19</v>
      </c>
      <c r="M97" s="4" t="n">
        <v>0.585451918</v>
      </c>
    </row>
    <row r="98" customFormat="false" ht="12.75" hidden="false" customHeight="false" outlineLevel="0" collapsed="false">
      <c r="A98" s="0" t="s">
        <v>197</v>
      </c>
      <c r="B98" s="0" t="s">
        <v>198</v>
      </c>
      <c r="C98" s="0" t="n">
        <v>64.50336</v>
      </c>
      <c r="D98" s="0" t="n">
        <v>58.34658</v>
      </c>
      <c r="E98" s="8" t="n">
        <v>61.42497</v>
      </c>
      <c r="F98" s="0" t="n">
        <v>39.88399</v>
      </c>
      <c r="G98" s="0" t="n">
        <v>37.67144</v>
      </c>
      <c r="H98" s="8" t="n">
        <v>38.777715</v>
      </c>
      <c r="I98" s="4" t="n">
        <v>1</v>
      </c>
      <c r="J98" s="4" t="n">
        <v>1</v>
      </c>
      <c r="K98" s="4" t="n">
        <v>0.63130214</v>
      </c>
      <c r="L98" s="4" t="s">
        <v>19</v>
      </c>
      <c r="M98" s="4" t="n">
        <v>0.63130214</v>
      </c>
    </row>
    <row r="99" customFormat="false" ht="12.75" hidden="false" customHeight="false" outlineLevel="0" collapsed="false">
      <c r="A99" s="0" t="s">
        <v>199</v>
      </c>
      <c r="B99" s="0" t="s">
        <v>200</v>
      </c>
      <c r="C99" s="0" t="n">
        <v>35.91431</v>
      </c>
      <c r="D99" s="0" t="n">
        <v>146.5999</v>
      </c>
      <c r="E99" s="8" t="n">
        <v>91.257105</v>
      </c>
      <c r="F99" s="0" t="n">
        <v>48.91895</v>
      </c>
      <c r="G99" s="0" t="n">
        <v>56.96444</v>
      </c>
      <c r="H99" s="8" t="n">
        <v>52.941695</v>
      </c>
      <c r="I99" s="4" t="n">
        <v>1</v>
      </c>
      <c r="J99" s="4" t="n">
        <v>1</v>
      </c>
      <c r="K99" s="4" t="n">
        <v>0.580137788</v>
      </c>
      <c r="L99" s="4" t="s">
        <v>19</v>
      </c>
      <c r="M99" s="4" t="n">
        <v>0.580137788</v>
      </c>
    </row>
    <row r="100" customFormat="false" ht="12.75" hidden="false" customHeight="false" outlineLevel="0" collapsed="false">
      <c r="A100" s="0" t="s">
        <v>201</v>
      </c>
      <c r="B100" s="0" t="s">
        <v>202</v>
      </c>
      <c r="C100" s="0" t="n">
        <v>9.085239</v>
      </c>
      <c r="D100" s="0" t="n">
        <v>70.01846</v>
      </c>
      <c r="E100" s="8" t="n">
        <v>39.5518495</v>
      </c>
      <c r="F100" s="0" t="n">
        <v>16.30274</v>
      </c>
      <c r="G100" s="0" t="n">
        <v>15.56848</v>
      </c>
      <c r="H100" s="8" t="n">
        <v>15.93561</v>
      </c>
      <c r="I100" s="4" t="n">
        <v>1</v>
      </c>
      <c r="J100" s="4" t="n">
        <v>0</v>
      </c>
      <c r="K100" s="4" t="n">
        <v>0.402904294</v>
      </c>
      <c r="L100" s="4" t="s">
        <v>19</v>
      </c>
      <c r="M100" s="4" t="n">
        <v>0.402904294</v>
      </c>
    </row>
    <row r="101" customFormat="false" ht="12.75" hidden="false" customHeight="false" outlineLevel="0" collapsed="false">
      <c r="A101" s="0" t="s">
        <v>203</v>
      </c>
      <c r="B101" s="0" t="s">
        <v>204</v>
      </c>
      <c r="C101" s="0" t="n">
        <v>20.46447</v>
      </c>
      <c r="D101" s="0" t="n">
        <v>63.26056</v>
      </c>
      <c r="E101" s="8" t="n">
        <v>41.862515</v>
      </c>
      <c r="F101" s="0" t="n">
        <v>18.96656</v>
      </c>
      <c r="G101" s="0" t="n">
        <v>18.35663</v>
      </c>
      <c r="H101" s="8" t="n">
        <v>18.661595</v>
      </c>
      <c r="I101" s="4" t="n">
        <v>1</v>
      </c>
      <c r="J101" s="4" t="n">
        <v>0</v>
      </c>
      <c r="K101" s="4" t="n">
        <v>0.44578294</v>
      </c>
      <c r="L101" s="4" t="s">
        <v>19</v>
      </c>
      <c r="M101" s="4" t="n">
        <v>0.44578294</v>
      </c>
    </row>
    <row r="102" customFormat="false" ht="12.75" hidden="false" customHeight="false" outlineLevel="0" collapsed="false">
      <c r="A102" s="0" t="s">
        <v>205</v>
      </c>
      <c r="B102" s="0" t="s">
        <v>206</v>
      </c>
      <c r="C102" s="0" t="n">
        <v>22.89352</v>
      </c>
      <c r="D102" s="0" t="n">
        <v>129.5329</v>
      </c>
      <c r="E102" s="8" t="n">
        <v>76.21321</v>
      </c>
      <c r="F102" s="0" t="n">
        <v>24.62239</v>
      </c>
      <c r="G102" s="0" t="n">
        <v>35.08572</v>
      </c>
      <c r="H102" s="8" t="n">
        <v>29.854055</v>
      </c>
      <c r="I102" s="4" t="n">
        <v>1</v>
      </c>
      <c r="J102" s="4" t="n">
        <v>0</v>
      </c>
      <c r="K102" s="4" t="n">
        <v>0.391717591</v>
      </c>
      <c r="L102" s="4" t="s">
        <v>19</v>
      </c>
      <c r="M102" s="4" t="n">
        <v>0.391717591</v>
      </c>
    </row>
    <row r="103" customFormat="false" ht="12.75" hidden="false" customHeight="false" outlineLevel="0" collapsed="false">
      <c r="A103" s="0" t="s">
        <v>207</v>
      </c>
      <c r="B103" s="0" t="s">
        <v>208</v>
      </c>
      <c r="C103" s="0" t="n">
        <v>32.15075</v>
      </c>
      <c r="D103" s="0" t="n">
        <v>119.9926</v>
      </c>
      <c r="E103" s="8" t="n">
        <v>76.071675</v>
      </c>
      <c r="F103" s="0" t="n">
        <v>32.60883</v>
      </c>
      <c r="G103" s="0" t="n">
        <v>41.00075</v>
      </c>
      <c r="H103" s="8" t="n">
        <v>36.80479</v>
      </c>
      <c r="I103" s="4" t="n">
        <v>1</v>
      </c>
      <c r="J103" s="4" t="n">
        <v>1</v>
      </c>
      <c r="K103" s="4" t="n">
        <v>0.483817268</v>
      </c>
      <c r="L103" s="4" t="s">
        <v>19</v>
      </c>
      <c r="M103" s="4" t="n">
        <v>0.483817268</v>
      </c>
    </row>
    <row r="104" customFormat="false" ht="12.75" hidden="false" customHeight="false" outlineLevel="0" collapsed="false">
      <c r="A104" s="0" t="s">
        <v>209</v>
      </c>
      <c r="B104" s="0" t="s">
        <v>210</v>
      </c>
      <c r="C104" s="0" t="n">
        <v>73.70094</v>
      </c>
      <c r="D104" s="0" t="n">
        <v>57.08739</v>
      </c>
      <c r="E104" s="8" t="n">
        <v>65.394165</v>
      </c>
      <c r="F104" s="0" t="n">
        <v>43.27694</v>
      </c>
      <c r="G104" s="0" t="n">
        <v>35.73533</v>
      </c>
      <c r="H104" s="8" t="n">
        <v>39.506135</v>
      </c>
      <c r="I104" s="4" t="n">
        <v>1</v>
      </c>
      <c r="J104" s="4" t="n">
        <v>1</v>
      </c>
      <c r="K104" s="4" t="n">
        <v>0.604123242</v>
      </c>
      <c r="L104" s="4" t="s">
        <v>19</v>
      </c>
      <c r="M104" s="4" t="n">
        <v>0.604123242</v>
      </c>
    </row>
    <row r="105" customFormat="false" ht="12.75" hidden="false" customHeight="false" outlineLevel="0" collapsed="false">
      <c r="A105" s="0" t="s">
        <v>211</v>
      </c>
      <c r="B105" s="0" t="s">
        <v>212</v>
      </c>
      <c r="C105" s="0" t="n">
        <v>43.9837</v>
      </c>
      <c r="D105" s="0" t="n">
        <v>33.70784</v>
      </c>
      <c r="E105" s="8" t="n">
        <v>38.84577</v>
      </c>
      <c r="F105" s="0" t="n">
        <v>10.51636</v>
      </c>
      <c r="G105" s="0" t="n">
        <v>36.30803</v>
      </c>
      <c r="H105" s="8" t="n">
        <v>23.412195</v>
      </c>
      <c r="I105" s="4" t="n">
        <v>1</v>
      </c>
      <c r="J105" s="4" t="n">
        <v>0</v>
      </c>
      <c r="K105" s="4" t="n">
        <v>0.602696124</v>
      </c>
      <c r="L105" s="4" t="s">
        <v>19</v>
      </c>
      <c r="M105" s="4" t="n">
        <v>0.602696124</v>
      </c>
    </row>
    <row r="106" customFormat="false" ht="12.75" hidden="false" customHeight="false" outlineLevel="0" collapsed="false">
      <c r="A106" s="0" t="s">
        <v>213</v>
      </c>
      <c r="B106" s="0" t="s">
        <v>214</v>
      </c>
      <c r="C106" s="0" t="n">
        <v>353.5061</v>
      </c>
      <c r="D106" s="0" t="n">
        <v>362.7243</v>
      </c>
      <c r="E106" s="8" t="n">
        <v>358.1152</v>
      </c>
      <c r="F106" s="0" t="n">
        <v>254.8536</v>
      </c>
      <c r="G106" s="0" t="n">
        <v>190.097</v>
      </c>
      <c r="H106" s="8" t="n">
        <v>222.4753</v>
      </c>
      <c r="I106" s="4" t="n">
        <v>1</v>
      </c>
      <c r="J106" s="4" t="n">
        <v>1</v>
      </c>
      <c r="K106" s="4" t="n">
        <v>0.621239478</v>
      </c>
      <c r="L106" s="4" t="s">
        <v>19</v>
      </c>
      <c r="M106" s="4" t="n">
        <v>0.621239478</v>
      </c>
    </row>
    <row r="107" customFormat="false" ht="12.75" hidden="false" customHeight="false" outlineLevel="0" collapsed="false">
      <c r="A107" s="0" t="s">
        <v>215</v>
      </c>
      <c r="B107" s="0" t="s">
        <v>214</v>
      </c>
      <c r="C107" s="0" t="n">
        <v>336.8625</v>
      </c>
      <c r="D107" s="0" t="n">
        <v>252.9284</v>
      </c>
      <c r="E107" s="8" t="n">
        <v>294.89545</v>
      </c>
      <c r="F107" s="0" t="n">
        <v>241.7997</v>
      </c>
      <c r="G107" s="0" t="n">
        <v>141.3176</v>
      </c>
      <c r="H107" s="8" t="n">
        <v>191.55865</v>
      </c>
      <c r="I107" s="4" t="n">
        <v>1</v>
      </c>
      <c r="J107" s="4" t="n">
        <v>1</v>
      </c>
      <c r="K107" s="4" t="n">
        <v>0.649581572</v>
      </c>
      <c r="L107" s="4" t="s">
        <v>19</v>
      </c>
      <c r="M107" s="4" t="n">
        <v>0.649581572</v>
      </c>
    </row>
    <row r="108" customFormat="false" ht="12.75" hidden="false" customHeight="false" outlineLevel="0" collapsed="false">
      <c r="A108" s="0" t="s">
        <v>216</v>
      </c>
      <c r="B108" s="0" t="s">
        <v>217</v>
      </c>
      <c r="C108" s="0" t="n">
        <v>59.01586</v>
      </c>
      <c r="D108" s="0" t="n">
        <v>80.75624</v>
      </c>
      <c r="E108" s="8" t="n">
        <v>69.88605</v>
      </c>
      <c r="F108" s="0" t="n">
        <v>42.99118</v>
      </c>
      <c r="G108" s="0" t="n">
        <v>40.94144</v>
      </c>
      <c r="H108" s="8" t="n">
        <v>41.96631</v>
      </c>
      <c r="I108" s="4" t="n">
        <v>1</v>
      </c>
      <c r="J108" s="4" t="n">
        <v>1</v>
      </c>
      <c r="K108" s="4" t="n">
        <v>0.600496236</v>
      </c>
      <c r="L108" s="4" t="s">
        <v>19</v>
      </c>
      <c r="M108" s="4" t="n">
        <v>0.600496236</v>
      </c>
    </row>
    <row r="109" customFormat="false" ht="12.75" hidden="false" customHeight="false" outlineLevel="0" collapsed="false">
      <c r="A109" s="0" t="s">
        <v>218</v>
      </c>
      <c r="B109" s="0" t="s">
        <v>219</v>
      </c>
      <c r="C109" s="0" t="n">
        <v>302.4758</v>
      </c>
      <c r="D109" s="0" t="n">
        <v>132.2099</v>
      </c>
      <c r="E109" s="8" t="n">
        <v>217.34285</v>
      </c>
      <c r="F109" s="0" t="n">
        <v>132.2813</v>
      </c>
      <c r="G109" s="0" t="n">
        <v>114.7099</v>
      </c>
      <c r="H109" s="8" t="n">
        <v>123.4956</v>
      </c>
      <c r="I109" s="4" t="n">
        <v>1</v>
      </c>
      <c r="J109" s="4" t="n">
        <v>1</v>
      </c>
      <c r="K109" s="4" t="n">
        <v>0.568206408</v>
      </c>
      <c r="L109" s="4" t="s">
        <v>19</v>
      </c>
      <c r="M109" s="4" t="n">
        <v>0.568206408</v>
      </c>
    </row>
    <row r="110" customFormat="false" ht="12.75" hidden="false" customHeight="false" outlineLevel="0" collapsed="false">
      <c r="A110" s="0" t="s">
        <v>220</v>
      </c>
      <c r="B110" s="0" t="s">
        <v>221</v>
      </c>
      <c r="C110" s="0" t="n">
        <v>150.9565</v>
      </c>
      <c r="D110" s="0" t="n">
        <v>235.0571</v>
      </c>
      <c r="E110" s="8" t="n">
        <v>193.0068</v>
      </c>
      <c r="F110" s="0" t="n">
        <v>63.91285</v>
      </c>
      <c r="G110" s="0" t="n">
        <v>115.2999</v>
      </c>
      <c r="H110" s="8" t="n">
        <v>89.606375</v>
      </c>
      <c r="I110" s="4" t="n">
        <v>1</v>
      </c>
      <c r="J110" s="4" t="n">
        <v>1</v>
      </c>
      <c r="K110" s="4" t="n">
        <v>0.464265378</v>
      </c>
      <c r="L110" s="4" t="s">
        <v>19</v>
      </c>
      <c r="M110" s="4" t="n">
        <v>0.464265378</v>
      </c>
    </row>
    <row r="111" customFormat="false" ht="12.75" hidden="false" customHeight="false" outlineLevel="0" collapsed="false">
      <c r="A111" s="0" t="s">
        <v>222</v>
      </c>
      <c r="B111" s="0" t="s">
        <v>223</v>
      </c>
      <c r="C111" s="0" t="n">
        <v>354.0288</v>
      </c>
      <c r="D111" s="0" t="n">
        <v>227.9577</v>
      </c>
      <c r="E111" s="8" t="n">
        <v>290.99325</v>
      </c>
      <c r="F111" s="0" t="n">
        <v>133.6376</v>
      </c>
      <c r="G111" s="0" t="n">
        <v>243.5474</v>
      </c>
      <c r="H111" s="8" t="n">
        <v>188.5925</v>
      </c>
      <c r="I111" s="4" t="n">
        <v>1</v>
      </c>
      <c r="J111" s="4" t="n">
        <v>1</v>
      </c>
      <c r="K111" s="4" t="n">
        <v>0.648099226</v>
      </c>
      <c r="L111" s="4" t="s">
        <v>19</v>
      </c>
      <c r="M111" s="4" t="n">
        <v>0.648099226</v>
      </c>
    </row>
    <row r="112" customFormat="false" ht="12.75" hidden="false" customHeight="false" outlineLevel="0" collapsed="false">
      <c r="A112" s="0" t="s">
        <v>224</v>
      </c>
      <c r="B112" s="0" t="s">
        <v>225</v>
      </c>
      <c r="C112" s="0" t="n">
        <v>53.1421</v>
      </c>
      <c r="D112" s="0" t="n">
        <v>44.65557</v>
      </c>
      <c r="E112" s="8" t="n">
        <v>48.898835</v>
      </c>
      <c r="F112" s="0" t="n">
        <v>32.78584</v>
      </c>
      <c r="G112" s="0" t="n">
        <v>19.17633</v>
      </c>
      <c r="H112" s="8" t="n">
        <v>25.981085</v>
      </c>
      <c r="I112" s="4" t="n">
        <v>1</v>
      </c>
      <c r="J112" s="4" t="n">
        <v>0</v>
      </c>
      <c r="K112" s="4" t="n">
        <v>0.53132319</v>
      </c>
      <c r="L112" s="4" t="s">
        <v>19</v>
      </c>
      <c r="M112" s="4" t="n">
        <v>0.53132319</v>
      </c>
    </row>
    <row r="113" customFormat="false" ht="12.75" hidden="false" customHeight="false" outlineLevel="0" collapsed="false">
      <c r="A113" s="0" t="s">
        <v>226</v>
      </c>
      <c r="B113" s="0" t="s">
        <v>227</v>
      </c>
      <c r="C113" s="0" t="n">
        <v>161.6881</v>
      </c>
      <c r="D113" s="0" t="n">
        <v>69.19252</v>
      </c>
      <c r="E113" s="8" t="n">
        <v>115.44031</v>
      </c>
      <c r="F113" s="0" t="n">
        <v>57.89391</v>
      </c>
      <c r="G113" s="0" t="n">
        <v>46.58641</v>
      </c>
      <c r="H113" s="8" t="n">
        <v>52.24016</v>
      </c>
      <c r="I113" s="4" t="n">
        <v>1</v>
      </c>
      <c r="J113" s="4" t="n">
        <v>1</v>
      </c>
      <c r="K113" s="4" t="n">
        <v>0.452529623</v>
      </c>
      <c r="L113" s="4" t="s">
        <v>19</v>
      </c>
      <c r="M113" s="4" t="n">
        <v>0.452529623</v>
      </c>
    </row>
    <row r="114" customFormat="false" ht="12.75" hidden="false" customHeight="false" outlineLevel="0" collapsed="false">
      <c r="A114" s="0" t="s">
        <v>228</v>
      </c>
      <c r="B114" s="0" t="s">
        <v>229</v>
      </c>
      <c r="C114" s="0" t="n">
        <v>62.47031</v>
      </c>
      <c r="D114" s="0" t="n">
        <v>53.26393</v>
      </c>
      <c r="E114" s="8" t="n">
        <v>57.86712</v>
      </c>
      <c r="F114" s="0" t="n">
        <v>43.3473</v>
      </c>
      <c r="G114" s="0" t="n">
        <v>23.76779</v>
      </c>
      <c r="H114" s="8" t="n">
        <v>33.557545</v>
      </c>
      <c r="I114" s="4" t="n">
        <v>1</v>
      </c>
      <c r="J114" s="4" t="n">
        <v>0</v>
      </c>
      <c r="K114" s="4" t="n">
        <v>0.579906949</v>
      </c>
      <c r="L114" s="4" t="s">
        <v>19</v>
      </c>
      <c r="M114" s="4" t="n">
        <v>0.579906949</v>
      </c>
    </row>
    <row r="115" customFormat="false" ht="12.75" hidden="false" customHeight="false" outlineLevel="0" collapsed="false">
      <c r="A115" s="0" t="s">
        <v>230</v>
      </c>
      <c r="B115" s="0" t="s">
        <v>231</v>
      </c>
      <c r="C115" s="0" t="n">
        <v>39.03252</v>
      </c>
      <c r="D115" s="0" t="n">
        <v>53.81165</v>
      </c>
      <c r="E115" s="8" t="n">
        <v>46.422085</v>
      </c>
      <c r="F115" s="0" t="n">
        <v>22.31952</v>
      </c>
      <c r="G115" s="0" t="n">
        <v>38.52925</v>
      </c>
      <c r="H115" s="8" t="n">
        <v>30.424385</v>
      </c>
      <c r="I115" s="4" t="n">
        <v>1</v>
      </c>
      <c r="J115" s="4" t="n">
        <v>0</v>
      </c>
      <c r="K115" s="4" t="n">
        <v>0.655386009</v>
      </c>
      <c r="L115" s="4" t="s">
        <v>19</v>
      </c>
      <c r="M115" s="4" t="n">
        <v>0.655386009</v>
      </c>
    </row>
    <row r="116" customFormat="false" ht="12.75" hidden="false" customHeight="false" outlineLevel="0" collapsed="false">
      <c r="A116" s="0" t="s">
        <v>232</v>
      </c>
      <c r="B116" s="0" t="s">
        <v>233</v>
      </c>
      <c r="C116" s="0" t="n">
        <v>219.0592</v>
      </c>
      <c r="D116" s="0" t="n">
        <v>131.0058</v>
      </c>
      <c r="E116" s="8" t="n">
        <v>175.0325</v>
      </c>
      <c r="F116" s="0" t="n">
        <v>113.753</v>
      </c>
      <c r="G116" s="0" t="n">
        <v>116.0761</v>
      </c>
      <c r="H116" s="8" t="n">
        <v>114.91455</v>
      </c>
      <c r="I116" s="4" t="n">
        <v>1</v>
      </c>
      <c r="J116" s="4" t="n">
        <v>1</v>
      </c>
      <c r="K116" s="4" t="n">
        <v>0.656532644</v>
      </c>
      <c r="L116" s="4" t="s">
        <v>19</v>
      </c>
      <c r="M116" s="4" t="n">
        <v>0.656532644</v>
      </c>
    </row>
    <row r="117" customFormat="false" ht="12.75" hidden="false" customHeight="false" outlineLevel="0" collapsed="false">
      <c r="A117" s="0" t="s">
        <v>234</v>
      </c>
      <c r="B117" s="0" t="s">
        <v>235</v>
      </c>
      <c r="C117" s="0" t="n">
        <v>1171.237</v>
      </c>
      <c r="D117" s="0" t="n">
        <v>1331.337</v>
      </c>
      <c r="E117" s="8" t="n">
        <v>1251.287</v>
      </c>
      <c r="F117" s="0" t="n">
        <v>747.0862</v>
      </c>
      <c r="G117" s="0" t="n">
        <v>858.6452</v>
      </c>
      <c r="H117" s="8" t="n">
        <v>802.8657</v>
      </c>
      <c r="I117" s="4" t="n">
        <v>1</v>
      </c>
      <c r="J117" s="4" t="n">
        <v>1</v>
      </c>
      <c r="K117" s="4" t="n">
        <v>0.641631936</v>
      </c>
      <c r="L117" s="4" t="s">
        <v>19</v>
      </c>
      <c r="M117" s="4" t="n">
        <v>0.641631936</v>
      </c>
    </row>
    <row r="118" customFormat="false" ht="12.75" hidden="false" customHeight="false" outlineLevel="0" collapsed="false">
      <c r="A118" s="0" t="s">
        <v>236</v>
      </c>
      <c r="B118" s="0" t="s">
        <v>237</v>
      </c>
      <c r="C118" s="0" t="n">
        <v>71.57053</v>
      </c>
      <c r="D118" s="0" t="n">
        <v>73.95551</v>
      </c>
      <c r="E118" s="8" t="n">
        <v>72.76302</v>
      </c>
      <c r="F118" s="0" t="n">
        <v>32.10817</v>
      </c>
      <c r="G118" s="0" t="n">
        <v>39.52077</v>
      </c>
      <c r="H118" s="8" t="n">
        <v>35.81447</v>
      </c>
      <c r="I118" s="4" t="n">
        <v>1</v>
      </c>
      <c r="J118" s="4" t="n">
        <v>1</v>
      </c>
      <c r="K118" s="4" t="n">
        <v>0.49220703</v>
      </c>
      <c r="L118" s="4" t="s">
        <v>19</v>
      </c>
      <c r="M118" s="4" t="n">
        <v>0.49220703</v>
      </c>
    </row>
    <row r="119" customFormat="false" ht="12.75" hidden="false" customHeight="false" outlineLevel="0" collapsed="false">
      <c r="A119" s="0" t="s">
        <v>238</v>
      </c>
      <c r="B119" s="0" t="s">
        <v>239</v>
      </c>
      <c r="C119" s="0" t="n">
        <v>57.79247</v>
      </c>
      <c r="D119" s="0" t="n">
        <v>39.77211</v>
      </c>
      <c r="E119" s="8" t="n">
        <v>48.78229</v>
      </c>
      <c r="F119" s="0" t="n">
        <v>38.73417</v>
      </c>
      <c r="G119" s="0" t="n">
        <v>12.72033</v>
      </c>
      <c r="H119" s="8" t="n">
        <v>25.72725</v>
      </c>
      <c r="I119" s="4" t="n">
        <v>1</v>
      </c>
      <c r="J119" s="4" t="n">
        <v>0</v>
      </c>
      <c r="K119" s="4" t="n">
        <v>0.527389141</v>
      </c>
      <c r="L119" s="4" t="s">
        <v>19</v>
      </c>
      <c r="M119" s="4" t="n">
        <v>0.527389141</v>
      </c>
    </row>
    <row r="120" customFormat="false" ht="12.75" hidden="false" customHeight="false" outlineLevel="0" collapsed="false">
      <c r="A120" s="0" t="s">
        <v>240</v>
      </c>
      <c r="B120" s="0" t="s">
        <v>241</v>
      </c>
      <c r="C120" s="0" t="n">
        <v>97.45214</v>
      </c>
      <c r="D120" s="0" t="n">
        <v>94.46775</v>
      </c>
      <c r="E120" s="8" t="n">
        <v>95.959945</v>
      </c>
      <c r="F120" s="0" t="n">
        <v>53.89133</v>
      </c>
      <c r="G120" s="0" t="n">
        <v>64.25494</v>
      </c>
      <c r="H120" s="8" t="n">
        <v>59.073135</v>
      </c>
      <c r="I120" s="4" t="n">
        <v>1</v>
      </c>
      <c r="J120" s="4" t="n">
        <v>1</v>
      </c>
      <c r="K120" s="4" t="n">
        <v>0.61560201</v>
      </c>
      <c r="L120" s="4" t="s">
        <v>19</v>
      </c>
      <c r="M120" s="4" t="n">
        <v>0.61560201</v>
      </c>
    </row>
    <row r="121" customFormat="false" ht="12.75" hidden="false" customHeight="false" outlineLevel="0" collapsed="false">
      <c r="A121" s="0" t="s">
        <v>242</v>
      </c>
      <c r="B121" s="0" t="s">
        <v>243</v>
      </c>
      <c r="C121" s="0" t="n">
        <v>79.21103</v>
      </c>
      <c r="D121" s="0" t="n">
        <v>86.17169</v>
      </c>
      <c r="E121" s="8" t="n">
        <v>82.69136</v>
      </c>
      <c r="F121" s="0" t="n">
        <v>51.09808</v>
      </c>
      <c r="G121" s="0" t="n">
        <v>32.38209</v>
      </c>
      <c r="H121" s="8" t="n">
        <v>41.740085</v>
      </c>
      <c r="I121" s="4" t="n">
        <v>1</v>
      </c>
      <c r="J121" s="4" t="n">
        <v>1</v>
      </c>
      <c r="K121" s="4" t="n">
        <v>0.504769603</v>
      </c>
      <c r="L121" s="4" t="s">
        <v>19</v>
      </c>
      <c r="M121" s="4" t="n">
        <v>0.504769603</v>
      </c>
    </row>
    <row r="122" customFormat="false" ht="12.75" hidden="false" customHeight="false" outlineLevel="0" collapsed="false">
      <c r="A122" s="0" t="s">
        <v>244</v>
      </c>
      <c r="B122" s="0" t="s">
        <v>245</v>
      </c>
      <c r="C122" s="0" t="n">
        <v>36.97247</v>
      </c>
      <c r="D122" s="0" t="n">
        <v>94.68873</v>
      </c>
      <c r="E122" s="8" t="n">
        <v>65.8306</v>
      </c>
      <c r="F122" s="0" t="n">
        <v>45.05664</v>
      </c>
      <c r="G122" s="0" t="n">
        <v>41.25769</v>
      </c>
      <c r="H122" s="8" t="n">
        <v>43.157165</v>
      </c>
      <c r="I122" s="4" t="n">
        <v>1</v>
      </c>
      <c r="J122" s="4" t="n">
        <v>1</v>
      </c>
      <c r="K122" s="4" t="n">
        <v>0.655579092</v>
      </c>
      <c r="L122" s="4" t="s">
        <v>19</v>
      </c>
      <c r="M122" s="4" t="n">
        <v>0.655579092</v>
      </c>
    </row>
    <row r="123" customFormat="false" ht="12.75" hidden="false" customHeight="false" outlineLevel="0" collapsed="false">
      <c r="A123" s="0" t="s">
        <v>246</v>
      </c>
      <c r="B123" s="0" t="s">
        <v>247</v>
      </c>
      <c r="C123" s="0" t="n">
        <v>26.54743</v>
      </c>
      <c r="D123" s="0" t="n">
        <v>76.08564</v>
      </c>
      <c r="E123" s="8" t="n">
        <v>51.316535</v>
      </c>
      <c r="F123" s="0" t="n">
        <v>31.13469</v>
      </c>
      <c r="G123" s="0" t="n">
        <v>19.26206</v>
      </c>
      <c r="H123" s="8" t="n">
        <v>25.198375</v>
      </c>
      <c r="I123" s="4" t="n">
        <v>1</v>
      </c>
      <c r="J123" s="4" t="n">
        <v>0</v>
      </c>
      <c r="K123" s="4" t="n">
        <v>0.491038123</v>
      </c>
      <c r="L123" s="4" t="s">
        <v>19</v>
      </c>
      <c r="M123" s="4" t="n">
        <v>0.491038123</v>
      </c>
    </row>
    <row r="124" customFormat="false" ht="12.75" hidden="false" customHeight="false" outlineLevel="0" collapsed="false">
      <c r="A124" s="0" t="s">
        <v>248</v>
      </c>
      <c r="B124" s="0" t="s">
        <v>249</v>
      </c>
      <c r="C124" s="0" t="n">
        <v>15.551</v>
      </c>
      <c r="D124" s="0" t="n">
        <v>117.4483</v>
      </c>
      <c r="E124" s="8" t="n">
        <v>66.49965</v>
      </c>
      <c r="F124" s="0" t="n">
        <v>15.72699</v>
      </c>
      <c r="G124" s="0" t="n">
        <v>18.64194</v>
      </c>
      <c r="H124" s="8" t="n">
        <v>17.184465</v>
      </c>
      <c r="I124" s="4" t="n">
        <v>1</v>
      </c>
      <c r="J124" s="4" t="n">
        <v>0</v>
      </c>
      <c r="K124" s="4" t="n">
        <v>0.258414368</v>
      </c>
      <c r="L124" s="4" t="s">
        <v>19</v>
      </c>
      <c r="M124" s="4" t="n">
        <v>0.258414368</v>
      </c>
    </row>
    <row r="125" customFormat="false" ht="12.75" hidden="false" customHeight="false" outlineLevel="0" collapsed="false">
      <c r="A125" s="0" t="s">
        <v>250</v>
      </c>
      <c r="B125" s="0" t="s">
        <v>251</v>
      </c>
      <c r="C125" s="0" t="n">
        <v>39.0962</v>
      </c>
      <c r="D125" s="0" t="n">
        <v>87.82015</v>
      </c>
      <c r="E125" s="8" t="n">
        <v>63.458175</v>
      </c>
      <c r="F125" s="0" t="n">
        <v>48.35805</v>
      </c>
      <c r="G125" s="0" t="n">
        <v>35.01055</v>
      </c>
      <c r="H125" s="8" t="n">
        <v>41.6843</v>
      </c>
      <c r="I125" s="4" t="n">
        <v>1</v>
      </c>
      <c r="J125" s="4" t="n">
        <v>1</v>
      </c>
      <c r="K125" s="4" t="n">
        <v>0.65687833</v>
      </c>
      <c r="L125" s="4" t="s">
        <v>19</v>
      </c>
      <c r="M125" s="4" t="n">
        <v>0.65687833</v>
      </c>
    </row>
    <row r="126" customFormat="false" ht="12.75" hidden="false" customHeight="false" outlineLevel="0" collapsed="false">
      <c r="A126" s="0" t="s">
        <v>252</v>
      </c>
      <c r="B126" s="0" t="s">
        <v>253</v>
      </c>
      <c r="C126" s="0" t="n">
        <v>56.35981</v>
      </c>
      <c r="D126" s="0" t="n">
        <v>80.54309</v>
      </c>
      <c r="E126" s="8" t="n">
        <v>68.45145</v>
      </c>
      <c r="F126" s="0" t="n">
        <v>42.79429</v>
      </c>
      <c r="G126" s="0" t="n">
        <v>38.73242</v>
      </c>
      <c r="H126" s="8" t="n">
        <v>40.763355</v>
      </c>
      <c r="I126" s="4" t="n">
        <v>1</v>
      </c>
      <c r="J126" s="4" t="n">
        <v>1</v>
      </c>
      <c r="K126" s="4" t="n">
        <v>0.595507546</v>
      </c>
      <c r="L126" s="4" t="s">
        <v>19</v>
      </c>
      <c r="M126" s="4" t="n">
        <v>0.595507546</v>
      </c>
    </row>
    <row r="127" customFormat="false" ht="12.75" hidden="false" customHeight="false" outlineLevel="0" collapsed="false">
      <c r="A127" s="0" t="s">
        <v>254</v>
      </c>
      <c r="B127" s="0" t="s">
        <v>255</v>
      </c>
      <c r="C127" s="0" t="n">
        <v>39.64807</v>
      </c>
      <c r="D127" s="0" t="n">
        <v>117.9823</v>
      </c>
      <c r="E127" s="8" t="n">
        <v>78.815185</v>
      </c>
      <c r="F127" s="0" t="n">
        <v>43.55161</v>
      </c>
      <c r="G127" s="0" t="n">
        <v>58.13073</v>
      </c>
      <c r="H127" s="8" t="n">
        <v>50.84117</v>
      </c>
      <c r="I127" s="4" t="n">
        <v>1</v>
      </c>
      <c r="J127" s="4" t="n">
        <v>1</v>
      </c>
      <c r="K127" s="4" t="n">
        <v>0.645068206</v>
      </c>
      <c r="L127" s="4" t="s">
        <v>19</v>
      </c>
      <c r="M127" s="4" t="n">
        <v>0.645068206</v>
      </c>
    </row>
    <row r="128" customFormat="false" ht="12.75" hidden="false" customHeight="false" outlineLevel="0" collapsed="false">
      <c r="A128" s="0" t="s">
        <v>256</v>
      </c>
      <c r="B128" s="0" t="s">
        <v>257</v>
      </c>
      <c r="C128" s="0" t="n">
        <v>49.46146</v>
      </c>
      <c r="D128" s="0" t="n">
        <v>140.4831</v>
      </c>
      <c r="E128" s="8" t="n">
        <v>94.97228</v>
      </c>
      <c r="F128" s="0" t="n">
        <v>53.59333</v>
      </c>
      <c r="G128" s="0" t="n">
        <v>63.42183</v>
      </c>
      <c r="H128" s="8" t="n">
        <v>58.50758</v>
      </c>
      <c r="I128" s="4" t="n">
        <v>1</v>
      </c>
      <c r="J128" s="4" t="n">
        <v>1</v>
      </c>
      <c r="K128" s="4" t="n">
        <v>0.61604902</v>
      </c>
      <c r="L128" s="4" t="s">
        <v>19</v>
      </c>
      <c r="M128" s="4" t="n">
        <v>0.61604902</v>
      </c>
    </row>
    <row r="129" customFormat="false" ht="12.75" hidden="false" customHeight="false" outlineLevel="0" collapsed="false">
      <c r="A129" s="0" t="s">
        <v>258</v>
      </c>
      <c r="B129" s="0" t="s">
        <v>259</v>
      </c>
      <c r="C129" s="0" t="n">
        <v>86.53787</v>
      </c>
      <c r="D129" s="0" t="n">
        <v>119.0871</v>
      </c>
      <c r="E129" s="8" t="n">
        <v>102.812485</v>
      </c>
      <c r="F129" s="0" t="n">
        <v>73.97533</v>
      </c>
      <c r="G129" s="0" t="n">
        <v>60.20235</v>
      </c>
      <c r="H129" s="8" t="n">
        <v>67.08884</v>
      </c>
      <c r="I129" s="4" t="n">
        <v>1</v>
      </c>
      <c r="J129" s="4" t="n">
        <v>1</v>
      </c>
      <c r="K129" s="4" t="n">
        <v>0.652535925</v>
      </c>
      <c r="L129" s="4" t="s">
        <v>19</v>
      </c>
      <c r="M129" s="4" t="n">
        <v>0.652535925</v>
      </c>
    </row>
    <row r="130" customFormat="false" ht="12.75" hidden="false" customHeight="false" outlineLevel="0" collapsed="false">
      <c r="A130" s="0" t="s">
        <v>260</v>
      </c>
      <c r="B130" s="0" t="s">
        <v>261</v>
      </c>
      <c r="C130" s="0" t="n">
        <v>56.38515</v>
      </c>
      <c r="D130" s="0" t="n">
        <v>54.39073</v>
      </c>
      <c r="E130" s="8" t="n">
        <v>55.38794</v>
      </c>
      <c r="F130" s="0" t="n">
        <v>40.2873</v>
      </c>
      <c r="G130" s="0" t="n">
        <v>25.47718</v>
      </c>
      <c r="H130" s="8" t="n">
        <v>32.88224</v>
      </c>
      <c r="I130" s="4" t="n">
        <v>1</v>
      </c>
      <c r="J130" s="4" t="n">
        <v>0</v>
      </c>
      <c r="K130" s="4" t="n">
        <v>0.593671474</v>
      </c>
      <c r="L130" s="4" t="s">
        <v>19</v>
      </c>
      <c r="M130" s="4" t="n">
        <v>0.593671474</v>
      </c>
    </row>
    <row r="131" customFormat="false" ht="12.75" hidden="false" customHeight="false" outlineLevel="0" collapsed="false">
      <c r="A131" s="0" t="s">
        <v>262</v>
      </c>
      <c r="B131" s="0" t="s">
        <v>263</v>
      </c>
      <c r="C131" s="0" t="n">
        <v>65.28526</v>
      </c>
      <c r="D131" s="0" t="n">
        <v>60.15565</v>
      </c>
      <c r="E131" s="8" t="n">
        <v>62.720455</v>
      </c>
      <c r="F131" s="0" t="n">
        <v>53.54565</v>
      </c>
      <c r="G131" s="0" t="n">
        <v>24.17066</v>
      </c>
      <c r="H131" s="8" t="n">
        <v>38.858155</v>
      </c>
      <c r="I131" s="4" t="n">
        <v>1</v>
      </c>
      <c r="J131" s="4" t="n">
        <v>1</v>
      </c>
      <c r="K131" s="4" t="n">
        <v>0.619545171</v>
      </c>
      <c r="L131" s="4" t="s">
        <v>19</v>
      </c>
      <c r="M131" s="4" t="n">
        <v>0.619545171</v>
      </c>
    </row>
    <row r="132" customFormat="false" ht="12.75" hidden="false" customHeight="false" outlineLevel="0" collapsed="false">
      <c r="A132" s="0" t="s">
        <v>264</v>
      </c>
      <c r="B132" s="0" t="s">
        <v>265</v>
      </c>
      <c r="C132" s="0" t="n">
        <v>107.569</v>
      </c>
      <c r="D132" s="0" t="n">
        <v>115.4687</v>
      </c>
      <c r="E132" s="8" t="n">
        <v>111.51885</v>
      </c>
      <c r="F132" s="0" t="n">
        <v>83.70949</v>
      </c>
      <c r="G132" s="0" t="n">
        <v>44.50953</v>
      </c>
      <c r="H132" s="8" t="n">
        <v>64.10951</v>
      </c>
      <c r="I132" s="4" t="n">
        <v>1</v>
      </c>
      <c r="J132" s="4" t="n">
        <v>1</v>
      </c>
      <c r="K132" s="4" t="n">
        <v>0.574875996</v>
      </c>
      <c r="L132" s="4" t="s">
        <v>19</v>
      </c>
      <c r="M132" s="4" t="n">
        <v>0.574875996</v>
      </c>
    </row>
    <row r="133" customFormat="false" ht="12.75" hidden="false" customHeight="false" outlineLevel="0" collapsed="false">
      <c r="A133" s="0" t="s">
        <v>266</v>
      </c>
      <c r="B133" s="0" t="s">
        <v>267</v>
      </c>
      <c r="C133" s="0" t="n">
        <v>168.6904</v>
      </c>
      <c r="D133" s="0" t="n">
        <v>157.9303</v>
      </c>
      <c r="E133" s="8" t="n">
        <v>163.31035</v>
      </c>
      <c r="F133" s="0" t="n">
        <v>119.0021</v>
      </c>
      <c r="G133" s="0" t="n">
        <v>81.6975</v>
      </c>
      <c r="H133" s="8" t="n">
        <v>100.3498</v>
      </c>
      <c r="I133" s="4" t="n">
        <v>1</v>
      </c>
      <c r="J133" s="4" t="n">
        <v>1</v>
      </c>
      <c r="K133" s="4" t="n">
        <v>0.614472996</v>
      </c>
      <c r="L133" s="4" t="s">
        <v>19</v>
      </c>
      <c r="M133" s="4" t="n">
        <v>0.614472996</v>
      </c>
    </row>
    <row r="134" customFormat="false" ht="12.75" hidden="false" customHeight="false" outlineLevel="0" collapsed="false">
      <c r="A134" s="0" t="s">
        <v>268</v>
      </c>
      <c r="B134" s="0" t="s">
        <v>269</v>
      </c>
      <c r="C134" s="0" t="n">
        <v>94.51855</v>
      </c>
      <c r="D134" s="0" t="n">
        <v>83.68193</v>
      </c>
      <c r="E134" s="8" t="n">
        <v>89.10024</v>
      </c>
      <c r="F134" s="0" t="n">
        <v>55.64373</v>
      </c>
      <c r="G134" s="0" t="n">
        <v>56.44763</v>
      </c>
      <c r="H134" s="8" t="n">
        <v>56.04568</v>
      </c>
      <c r="I134" s="4" t="n">
        <v>1</v>
      </c>
      <c r="J134" s="4" t="n">
        <v>1</v>
      </c>
      <c r="K134" s="4" t="n">
        <v>0.629018283</v>
      </c>
      <c r="L134" s="4" t="s">
        <v>19</v>
      </c>
      <c r="M134" s="4" t="n">
        <v>0.629018283</v>
      </c>
    </row>
    <row r="135" customFormat="false" ht="12.75" hidden="false" customHeight="false" outlineLevel="0" collapsed="false">
      <c r="A135" s="0" t="s">
        <v>270</v>
      </c>
      <c r="B135" s="0" t="s">
        <v>269</v>
      </c>
      <c r="C135" s="0" t="n">
        <v>80.38484</v>
      </c>
      <c r="D135" s="0" t="n">
        <v>67.89796</v>
      </c>
      <c r="E135" s="8" t="n">
        <v>74.1414</v>
      </c>
      <c r="F135" s="0" t="n">
        <v>40.68908</v>
      </c>
      <c r="G135" s="0" t="n">
        <v>53.0029</v>
      </c>
      <c r="H135" s="8" t="n">
        <v>46.84599</v>
      </c>
      <c r="I135" s="4" t="n">
        <v>1</v>
      </c>
      <c r="J135" s="4" t="n">
        <v>1</v>
      </c>
      <c r="K135" s="4" t="n">
        <v>0.63184658</v>
      </c>
      <c r="L135" s="4" t="s">
        <v>19</v>
      </c>
      <c r="M135" s="4" t="n">
        <v>0.63184658</v>
      </c>
    </row>
    <row r="136" customFormat="false" ht="12.75" hidden="false" customHeight="false" outlineLevel="0" collapsed="false">
      <c r="A136" s="0" t="s">
        <v>271</v>
      </c>
      <c r="B136" s="0" t="s">
        <v>272</v>
      </c>
      <c r="C136" s="0" t="n">
        <v>2618.949</v>
      </c>
      <c r="D136" s="0" t="n">
        <v>1177.702</v>
      </c>
      <c r="E136" s="8" t="n">
        <v>1898.3255</v>
      </c>
      <c r="F136" s="0" t="n">
        <v>1737.233</v>
      </c>
      <c r="G136" s="0" t="n">
        <v>741.5583</v>
      </c>
      <c r="H136" s="8" t="n">
        <v>1239.39565</v>
      </c>
      <c r="I136" s="4" t="n">
        <v>1</v>
      </c>
      <c r="J136" s="4" t="n">
        <v>1</v>
      </c>
      <c r="K136" s="4" t="n">
        <v>0.652888901</v>
      </c>
      <c r="L136" s="4" t="s">
        <v>19</v>
      </c>
      <c r="M136" s="4" t="n">
        <v>0.652888901</v>
      </c>
    </row>
    <row r="137" customFormat="false" ht="12.75" hidden="false" customHeight="false" outlineLevel="0" collapsed="false">
      <c r="A137" s="0" t="s">
        <v>273</v>
      </c>
      <c r="B137" s="0" t="s">
        <v>274</v>
      </c>
      <c r="C137" s="0" t="n">
        <v>12.43542</v>
      </c>
      <c r="D137" s="0" t="n">
        <v>66.12887</v>
      </c>
      <c r="E137" s="8" t="n">
        <v>39.282145</v>
      </c>
      <c r="F137" s="0" t="n">
        <v>21.10494</v>
      </c>
      <c r="G137" s="0" t="n">
        <v>27.1279</v>
      </c>
      <c r="H137" s="8" t="n">
        <v>24.11642</v>
      </c>
      <c r="I137" s="4" t="n">
        <v>1</v>
      </c>
      <c r="J137" s="4" t="n">
        <v>0</v>
      </c>
      <c r="K137" s="4" t="n">
        <v>0.613928287</v>
      </c>
      <c r="L137" s="4" t="s">
        <v>19</v>
      </c>
      <c r="M137" s="4" t="n">
        <v>0.613928287</v>
      </c>
    </row>
    <row r="138" customFormat="false" ht="12.75" hidden="false" customHeight="false" outlineLevel="0" collapsed="false">
      <c r="A138" s="0" t="s">
        <v>275</v>
      </c>
      <c r="B138" s="0" t="s">
        <v>276</v>
      </c>
      <c r="C138" s="0" t="n">
        <v>43.40158</v>
      </c>
      <c r="D138" s="0" t="n">
        <v>86.32839</v>
      </c>
      <c r="E138" s="8" t="n">
        <v>64.864985</v>
      </c>
      <c r="F138" s="0" t="n">
        <v>28.64339</v>
      </c>
      <c r="G138" s="0" t="n">
        <v>45.36104</v>
      </c>
      <c r="H138" s="8" t="n">
        <v>37.002215</v>
      </c>
      <c r="I138" s="4" t="n">
        <v>1</v>
      </c>
      <c r="J138" s="4" t="n">
        <v>1</v>
      </c>
      <c r="K138" s="4" t="n">
        <v>0.570449758</v>
      </c>
      <c r="L138" s="4" t="s">
        <v>19</v>
      </c>
      <c r="M138" s="4" t="n">
        <v>0.570449758</v>
      </c>
    </row>
    <row r="139" customFormat="false" ht="12.75" hidden="false" customHeight="false" outlineLevel="0" collapsed="false">
      <c r="A139" s="0" t="s">
        <v>277</v>
      </c>
      <c r="B139" s="0" t="s">
        <v>278</v>
      </c>
      <c r="C139" s="0" t="n">
        <v>28.15089</v>
      </c>
      <c r="D139" s="0" t="n">
        <v>63.74142</v>
      </c>
      <c r="E139" s="8" t="n">
        <v>45.946155</v>
      </c>
      <c r="F139" s="0" t="n">
        <v>22.88191</v>
      </c>
      <c r="G139" s="0" t="n">
        <v>20.98561</v>
      </c>
      <c r="H139" s="8" t="n">
        <v>21.93376</v>
      </c>
      <c r="I139" s="4" t="n">
        <v>1</v>
      </c>
      <c r="J139" s="4" t="n">
        <v>0</v>
      </c>
      <c r="K139" s="4" t="n">
        <v>0.477379663</v>
      </c>
      <c r="L139" s="4" t="s">
        <v>19</v>
      </c>
      <c r="M139" s="4" t="n">
        <v>0.477379663</v>
      </c>
    </row>
    <row r="140" customFormat="false" ht="12.75" hidden="false" customHeight="false" outlineLevel="0" collapsed="false">
      <c r="A140" s="0" t="s">
        <v>279</v>
      </c>
      <c r="B140" s="0" t="s">
        <v>280</v>
      </c>
      <c r="C140" s="0" t="n">
        <v>115.0435</v>
      </c>
      <c r="D140" s="0" t="n">
        <v>127.146</v>
      </c>
      <c r="E140" s="8" t="n">
        <v>121.09475</v>
      </c>
      <c r="F140" s="0" t="n">
        <v>86.44992</v>
      </c>
      <c r="G140" s="0" t="n">
        <v>72.22406</v>
      </c>
      <c r="H140" s="8" t="n">
        <v>79.33699</v>
      </c>
      <c r="I140" s="4" t="n">
        <v>1</v>
      </c>
      <c r="J140" s="4" t="n">
        <v>1</v>
      </c>
      <c r="K140" s="4" t="n">
        <v>0.655164572</v>
      </c>
      <c r="L140" s="4" t="s">
        <v>19</v>
      </c>
      <c r="M140" s="4" t="n">
        <v>0.655164572</v>
      </c>
    </row>
    <row r="141" customFormat="false" ht="12.75" hidden="false" customHeight="false" outlineLevel="0" collapsed="false">
      <c r="A141" s="0" t="s">
        <v>281</v>
      </c>
      <c r="B141" s="0" t="s">
        <v>282</v>
      </c>
      <c r="C141" s="0" t="n">
        <v>261.8681</v>
      </c>
      <c r="D141" s="0" t="n">
        <v>394.0376</v>
      </c>
      <c r="E141" s="8" t="n">
        <v>327.95285</v>
      </c>
      <c r="F141" s="0" t="n">
        <v>227.8562</v>
      </c>
      <c r="G141" s="0" t="n">
        <v>150.3117</v>
      </c>
      <c r="H141" s="8" t="n">
        <v>189.08395</v>
      </c>
      <c r="I141" s="4" t="n">
        <v>1</v>
      </c>
      <c r="J141" s="4" t="n">
        <v>1</v>
      </c>
      <c r="K141" s="4" t="n">
        <v>0.576558338</v>
      </c>
      <c r="L141" s="4" t="s">
        <v>19</v>
      </c>
      <c r="M141" s="4" t="n">
        <v>0.576558338</v>
      </c>
    </row>
    <row r="142" customFormat="false" ht="12.75" hidden="false" customHeight="false" outlineLevel="0" collapsed="false">
      <c r="A142" s="0" t="s">
        <v>283</v>
      </c>
      <c r="B142" s="0" t="s">
        <v>284</v>
      </c>
      <c r="C142" s="0" t="n">
        <v>0.2684445</v>
      </c>
      <c r="D142" s="0" t="n">
        <v>110.3423</v>
      </c>
      <c r="E142" s="8" t="n">
        <v>55.30537225</v>
      </c>
      <c r="F142" s="0" t="n">
        <v>2.317249</v>
      </c>
      <c r="G142" s="0" t="n">
        <v>36.80382</v>
      </c>
      <c r="H142" s="8" t="n">
        <v>19.5605345</v>
      </c>
      <c r="I142" s="4" t="n">
        <v>1</v>
      </c>
      <c r="J142" s="4" t="n">
        <v>0</v>
      </c>
      <c r="K142" s="4" t="n">
        <v>0.353682359</v>
      </c>
      <c r="L142" s="4" t="s">
        <v>19</v>
      </c>
      <c r="M142" s="4" t="n">
        <v>0.353682359</v>
      </c>
    </row>
    <row r="143" customFormat="false" ht="12.75" hidden="false" customHeight="false" outlineLevel="0" collapsed="false">
      <c r="A143" s="0" t="s">
        <v>285</v>
      </c>
      <c r="B143" s="0" t="s">
        <v>286</v>
      </c>
      <c r="C143" s="0" t="n">
        <v>45.41834</v>
      </c>
      <c r="D143" s="0" t="n">
        <v>157.8458</v>
      </c>
      <c r="E143" s="8" t="n">
        <v>101.63207</v>
      </c>
      <c r="F143" s="0" t="n">
        <v>37.65174</v>
      </c>
      <c r="G143" s="0" t="n">
        <v>85.03428</v>
      </c>
      <c r="H143" s="8" t="n">
        <v>61.34301</v>
      </c>
      <c r="I143" s="4" t="n">
        <v>1</v>
      </c>
      <c r="J143" s="4" t="n">
        <v>1</v>
      </c>
      <c r="K143" s="4" t="n">
        <v>0.603579264</v>
      </c>
      <c r="L143" s="4" t="s">
        <v>19</v>
      </c>
      <c r="M143" s="4" t="n">
        <v>0.603579264</v>
      </c>
    </row>
    <row r="144" customFormat="false" ht="12.75" hidden="false" customHeight="false" outlineLevel="0" collapsed="false">
      <c r="A144" s="0" t="s">
        <v>287</v>
      </c>
      <c r="B144" s="0" t="s">
        <v>288</v>
      </c>
      <c r="C144" s="0" t="n">
        <v>12.77367</v>
      </c>
      <c r="D144" s="0" t="n">
        <v>57.22976</v>
      </c>
      <c r="E144" s="8" t="n">
        <v>35.001715</v>
      </c>
      <c r="F144" s="0" t="n">
        <v>12.75314</v>
      </c>
      <c r="G144" s="0" t="n">
        <v>18.56891</v>
      </c>
      <c r="H144" s="8" t="n">
        <v>15.661025</v>
      </c>
      <c r="I144" s="4" t="n">
        <v>1</v>
      </c>
      <c r="J144" s="4" t="n">
        <v>0</v>
      </c>
      <c r="K144" s="4" t="n">
        <v>0.447435933</v>
      </c>
      <c r="L144" s="4" t="s">
        <v>19</v>
      </c>
      <c r="M144" s="4" t="n">
        <v>0.447435933</v>
      </c>
    </row>
    <row r="145" customFormat="false" ht="12.75" hidden="false" customHeight="false" outlineLevel="0" collapsed="false">
      <c r="A145" s="0" t="s">
        <v>289</v>
      </c>
      <c r="B145" s="0" t="s">
        <v>290</v>
      </c>
      <c r="C145" s="0" t="n">
        <v>541.8056</v>
      </c>
      <c r="D145" s="0" t="n">
        <v>2792.161</v>
      </c>
      <c r="E145" s="8" t="n">
        <v>1666.9833</v>
      </c>
      <c r="F145" s="0" t="n">
        <v>1000.182</v>
      </c>
      <c r="G145" s="0" t="n">
        <v>1159.56</v>
      </c>
      <c r="H145" s="8" t="n">
        <v>1079.871</v>
      </c>
      <c r="I145" s="4" t="n">
        <v>1</v>
      </c>
      <c r="J145" s="4" t="n">
        <v>1</v>
      </c>
      <c r="K145" s="4" t="n">
        <v>0.647799531</v>
      </c>
      <c r="L145" s="4" t="s">
        <v>19</v>
      </c>
      <c r="M145" s="4" t="n">
        <v>0.647799531</v>
      </c>
    </row>
    <row r="146" customFormat="false" ht="12.75" hidden="false" customHeight="false" outlineLevel="0" collapsed="false">
      <c r="A146" s="0" t="s">
        <v>291</v>
      </c>
      <c r="B146" s="0" t="s">
        <v>292</v>
      </c>
      <c r="C146" s="0" t="n">
        <v>408.1089</v>
      </c>
      <c r="D146" s="0" t="n">
        <v>2289.047</v>
      </c>
      <c r="E146" s="8" t="n">
        <v>1348.57795</v>
      </c>
      <c r="F146" s="0" t="n">
        <v>674.164</v>
      </c>
      <c r="G146" s="0" t="n">
        <v>929.92</v>
      </c>
      <c r="H146" s="8" t="n">
        <v>802.042</v>
      </c>
      <c r="I146" s="4" t="n">
        <v>1</v>
      </c>
      <c r="J146" s="4" t="n">
        <v>1</v>
      </c>
      <c r="K146" s="4" t="n">
        <v>0.594731658</v>
      </c>
      <c r="L146" s="4" t="s">
        <v>19</v>
      </c>
      <c r="M146" s="4" t="n">
        <v>0.594731658</v>
      </c>
    </row>
    <row r="147" customFormat="false" ht="12.75" hidden="false" customHeight="false" outlineLevel="0" collapsed="false">
      <c r="A147" s="0" t="s">
        <v>293</v>
      </c>
      <c r="B147" s="0" t="s">
        <v>294</v>
      </c>
      <c r="C147" s="0" t="n">
        <v>7.947966</v>
      </c>
      <c r="D147" s="0" t="n">
        <v>119.3728</v>
      </c>
      <c r="E147" s="8" t="n">
        <v>63.660383</v>
      </c>
      <c r="F147" s="0" t="n">
        <v>20.31293</v>
      </c>
      <c r="G147" s="0" t="n">
        <v>12.19351</v>
      </c>
      <c r="H147" s="8" t="n">
        <v>16.25322</v>
      </c>
      <c r="I147" s="4" t="n">
        <v>1</v>
      </c>
      <c r="J147" s="4" t="n">
        <v>0</v>
      </c>
      <c r="K147" s="4" t="n">
        <v>0.255311376</v>
      </c>
      <c r="L147" s="4" t="s">
        <v>19</v>
      </c>
      <c r="M147" s="4" t="n">
        <v>0.255311376</v>
      </c>
    </row>
    <row r="148" customFormat="false" ht="12.75" hidden="false" customHeight="false" outlineLevel="0" collapsed="false">
      <c r="A148" s="0" t="s">
        <v>295</v>
      </c>
      <c r="B148" s="0" t="s">
        <v>296</v>
      </c>
      <c r="C148" s="0" t="n">
        <v>148.913</v>
      </c>
      <c r="D148" s="0" t="n">
        <v>140.1123</v>
      </c>
      <c r="E148" s="8" t="n">
        <v>144.51265</v>
      </c>
      <c r="F148" s="0" t="n">
        <v>77.2126</v>
      </c>
      <c r="G148" s="0" t="n">
        <v>111.6941</v>
      </c>
      <c r="H148" s="8" t="n">
        <v>94.45335</v>
      </c>
      <c r="I148" s="4" t="n">
        <v>1</v>
      </c>
      <c r="J148" s="4" t="n">
        <v>1</v>
      </c>
      <c r="K148" s="4" t="n">
        <v>0.653599183</v>
      </c>
      <c r="L148" s="4" t="s">
        <v>19</v>
      </c>
      <c r="M148" s="4" t="n">
        <v>0.653599183</v>
      </c>
    </row>
    <row r="149" customFormat="false" ht="12.75" hidden="false" customHeight="false" outlineLevel="0" collapsed="false">
      <c r="A149" s="0" t="s">
        <v>297</v>
      </c>
      <c r="B149" s="0" t="s">
        <v>298</v>
      </c>
      <c r="C149" s="0" t="n">
        <v>120.8097</v>
      </c>
      <c r="D149" s="0" t="n">
        <v>100.134</v>
      </c>
      <c r="E149" s="8" t="n">
        <v>110.47185</v>
      </c>
      <c r="F149" s="0" t="n">
        <v>58.812</v>
      </c>
      <c r="G149" s="0" t="n">
        <v>81.92778</v>
      </c>
      <c r="H149" s="8" t="n">
        <v>70.36989</v>
      </c>
      <c r="I149" s="4" t="n">
        <v>1</v>
      </c>
      <c r="J149" s="4" t="n">
        <v>1</v>
      </c>
      <c r="K149" s="4" t="n">
        <v>0.636993859</v>
      </c>
      <c r="L149" s="4" t="s">
        <v>19</v>
      </c>
      <c r="M149" s="4" t="n">
        <v>0.636993859</v>
      </c>
    </row>
    <row r="150" customFormat="false" ht="12.75" hidden="false" customHeight="false" outlineLevel="0" collapsed="false">
      <c r="A150" s="0" t="s">
        <v>299</v>
      </c>
      <c r="B150" s="0" t="s">
        <v>300</v>
      </c>
      <c r="C150" s="0" t="n">
        <v>185.0172</v>
      </c>
      <c r="D150" s="0" t="n">
        <v>164.997</v>
      </c>
      <c r="E150" s="8" t="n">
        <v>175.0071</v>
      </c>
      <c r="F150" s="0" t="n">
        <v>95.6746</v>
      </c>
      <c r="G150" s="0" t="n">
        <v>108.8778</v>
      </c>
      <c r="H150" s="8" t="n">
        <v>102.2762</v>
      </c>
      <c r="I150" s="4" t="n">
        <v>1</v>
      </c>
      <c r="J150" s="4" t="n">
        <v>1</v>
      </c>
      <c r="K150" s="4" t="n">
        <v>0.584411718</v>
      </c>
      <c r="L150" s="4" t="s">
        <v>19</v>
      </c>
      <c r="M150" s="4" t="n">
        <v>0.584411718</v>
      </c>
    </row>
    <row r="151" customFormat="false" ht="12.75" hidden="false" customHeight="false" outlineLevel="0" collapsed="false">
      <c r="A151" s="0" t="s">
        <v>301</v>
      </c>
      <c r="B151" s="0" t="s">
        <v>302</v>
      </c>
      <c r="C151" s="0" t="n">
        <v>48.02747</v>
      </c>
      <c r="D151" s="0" t="n">
        <v>59.90177</v>
      </c>
      <c r="E151" s="8" t="n">
        <v>53.96462</v>
      </c>
      <c r="F151" s="0" t="n">
        <v>44.03225</v>
      </c>
      <c r="G151" s="0" t="n">
        <v>25.07226</v>
      </c>
      <c r="H151" s="8" t="n">
        <v>34.552255</v>
      </c>
      <c r="I151" s="4" t="n">
        <v>1</v>
      </c>
      <c r="J151" s="4" t="n">
        <v>0</v>
      </c>
      <c r="K151" s="4" t="n">
        <v>0.640276073</v>
      </c>
      <c r="L151" s="4" t="s">
        <v>19</v>
      </c>
      <c r="M151" s="4" t="n">
        <v>0.640276073</v>
      </c>
    </row>
    <row r="152" customFormat="false" ht="12.75" hidden="false" customHeight="false" outlineLevel="0" collapsed="false">
      <c r="A152" s="0" t="s">
        <v>303</v>
      </c>
      <c r="B152" s="0" t="s">
        <v>302</v>
      </c>
      <c r="C152" s="0" t="n">
        <v>56.06665</v>
      </c>
      <c r="D152" s="0" t="n">
        <v>50.40528</v>
      </c>
      <c r="E152" s="8" t="n">
        <v>53.235965</v>
      </c>
      <c r="F152" s="0" t="n">
        <v>35.27884</v>
      </c>
      <c r="G152" s="0" t="n">
        <v>31.33578</v>
      </c>
      <c r="H152" s="8" t="n">
        <v>33.30731</v>
      </c>
      <c r="I152" s="4" t="n">
        <v>1</v>
      </c>
      <c r="J152" s="4" t="n">
        <v>0</v>
      </c>
      <c r="K152" s="4" t="n">
        <v>0.625654292</v>
      </c>
      <c r="L152" s="4" t="s">
        <v>19</v>
      </c>
      <c r="M152" s="4" t="n">
        <v>0.625654292</v>
      </c>
    </row>
    <row r="153" customFormat="false" ht="12.75" hidden="false" customHeight="false" outlineLevel="0" collapsed="false">
      <c r="A153" s="0" t="s">
        <v>304</v>
      </c>
      <c r="B153" s="0" t="s">
        <v>305</v>
      </c>
      <c r="C153" s="0" t="n">
        <v>42.43344</v>
      </c>
      <c r="D153" s="0" t="n">
        <v>31.29869</v>
      </c>
      <c r="E153" s="8" t="n">
        <v>36.866065</v>
      </c>
      <c r="F153" s="0" t="n">
        <v>20.24564</v>
      </c>
      <c r="G153" s="0" t="n">
        <v>21.35283</v>
      </c>
      <c r="H153" s="8" t="n">
        <v>20.799235</v>
      </c>
      <c r="I153" s="4" t="n">
        <v>1</v>
      </c>
      <c r="J153" s="4" t="n">
        <v>0</v>
      </c>
      <c r="K153" s="4" t="n">
        <v>0.564183755</v>
      </c>
      <c r="L153" s="4" t="s">
        <v>19</v>
      </c>
      <c r="M153" s="4" t="n">
        <v>0.564183755</v>
      </c>
    </row>
    <row r="154" customFormat="false" ht="12.75" hidden="false" customHeight="false" outlineLevel="0" collapsed="false">
      <c r="A154" s="0" t="s">
        <v>306</v>
      </c>
      <c r="B154" s="0" t="s">
        <v>307</v>
      </c>
      <c r="C154" s="0" t="n">
        <v>26.80634</v>
      </c>
      <c r="D154" s="0" t="n">
        <v>53.70603</v>
      </c>
      <c r="E154" s="8" t="n">
        <v>40.256185</v>
      </c>
      <c r="F154" s="0" t="n">
        <v>23.98201</v>
      </c>
      <c r="G154" s="0" t="n">
        <v>20.18751</v>
      </c>
      <c r="H154" s="8" t="n">
        <v>22.08476</v>
      </c>
      <c r="I154" s="4" t="n">
        <v>1</v>
      </c>
      <c r="J154" s="4" t="n">
        <v>0</v>
      </c>
      <c r="K154" s="4" t="n">
        <v>0.548605388</v>
      </c>
      <c r="L154" s="4" t="s">
        <v>19</v>
      </c>
      <c r="M154" s="4" t="n">
        <v>0.548605388</v>
      </c>
    </row>
    <row r="155" customFormat="false" ht="12.75" hidden="false" customHeight="false" outlineLevel="0" collapsed="false">
      <c r="A155" s="0" t="s">
        <v>308</v>
      </c>
      <c r="B155" s="0" t="s">
        <v>309</v>
      </c>
      <c r="C155" s="0" t="n">
        <v>54.73888</v>
      </c>
      <c r="D155" s="0" t="n">
        <v>221.5877</v>
      </c>
      <c r="E155" s="8" t="n">
        <v>138.16329</v>
      </c>
      <c r="F155" s="0" t="n">
        <v>54.34637</v>
      </c>
      <c r="G155" s="0" t="n">
        <v>62.909</v>
      </c>
      <c r="H155" s="8" t="n">
        <v>58.627685</v>
      </c>
      <c r="I155" s="4" t="n">
        <v>1</v>
      </c>
      <c r="J155" s="4" t="n">
        <v>1</v>
      </c>
      <c r="K155" s="4" t="n">
        <v>0.424336197</v>
      </c>
      <c r="L155" s="4" t="s">
        <v>19</v>
      </c>
      <c r="M155" s="4" t="n">
        <v>0.424336197</v>
      </c>
    </row>
    <row r="156" customFormat="false" ht="12.75" hidden="false" customHeight="false" outlineLevel="0" collapsed="false">
      <c r="A156" s="0" t="s">
        <v>310</v>
      </c>
      <c r="B156" s="0" t="s">
        <v>311</v>
      </c>
      <c r="C156" s="0" t="n">
        <v>29.48225</v>
      </c>
      <c r="D156" s="0" t="n">
        <v>96.49004</v>
      </c>
      <c r="E156" s="8" t="n">
        <v>62.986145</v>
      </c>
      <c r="F156" s="0" t="n">
        <v>36.76249</v>
      </c>
      <c r="G156" s="0" t="n">
        <v>35.97123</v>
      </c>
      <c r="H156" s="8" t="n">
        <v>36.36686</v>
      </c>
      <c r="I156" s="4" t="n">
        <v>1</v>
      </c>
      <c r="J156" s="4" t="n">
        <v>1</v>
      </c>
      <c r="K156" s="4" t="n">
        <v>0.577378724</v>
      </c>
      <c r="L156" s="4" t="s">
        <v>19</v>
      </c>
      <c r="M156" s="4" t="n">
        <v>0.577378724</v>
      </c>
    </row>
    <row r="157" customFormat="false" ht="12.75" hidden="false" customHeight="false" outlineLevel="0" collapsed="false">
      <c r="A157" s="0" t="s">
        <v>312</v>
      </c>
      <c r="B157" s="0" t="s">
        <v>313</v>
      </c>
      <c r="C157" s="0" t="n">
        <v>11.12593</v>
      </c>
      <c r="D157" s="0" t="n">
        <v>92.24359</v>
      </c>
      <c r="E157" s="8" t="n">
        <v>51.68476</v>
      </c>
      <c r="F157" s="0" t="n">
        <v>19.55611</v>
      </c>
      <c r="G157" s="0" t="n">
        <v>29.93412</v>
      </c>
      <c r="H157" s="8" t="n">
        <v>24.745115</v>
      </c>
      <c r="I157" s="4" t="n">
        <v>1</v>
      </c>
      <c r="J157" s="4" t="n">
        <v>0</v>
      </c>
      <c r="K157" s="4" t="n">
        <v>0.478770047</v>
      </c>
      <c r="L157" s="4" t="s">
        <v>19</v>
      </c>
      <c r="M157" s="4" t="n">
        <v>0.478770047</v>
      </c>
    </row>
    <row r="158" customFormat="false" ht="12.75" hidden="false" customHeight="false" outlineLevel="0" collapsed="false">
      <c r="A158" s="0" t="s">
        <v>314</v>
      </c>
      <c r="B158" s="0" t="s">
        <v>315</v>
      </c>
      <c r="C158" s="0" t="n">
        <v>15.46</v>
      </c>
      <c r="D158" s="0" t="n">
        <v>99.99031</v>
      </c>
      <c r="E158" s="8" t="n">
        <v>57.725155</v>
      </c>
      <c r="F158" s="0" t="n">
        <v>21.18542</v>
      </c>
      <c r="G158" s="0" t="n">
        <v>33.47347</v>
      </c>
      <c r="H158" s="8" t="n">
        <v>27.329445</v>
      </c>
      <c r="I158" s="4" t="n">
        <v>1</v>
      </c>
      <c r="J158" s="4" t="n">
        <v>0</v>
      </c>
      <c r="K158" s="4" t="n">
        <v>0.473440825</v>
      </c>
      <c r="L158" s="4" t="s">
        <v>19</v>
      </c>
      <c r="M158" s="4" t="n">
        <v>0.473440825</v>
      </c>
    </row>
    <row r="159" customFormat="false" ht="12.75" hidden="false" customHeight="false" outlineLevel="0" collapsed="false">
      <c r="A159" s="0" t="s">
        <v>316</v>
      </c>
      <c r="B159" s="0" t="s">
        <v>315</v>
      </c>
      <c r="C159" s="0" t="n">
        <v>28.60461</v>
      </c>
      <c r="D159" s="0" t="n">
        <v>93.52467</v>
      </c>
      <c r="E159" s="8" t="n">
        <v>61.06464</v>
      </c>
      <c r="F159" s="0" t="n">
        <v>31.12359</v>
      </c>
      <c r="G159" s="0" t="n">
        <v>30.27996</v>
      </c>
      <c r="H159" s="8" t="n">
        <v>30.701775</v>
      </c>
      <c r="I159" s="4" t="n">
        <v>1</v>
      </c>
      <c r="J159" s="4" t="n">
        <v>0</v>
      </c>
      <c r="K159" s="4" t="n">
        <v>0.50277501</v>
      </c>
      <c r="L159" s="4" t="s">
        <v>19</v>
      </c>
      <c r="M159" s="4" t="n">
        <v>0.50277501</v>
      </c>
    </row>
    <row r="160" customFormat="false" ht="12.75" hidden="false" customHeight="false" outlineLevel="0" collapsed="false">
      <c r="A160" s="0" t="s">
        <v>317</v>
      </c>
      <c r="B160" s="0" t="s">
        <v>318</v>
      </c>
      <c r="C160" s="0" t="n">
        <v>63.90688</v>
      </c>
      <c r="D160" s="0" t="n">
        <v>268.1986</v>
      </c>
      <c r="E160" s="8" t="n">
        <v>166.05274</v>
      </c>
      <c r="F160" s="0" t="n">
        <v>85.8298</v>
      </c>
      <c r="G160" s="0" t="n">
        <v>120.6683</v>
      </c>
      <c r="H160" s="8" t="n">
        <v>103.24905</v>
      </c>
      <c r="I160" s="4" t="n">
        <v>1</v>
      </c>
      <c r="J160" s="4" t="n">
        <v>1</v>
      </c>
      <c r="K160" s="4" t="n">
        <v>0.621784681</v>
      </c>
      <c r="L160" s="4" t="s">
        <v>19</v>
      </c>
      <c r="M160" s="4" t="n">
        <v>0.621784681</v>
      </c>
    </row>
    <row r="161" customFormat="false" ht="12.75" hidden="false" customHeight="false" outlineLevel="0" collapsed="false">
      <c r="A161" s="0" t="s">
        <v>319</v>
      </c>
      <c r="B161" s="0" t="s">
        <v>320</v>
      </c>
      <c r="C161" s="0" t="n">
        <v>21.15389</v>
      </c>
      <c r="D161" s="0" t="n">
        <v>53.54945</v>
      </c>
      <c r="E161" s="8" t="n">
        <v>37.35167</v>
      </c>
      <c r="F161" s="0" t="n">
        <v>21.28753</v>
      </c>
      <c r="G161" s="0" t="n">
        <v>22.12319</v>
      </c>
      <c r="H161" s="8" t="n">
        <v>21.70536</v>
      </c>
      <c r="I161" s="4" t="n">
        <v>1</v>
      </c>
      <c r="J161" s="4" t="n">
        <v>0</v>
      </c>
      <c r="K161" s="4" t="n">
        <v>0.581108154</v>
      </c>
      <c r="L161" s="4" t="s">
        <v>19</v>
      </c>
      <c r="M161" s="4" t="n">
        <v>0.581108154</v>
      </c>
    </row>
    <row r="162" customFormat="false" ht="12.75" hidden="false" customHeight="false" outlineLevel="0" collapsed="false">
      <c r="A162" s="0" t="s">
        <v>321</v>
      </c>
      <c r="B162" s="0" t="s">
        <v>320</v>
      </c>
      <c r="C162" s="0" t="n">
        <v>26.32841</v>
      </c>
      <c r="D162" s="0" t="n">
        <v>54.23966</v>
      </c>
      <c r="E162" s="8" t="n">
        <v>40.284035</v>
      </c>
      <c r="F162" s="0" t="n">
        <v>16.71401</v>
      </c>
      <c r="G162" s="0" t="n">
        <v>26.10743</v>
      </c>
      <c r="H162" s="8" t="n">
        <v>21.41072</v>
      </c>
      <c r="I162" s="4" t="n">
        <v>1</v>
      </c>
      <c r="J162" s="4" t="n">
        <v>0</v>
      </c>
      <c r="K162" s="4" t="n">
        <v>0.531493928</v>
      </c>
      <c r="L162" s="4" t="s">
        <v>19</v>
      </c>
      <c r="M162" s="4" t="n">
        <v>0.531493928</v>
      </c>
    </row>
    <row r="163" customFormat="false" ht="12.75" hidden="false" customHeight="false" outlineLevel="0" collapsed="false">
      <c r="A163" s="0" t="s">
        <v>322</v>
      </c>
      <c r="B163" s="0" t="s">
        <v>323</v>
      </c>
      <c r="C163" s="0" t="n">
        <v>39.18813</v>
      </c>
      <c r="D163" s="0" t="n">
        <v>49.57384</v>
      </c>
      <c r="E163" s="8" t="n">
        <v>44.380985</v>
      </c>
      <c r="F163" s="0" t="n">
        <v>30.99555</v>
      </c>
      <c r="G163" s="0" t="n">
        <v>25.14373</v>
      </c>
      <c r="H163" s="8" t="n">
        <v>28.06964</v>
      </c>
      <c r="I163" s="4" t="n">
        <v>1</v>
      </c>
      <c r="J163" s="4" t="n">
        <v>0</v>
      </c>
      <c r="K163" s="4" t="n">
        <v>0.632469964</v>
      </c>
      <c r="L163" s="4" t="s">
        <v>19</v>
      </c>
      <c r="M163" s="4" t="n">
        <v>0.632469964</v>
      </c>
    </row>
    <row r="164" customFormat="false" ht="12.75" hidden="false" customHeight="false" outlineLevel="0" collapsed="false">
      <c r="A164" s="0" t="s">
        <v>324</v>
      </c>
      <c r="B164" s="0" t="s">
        <v>325</v>
      </c>
      <c r="C164" s="0" t="n">
        <v>67.70274</v>
      </c>
      <c r="D164" s="0" t="n">
        <v>86.15742</v>
      </c>
      <c r="E164" s="8" t="n">
        <v>76.93008</v>
      </c>
      <c r="F164" s="0" t="n">
        <v>55.69494</v>
      </c>
      <c r="G164" s="0" t="n">
        <v>44.80902</v>
      </c>
      <c r="H164" s="8" t="n">
        <v>50.25198</v>
      </c>
      <c r="I164" s="4" t="n">
        <v>1</v>
      </c>
      <c r="J164" s="4" t="n">
        <v>1</v>
      </c>
      <c r="K164" s="4" t="n">
        <v>0.653216271</v>
      </c>
      <c r="L164" s="4" t="s">
        <v>19</v>
      </c>
      <c r="M164" s="4" t="n">
        <v>0.653216271</v>
      </c>
    </row>
    <row r="165" customFormat="false" ht="12.75" hidden="false" customHeight="false" outlineLevel="0" collapsed="false">
      <c r="A165" s="0" t="s">
        <v>326</v>
      </c>
      <c r="B165" s="0" t="s">
        <v>327</v>
      </c>
      <c r="C165" s="0" t="n">
        <v>425.6287</v>
      </c>
      <c r="D165" s="0" t="n">
        <v>507.9127</v>
      </c>
      <c r="E165" s="8" t="n">
        <v>466.7707</v>
      </c>
      <c r="F165" s="0" t="n">
        <v>321.9582</v>
      </c>
      <c r="G165" s="0" t="n">
        <v>284.1183</v>
      </c>
      <c r="H165" s="8" t="n">
        <v>303.03825</v>
      </c>
      <c r="I165" s="4" t="n">
        <v>1</v>
      </c>
      <c r="J165" s="4" t="n">
        <v>1</v>
      </c>
      <c r="K165" s="4" t="n">
        <v>0.649222948</v>
      </c>
      <c r="L165" s="4" t="s">
        <v>19</v>
      </c>
      <c r="M165" s="4" t="n">
        <v>0.649222948</v>
      </c>
    </row>
    <row r="166" customFormat="false" ht="12.75" hidden="false" customHeight="false" outlineLevel="0" collapsed="false">
      <c r="A166" s="0" t="s">
        <v>328</v>
      </c>
      <c r="B166" s="0" t="s">
        <v>329</v>
      </c>
      <c r="C166" s="0" t="n">
        <v>46.44341</v>
      </c>
      <c r="D166" s="0" t="n">
        <v>145.7423</v>
      </c>
      <c r="E166" s="8" t="n">
        <v>96.092855</v>
      </c>
      <c r="F166" s="0" t="n">
        <v>37.18813</v>
      </c>
      <c r="G166" s="0" t="n">
        <v>71.59851</v>
      </c>
      <c r="H166" s="8" t="n">
        <v>54.39332</v>
      </c>
      <c r="I166" s="4" t="n">
        <v>1</v>
      </c>
      <c r="J166" s="4" t="n">
        <v>1</v>
      </c>
      <c r="K166" s="4" t="n">
        <v>0.566049578</v>
      </c>
      <c r="L166" s="4" t="s">
        <v>19</v>
      </c>
      <c r="M166" s="4" t="n">
        <v>0.566049578</v>
      </c>
    </row>
    <row r="167" customFormat="false" ht="12.75" hidden="false" customHeight="false" outlineLevel="0" collapsed="false">
      <c r="A167" s="0" t="s">
        <v>330</v>
      </c>
      <c r="B167" s="0" t="s">
        <v>329</v>
      </c>
      <c r="C167" s="0" t="n">
        <v>75.16511</v>
      </c>
      <c r="D167" s="0" t="n">
        <v>185.0515</v>
      </c>
      <c r="E167" s="8" t="n">
        <v>130.108305</v>
      </c>
      <c r="F167" s="0" t="n">
        <v>58.58059</v>
      </c>
      <c r="G167" s="0" t="n">
        <v>97.49965</v>
      </c>
      <c r="H167" s="8" t="n">
        <v>78.04012</v>
      </c>
      <c r="I167" s="4" t="n">
        <v>1</v>
      </c>
      <c r="J167" s="4" t="n">
        <v>1</v>
      </c>
      <c r="K167" s="4" t="n">
        <v>0.599808905</v>
      </c>
      <c r="L167" s="4" t="s">
        <v>19</v>
      </c>
      <c r="M167" s="4" t="n">
        <v>0.599808905</v>
      </c>
    </row>
    <row r="168" customFormat="false" ht="12.75" hidden="false" customHeight="false" outlineLevel="0" collapsed="false">
      <c r="A168" s="0" t="s">
        <v>331</v>
      </c>
      <c r="B168" s="0" t="s">
        <v>332</v>
      </c>
      <c r="C168" s="0" t="n">
        <v>63.33254</v>
      </c>
      <c r="D168" s="0" t="n">
        <v>45.34199</v>
      </c>
      <c r="E168" s="8" t="n">
        <v>54.337265</v>
      </c>
      <c r="F168" s="0" t="n">
        <v>40.92658</v>
      </c>
      <c r="G168" s="0" t="n">
        <v>22.32526</v>
      </c>
      <c r="H168" s="8" t="n">
        <v>31.62592</v>
      </c>
      <c r="I168" s="4" t="n">
        <v>1</v>
      </c>
      <c r="J168" s="4" t="n">
        <v>0</v>
      </c>
      <c r="K168" s="4" t="n">
        <v>0.58203003</v>
      </c>
      <c r="L168" s="4" t="s">
        <v>19</v>
      </c>
      <c r="M168" s="4" t="n">
        <v>0.58203003</v>
      </c>
    </row>
    <row r="169" customFormat="false" ht="12.75" hidden="false" customHeight="false" outlineLevel="0" collapsed="false">
      <c r="A169" s="0" t="s">
        <v>333</v>
      </c>
      <c r="B169" s="0" t="s">
        <v>334</v>
      </c>
      <c r="C169" s="0" t="n">
        <v>44.22549</v>
      </c>
      <c r="D169" s="0" t="n">
        <v>55.14006</v>
      </c>
      <c r="E169" s="8" t="n">
        <v>49.682775</v>
      </c>
      <c r="F169" s="0" t="n">
        <v>37.2756</v>
      </c>
      <c r="G169" s="0" t="n">
        <v>19.8154</v>
      </c>
      <c r="H169" s="8" t="n">
        <v>28.5455</v>
      </c>
      <c r="I169" s="4" t="n">
        <v>1</v>
      </c>
      <c r="J169" s="4" t="n">
        <v>0</v>
      </c>
      <c r="K169" s="4" t="n">
        <v>0.574555266</v>
      </c>
      <c r="L169" s="4" t="s">
        <v>19</v>
      </c>
      <c r="M169" s="4" t="n">
        <v>0.574555266</v>
      </c>
    </row>
    <row r="170" customFormat="false" ht="12.75" hidden="false" customHeight="false" outlineLevel="0" collapsed="false">
      <c r="A170" s="0" t="s">
        <v>335</v>
      </c>
      <c r="B170" s="0" t="s">
        <v>336</v>
      </c>
      <c r="C170" s="0" t="n">
        <v>41.07996</v>
      </c>
      <c r="D170" s="0" t="n">
        <v>59.75032</v>
      </c>
      <c r="E170" s="8" t="n">
        <v>50.41514</v>
      </c>
      <c r="F170" s="0" t="n">
        <v>28.00149</v>
      </c>
      <c r="G170" s="0" t="n">
        <v>36.43007</v>
      </c>
      <c r="H170" s="8" t="n">
        <v>32.21578</v>
      </c>
      <c r="I170" s="4" t="n">
        <v>1</v>
      </c>
      <c r="J170" s="4" t="n">
        <v>0</v>
      </c>
      <c r="K170" s="4" t="n">
        <v>0.639010028</v>
      </c>
      <c r="L170" s="4" t="s">
        <v>19</v>
      </c>
      <c r="M170" s="4" t="n">
        <v>0.639010028</v>
      </c>
    </row>
    <row r="171" customFormat="false" ht="12.75" hidden="false" customHeight="false" outlineLevel="0" collapsed="false">
      <c r="A171" s="0" t="s">
        <v>337</v>
      </c>
      <c r="B171" s="0" t="s">
        <v>338</v>
      </c>
      <c r="C171" s="0" t="n">
        <v>156.4945</v>
      </c>
      <c r="D171" s="0" t="n">
        <v>294.5722</v>
      </c>
      <c r="E171" s="8" t="n">
        <v>225.53335</v>
      </c>
      <c r="F171" s="0" t="n">
        <v>138.7688</v>
      </c>
      <c r="G171" s="0" t="n">
        <v>109.0412</v>
      </c>
      <c r="H171" s="8" t="n">
        <v>123.905</v>
      </c>
      <c r="I171" s="4" t="n">
        <v>1</v>
      </c>
      <c r="J171" s="4" t="n">
        <v>1</v>
      </c>
      <c r="K171" s="4" t="n">
        <v>0.549386598</v>
      </c>
      <c r="L171" s="4" t="s">
        <v>19</v>
      </c>
      <c r="M171" s="4" t="n">
        <v>0.549386598</v>
      </c>
    </row>
    <row r="172" customFormat="false" ht="12.75" hidden="false" customHeight="false" outlineLevel="0" collapsed="false">
      <c r="A172" s="0" t="s">
        <v>339</v>
      </c>
      <c r="B172" s="0" t="s">
        <v>340</v>
      </c>
      <c r="C172" s="0" t="n">
        <v>29.38174</v>
      </c>
      <c r="D172" s="0" t="n">
        <v>51.87192</v>
      </c>
      <c r="E172" s="8" t="n">
        <v>40.62683</v>
      </c>
      <c r="F172" s="0" t="n">
        <v>14.30414</v>
      </c>
      <c r="G172" s="0" t="n">
        <v>14.68494</v>
      </c>
      <c r="H172" s="8" t="n">
        <v>14.49454</v>
      </c>
      <c r="I172" s="4" t="n">
        <v>1</v>
      </c>
      <c r="J172" s="4" t="n">
        <v>0</v>
      </c>
      <c r="K172" s="4" t="n">
        <v>0.356772606</v>
      </c>
      <c r="L172" s="4" t="s">
        <v>19</v>
      </c>
      <c r="M172" s="4" t="n">
        <v>0.356772606</v>
      </c>
    </row>
    <row r="173" customFormat="false" ht="12.75" hidden="false" customHeight="false" outlineLevel="0" collapsed="false">
      <c r="A173" s="0" t="s">
        <v>341</v>
      </c>
      <c r="B173" s="0" t="s">
        <v>342</v>
      </c>
      <c r="C173" s="0" t="n">
        <v>60.8163</v>
      </c>
      <c r="D173" s="0" t="n">
        <v>44.31937</v>
      </c>
      <c r="E173" s="8" t="n">
        <v>52.567835</v>
      </c>
      <c r="F173" s="0" t="n">
        <v>43.27834</v>
      </c>
      <c r="G173" s="0" t="n">
        <v>21.39304</v>
      </c>
      <c r="H173" s="8" t="n">
        <v>32.33569</v>
      </c>
      <c r="I173" s="4" t="n">
        <v>1</v>
      </c>
      <c r="J173" s="4" t="n">
        <v>0</v>
      </c>
      <c r="K173" s="4" t="n">
        <v>0.615123107</v>
      </c>
      <c r="L173" s="4" t="s">
        <v>19</v>
      </c>
      <c r="M173" s="4" t="n">
        <v>0.615123107</v>
      </c>
    </row>
    <row r="174" customFormat="false" ht="12.75" hidden="false" customHeight="false" outlineLevel="0" collapsed="false">
      <c r="A174" s="0" t="s">
        <v>343</v>
      </c>
      <c r="B174" s="0" t="s">
        <v>344</v>
      </c>
      <c r="C174" s="0" t="n">
        <v>34.41387</v>
      </c>
      <c r="D174" s="0" t="n">
        <v>49.18542</v>
      </c>
      <c r="E174" s="8" t="n">
        <v>41.799645</v>
      </c>
      <c r="F174" s="0" t="n">
        <v>33.23153</v>
      </c>
      <c r="G174" s="0" t="n">
        <v>16.18404</v>
      </c>
      <c r="H174" s="8" t="n">
        <v>24.707785</v>
      </c>
      <c r="I174" s="4" t="n">
        <v>1</v>
      </c>
      <c r="J174" s="4" t="n">
        <v>0</v>
      </c>
      <c r="K174" s="4" t="n">
        <v>0.591100355</v>
      </c>
      <c r="L174" s="4" t="s">
        <v>19</v>
      </c>
      <c r="M174" s="4" t="n">
        <v>0.591100355</v>
      </c>
    </row>
    <row r="175" customFormat="false" ht="12.75" hidden="false" customHeight="false" outlineLevel="0" collapsed="false">
      <c r="A175" s="0" t="s">
        <v>345</v>
      </c>
      <c r="B175" s="0" t="s">
        <v>344</v>
      </c>
      <c r="C175" s="0" t="n">
        <v>108.7116</v>
      </c>
      <c r="D175" s="0" t="n">
        <v>209.3464</v>
      </c>
      <c r="E175" s="8" t="n">
        <v>159.029</v>
      </c>
      <c r="F175" s="0" t="n">
        <v>97.44337</v>
      </c>
      <c r="G175" s="0" t="n">
        <v>88.20329</v>
      </c>
      <c r="H175" s="8" t="n">
        <v>92.82333</v>
      </c>
      <c r="I175" s="4" t="n">
        <v>1</v>
      </c>
      <c r="J175" s="4" t="n">
        <v>1</v>
      </c>
      <c r="K175" s="4" t="n">
        <v>0.583688069</v>
      </c>
      <c r="L175" s="4" t="s">
        <v>19</v>
      </c>
      <c r="M175" s="4" t="n">
        <v>0.583688069</v>
      </c>
    </row>
    <row r="176" customFormat="false" ht="12.75" hidden="false" customHeight="false" outlineLevel="0" collapsed="false">
      <c r="A176" s="0" t="s">
        <v>346</v>
      </c>
      <c r="B176" s="0" t="s">
        <v>347</v>
      </c>
      <c r="C176" s="0" t="n">
        <v>238.7181</v>
      </c>
      <c r="D176" s="0" t="n">
        <v>156.1678</v>
      </c>
      <c r="E176" s="8" t="n">
        <v>197.44295</v>
      </c>
      <c r="F176" s="0" t="n">
        <v>147.0856</v>
      </c>
      <c r="G176" s="0" t="n">
        <v>94.27473</v>
      </c>
      <c r="H176" s="8" t="n">
        <v>120.680165</v>
      </c>
      <c r="I176" s="4" t="n">
        <v>1</v>
      </c>
      <c r="J176" s="4" t="n">
        <v>1</v>
      </c>
      <c r="K176" s="4" t="n">
        <v>0.611215366</v>
      </c>
      <c r="L176" s="4" t="s">
        <v>19</v>
      </c>
      <c r="M176" s="4" t="n">
        <v>0.611215366</v>
      </c>
    </row>
    <row r="177" customFormat="false" ht="12.75" hidden="false" customHeight="false" outlineLevel="0" collapsed="false">
      <c r="A177" s="0" t="s">
        <v>348</v>
      </c>
      <c r="B177" s="0" t="s">
        <v>349</v>
      </c>
      <c r="C177" s="0" t="n">
        <v>121.6934</v>
      </c>
      <c r="D177" s="0" t="n">
        <v>139.7378</v>
      </c>
      <c r="E177" s="8" t="n">
        <v>130.7156</v>
      </c>
      <c r="F177" s="0" t="n">
        <v>95.18687</v>
      </c>
      <c r="G177" s="0" t="n">
        <v>65.9851</v>
      </c>
      <c r="H177" s="8" t="n">
        <v>80.585985</v>
      </c>
      <c r="I177" s="4" t="n">
        <v>1</v>
      </c>
      <c r="J177" s="4" t="n">
        <v>1</v>
      </c>
      <c r="K177" s="4" t="n">
        <v>0.616498605</v>
      </c>
      <c r="L177" s="4" t="s">
        <v>19</v>
      </c>
      <c r="M177" s="4" t="n">
        <v>0.616498605</v>
      </c>
    </row>
    <row r="178" customFormat="false" ht="12.75" hidden="false" customHeight="false" outlineLevel="0" collapsed="false">
      <c r="A178" s="0" t="s">
        <v>350</v>
      </c>
      <c r="B178" s="0" t="s">
        <v>351</v>
      </c>
      <c r="C178" s="0" t="n">
        <v>167.6175</v>
      </c>
      <c r="D178" s="0" t="n">
        <v>179.664</v>
      </c>
      <c r="E178" s="8" t="n">
        <v>173.64075</v>
      </c>
      <c r="F178" s="0" t="n">
        <v>131.4051</v>
      </c>
      <c r="G178" s="0" t="n">
        <v>85.57118</v>
      </c>
      <c r="H178" s="8" t="n">
        <v>108.48814</v>
      </c>
      <c r="I178" s="4" t="n">
        <v>1</v>
      </c>
      <c r="J178" s="4" t="n">
        <v>1</v>
      </c>
      <c r="K178" s="4" t="n">
        <v>0.624785023</v>
      </c>
      <c r="L178" s="4" t="s">
        <v>19</v>
      </c>
      <c r="M178" s="4" t="n">
        <v>0.624785023</v>
      </c>
    </row>
    <row r="179" customFormat="false" ht="12.75" hidden="false" customHeight="false" outlineLevel="0" collapsed="false">
      <c r="A179" s="0" t="s">
        <v>352</v>
      </c>
      <c r="B179" s="0" t="s">
        <v>353</v>
      </c>
      <c r="C179" s="0" t="n">
        <v>1000.658</v>
      </c>
      <c r="D179" s="0" t="n">
        <v>1277.644</v>
      </c>
      <c r="E179" s="8" t="n">
        <v>1139.151</v>
      </c>
      <c r="F179" s="0" t="n">
        <v>791.0033</v>
      </c>
      <c r="G179" s="0" t="n">
        <v>636.3774</v>
      </c>
      <c r="H179" s="8" t="n">
        <v>713.69035</v>
      </c>
      <c r="I179" s="4" t="n">
        <v>1</v>
      </c>
      <c r="J179" s="4" t="n">
        <v>1</v>
      </c>
      <c r="K179" s="4" t="n">
        <v>0.626510752</v>
      </c>
      <c r="L179" s="4" t="s">
        <v>19</v>
      </c>
      <c r="M179" s="4" t="n">
        <v>0.626510752</v>
      </c>
    </row>
    <row r="180" customFormat="false" ht="12.75" hidden="false" customHeight="false" outlineLevel="0" collapsed="false">
      <c r="A180" s="0" t="s">
        <v>354</v>
      </c>
      <c r="B180" s="0" t="s">
        <v>353</v>
      </c>
      <c r="C180" s="0" t="n">
        <v>77.18626</v>
      </c>
      <c r="D180" s="0" t="n">
        <v>73.38055</v>
      </c>
      <c r="E180" s="8" t="n">
        <v>75.283405</v>
      </c>
      <c r="F180" s="0" t="n">
        <v>56.46455</v>
      </c>
      <c r="G180" s="0" t="n">
        <v>31.24153</v>
      </c>
      <c r="H180" s="8" t="n">
        <v>43.85304</v>
      </c>
      <c r="I180" s="4" t="n">
        <v>1</v>
      </c>
      <c r="J180" s="4" t="n">
        <v>1</v>
      </c>
      <c r="K180" s="4" t="n">
        <v>0.582506065</v>
      </c>
      <c r="L180" s="4" t="s">
        <v>19</v>
      </c>
      <c r="M180" s="4" t="n">
        <v>0.582506065</v>
      </c>
    </row>
    <row r="181" customFormat="false" ht="12.75" hidden="false" customHeight="false" outlineLevel="0" collapsed="false">
      <c r="A181" s="0" t="s">
        <v>355</v>
      </c>
      <c r="B181" s="0" t="s">
        <v>356</v>
      </c>
      <c r="C181" s="0" t="n">
        <v>86.44884</v>
      </c>
      <c r="D181" s="0" t="n">
        <v>51.29776</v>
      </c>
      <c r="E181" s="8" t="n">
        <v>68.8733</v>
      </c>
      <c r="F181" s="0" t="n">
        <v>17.4954</v>
      </c>
      <c r="G181" s="0" t="n">
        <v>40.97709</v>
      </c>
      <c r="H181" s="8" t="n">
        <v>29.236245</v>
      </c>
      <c r="I181" s="4" t="n">
        <v>1</v>
      </c>
      <c r="J181" s="4" t="n">
        <v>0</v>
      </c>
      <c r="K181" s="4" t="n">
        <v>0.424493164</v>
      </c>
      <c r="L181" s="4" t="s">
        <v>19</v>
      </c>
      <c r="M181" s="4" t="n">
        <v>0.424493164</v>
      </c>
    </row>
    <row r="182" customFormat="false" ht="12.75" hidden="false" customHeight="false" outlineLevel="0" collapsed="false">
      <c r="A182" s="0" t="s">
        <v>357</v>
      </c>
      <c r="B182" s="0" t="s">
        <v>358</v>
      </c>
      <c r="C182" s="0" t="n">
        <v>160.8128</v>
      </c>
      <c r="D182" s="0" t="n">
        <v>118.2056</v>
      </c>
      <c r="E182" s="8" t="n">
        <v>139.5092</v>
      </c>
      <c r="F182" s="0" t="n">
        <v>111.996</v>
      </c>
      <c r="G182" s="0" t="n">
        <v>56.42331</v>
      </c>
      <c r="H182" s="8" t="n">
        <v>84.209655</v>
      </c>
      <c r="I182" s="4" t="n">
        <v>1</v>
      </c>
      <c r="J182" s="4" t="n">
        <v>1</v>
      </c>
      <c r="K182" s="4" t="n">
        <v>0.603613633</v>
      </c>
      <c r="L182" s="4" t="s">
        <v>19</v>
      </c>
      <c r="M182" s="4" t="n">
        <v>0.603613633</v>
      </c>
    </row>
    <row r="183" customFormat="false" ht="12.75" hidden="false" customHeight="false" outlineLevel="0" collapsed="false">
      <c r="A183" s="0" t="s">
        <v>359</v>
      </c>
      <c r="B183" s="0" t="s">
        <v>360</v>
      </c>
      <c r="C183" s="0" t="n">
        <v>22.08247</v>
      </c>
      <c r="D183" s="0" t="n">
        <v>58.98</v>
      </c>
      <c r="E183" s="8" t="n">
        <v>40.531235</v>
      </c>
      <c r="F183" s="0" t="n">
        <v>24.96682</v>
      </c>
      <c r="G183" s="0" t="n">
        <v>25.45613</v>
      </c>
      <c r="H183" s="8" t="n">
        <v>25.211475</v>
      </c>
      <c r="I183" s="4" t="n">
        <v>1</v>
      </c>
      <c r="J183" s="4" t="n">
        <v>0</v>
      </c>
      <c r="K183" s="4" t="n">
        <v>0.622025828</v>
      </c>
      <c r="L183" s="4" t="s">
        <v>19</v>
      </c>
      <c r="M183" s="4" t="n">
        <v>0.622025828</v>
      </c>
    </row>
    <row r="184" customFormat="false" ht="12.75" hidden="false" customHeight="false" outlineLevel="0" collapsed="false">
      <c r="A184" s="0" t="s">
        <v>361</v>
      </c>
      <c r="B184" s="0" t="s">
        <v>362</v>
      </c>
      <c r="C184" s="0" t="n">
        <v>302.487</v>
      </c>
      <c r="D184" s="0" t="n">
        <v>289.276</v>
      </c>
      <c r="E184" s="8" t="n">
        <v>295.8815</v>
      </c>
      <c r="F184" s="0" t="n">
        <v>171.1555</v>
      </c>
      <c r="G184" s="0" t="n">
        <v>107.9902</v>
      </c>
      <c r="H184" s="8" t="n">
        <v>139.57285</v>
      </c>
      <c r="I184" s="4" t="n">
        <v>1</v>
      </c>
      <c r="J184" s="4" t="n">
        <v>1</v>
      </c>
      <c r="K184" s="4" t="n">
        <v>0.471718746</v>
      </c>
      <c r="L184" s="4" t="s">
        <v>19</v>
      </c>
      <c r="M184" s="4" t="n">
        <v>0.471718746</v>
      </c>
    </row>
    <row r="185" customFormat="false" ht="12.75" hidden="false" customHeight="false" outlineLevel="0" collapsed="false">
      <c r="A185" s="0" t="s">
        <v>363</v>
      </c>
      <c r="B185" s="0" t="s">
        <v>362</v>
      </c>
      <c r="C185" s="0" t="n">
        <v>43.75524</v>
      </c>
      <c r="D185" s="0" t="n">
        <v>43.43369</v>
      </c>
      <c r="E185" s="8" t="n">
        <v>43.594465</v>
      </c>
      <c r="F185" s="0" t="n">
        <v>26.17912</v>
      </c>
      <c r="G185" s="0" t="n">
        <v>23.36241</v>
      </c>
      <c r="H185" s="8" t="n">
        <v>24.770765</v>
      </c>
      <c r="I185" s="4" t="n">
        <v>1</v>
      </c>
      <c r="J185" s="4" t="n">
        <v>0</v>
      </c>
      <c r="K185" s="4" t="n">
        <v>0.568208946</v>
      </c>
      <c r="L185" s="4" t="s">
        <v>19</v>
      </c>
      <c r="M185" s="4" t="n">
        <v>0.568208946</v>
      </c>
    </row>
    <row r="186" customFormat="false" ht="12.75" hidden="false" customHeight="false" outlineLevel="0" collapsed="false">
      <c r="A186" s="0" t="s">
        <v>364</v>
      </c>
      <c r="B186" s="0" t="s">
        <v>362</v>
      </c>
      <c r="C186" s="0" t="n">
        <v>37.69057</v>
      </c>
      <c r="D186" s="0" t="n">
        <v>37.00683</v>
      </c>
      <c r="E186" s="8" t="n">
        <v>37.3487</v>
      </c>
      <c r="F186" s="0" t="n">
        <v>22.68744</v>
      </c>
      <c r="G186" s="0" t="n">
        <v>22.76702</v>
      </c>
      <c r="H186" s="8" t="n">
        <v>22.72723</v>
      </c>
      <c r="I186" s="4" t="n">
        <v>1</v>
      </c>
      <c r="J186" s="4" t="n">
        <v>0</v>
      </c>
      <c r="K186" s="4" t="n">
        <v>0.60851462</v>
      </c>
      <c r="L186" s="4" t="s">
        <v>19</v>
      </c>
      <c r="M186" s="4" t="n">
        <v>0.60851462</v>
      </c>
    </row>
    <row r="187" customFormat="false" ht="12.75" hidden="false" customHeight="false" outlineLevel="0" collapsed="false">
      <c r="A187" s="0" t="s">
        <v>365</v>
      </c>
      <c r="B187" s="0" t="s">
        <v>366</v>
      </c>
      <c r="C187" s="0" t="n">
        <v>79.466</v>
      </c>
      <c r="D187" s="0" t="n">
        <v>45.20138</v>
      </c>
      <c r="E187" s="8" t="n">
        <v>62.33369</v>
      </c>
      <c r="F187" s="0" t="n">
        <v>50.78109</v>
      </c>
      <c r="G187" s="0" t="n">
        <v>24.61437</v>
      </c>
      <c r="H187" s="8" t="n">
        <v>37.69773</v>
      </c>
      <c r="I187" s="4" t="n">
        <v>1</v>
      </c>
      <c r="J187" s="4" t="n">
        <v>1</v>
      </c>
      <c r="K187" s="4" t="n">
        <v>0.604772957</v>
      </c>
      <c r="L187" s="4" t="s">
        <v>19</v>
      </c>
      <c r="M187" s="4" t="n">
        <v>0.604772957</v>
      </c>
    </row>
    <row r="188" customFormat="false" ht="12.75" hidden="false" customHeight="false" outlineLevel="0" collapsed="false">
      <c r="A188" s="0" t="s">
        <v>367</v>
      </c>
      <c r="B188" s="0" t="s">
        <v>368</v>
      </c>
      <c r="C188" s="0" t="n">
        <v>45.4424</v>
      </c>
      <c r="D188" s="0" t="n">
        <v>53.90282</v>
      </c>
      <c r="E188" s="8" t="n">
        <v>49.67261</v>
      </c>
      <c r="F188" s="0" t="n">
        <v>27.83665</v>
      </c>
      <c r="G188" s="0" t="n">
        <v>34.14553</v>
      </c>
      <c r="H188" s="8" t="n">
        <v>30.99109</v>
      </c>
      <c r="I188" s="4" t="n">
        <v>1</v>
      </c>
      <c r="J188" s="4" t="n">
        <v>0</v>
      </c>
      <c r="K188" s="4" t="n">
        <v>0.623907018</v>
      </c>
      <c r="L188" s="4" t="s">
        <v>19</v>
      </c>
      <c r="M188" s="4" t="n">
        <v>0.623907018</v>
      </c>
    </row>
    <row r="189" customFormat="false" ht="12.75" hidden="false" customHeight="false" outlineLevel="0" collapsed="false">
      <c r="A189" s="0" t="s">
        <v>369</v>
      </c>
      <c r="B189" s="0" t="s">
        <v>370</v>
      </c>
      <c r="C189" s="0" t="n">
        <v>30.11524</v>
      </c>
      <c r="D189" s="0" t="n">
        <v>64.67665</v>
      </c>
      <c r="E189" s="8" t="n">
        <v>47.395945</v>
      </c>
      <c r="F189" s="0" t="n">
        <v>31.69166</v>
      </c>
      <c r="G189" s="0" t="n">
        <v>29.65685</v>
      </c>
      <c r="H189" s="8" t="n">
        <v>30.674255</v>
      </c>
      <c r="I189" s="4" t="n">
        <v>1</v>
      </c>
      <c r="J189" s="4" t="n">
        <v>0</v>
      </c>
      <c r="K189" s="4" t="n">
        <v>0.647191548</v>
      </c>
      <c r="L189" s="4" t="s">
        <v>19</v>
      </c>
      <c r="M189" s="4" t="n">
        <v>0.647191548</v>
      </c>
    </row>
    <row r="190" customFormat="false" ht="12.75" hidden="false" customHeight="false" outlineLevel="0" collapsed="false">
      <c r="A190" s="0" t="s">
        <v>371</v>
      </c>
      <c r="B190" s="0" t="s">
        <v>372</v>
      </c>
      <c r="C190" s="0" t="n">
        <v>39.13773</v>
      </c>
      <c r="D190" s="0" t="n">
        <v>32.98697</v>
      </c>
      <c r="E190" s="8" t="n">
        <v>36.06235</v>
      </c>
      <c r="F190" s="0" t="n">
        <v>29.06984</v>
      </c>
      <c r="G190" s="0" t="n">
        <v>16.67799</v>
      </c>
      <c r="H190" s="8" t="n">
        <v>22.873915</v>
      </c>
      <c r="I190" s="4" t="n">
        <v>1</v>
      </c>
      <c r="J190" s="4" t="n">
        <v>0</v>
      </c>
      <c r="K190" s="4" t="n">
        <v>0.634287976</v>
      </c>
      <c r="L190" s="4" t="s">
        <v>19</v>
      </c>
      <c r="M190" s="4" t="n">
        <v>0.634287976</v>
      </c>
    </row>
    <row r="191" customFormat="false" ht="12.75" hidden="false" customHeight="false" outlineLevel="0" collapsed="false">
      <c r="A191" s="0" t="s">
        <v>373</v>
      </c>
      <c r="B191" s="0" t="s">
        <v>374</v>
      </c>
      <c r="C191" s="0" t="n">
        <v>52.15207</v>
      </c>
      <c r="D191" s="0" t="n">
        <v>42.11085</v>
      </c>
      <c r="E191" s="8" t="n">
        <v>47.13146</v>
      </c>
      <c r="F191" s="0" t="n">
        <v>38.50912</v>
      </c>
      <c r="G191" s="0" t="n">
        <v>20.73402</v>
      </c>
      <c r="H191" s="8" t="n">
        <v>29.62157</v>
      </c>
      <c r="I191" s="4" t="n">
        <v>1</v>
      </c>
      <c r="J191" s="4" t="n">
        <v>0</v>
      </c>
      <c r="K191" s="4" t="n">
        <v>0.628488275</v>
      </c>
      <c r="L191" s="4" t="s">
        <v>19</v>
      </c>
      <c r="M191" s="4" t="n">
        <v>0.628488275</v>
      </c>
    </row>
    <row r="192" customFormat="false" ht="12.75" hidden="false" customHeight="false" outlineLevel="0" collapsed="false">
      <c r="A192" s="0" t="s">
        <v>375</v>
      </c>
      <c r="B192" s="0" t="s">
        <v>376</v>
      </c>
      <c r="C192" s="0" t="n">
        <v>100.6015</v>
      </c>
      <c r="D192" s="0" t="n">
        <v>182.3889</v>
      </c>
      <c r="E192" s="8" t="n">
        <v>141.4952</v>
      </c>
      <c r="F192" s="0" t="n">
        <v>76.83057</v>
      </c>
      <c r="G192" s="0" t="n">
        <v>109.8948</v>
      </c>
      <c r="H192" s="8" t="n">
        <v>93.362685</v>
      </c>
      <c r="I192" s="4" t="n">
        <v>1</v>
      </c>
      <c r="J192" s="4" t="n">
        <v>1</v>
      </c>
      <c r="K192" s="4" t="n">
        <v>0.659829344</v>
      </c>
      <c r="L192" s="4" t="s">
        <v>19</v>
      </c>
      <c r="M192" s="4" t="n">
        <v>0.659829344</v>
      </c>
    </row>
    <row r="193" customFormat="false" ht="12.75" hidden="false" customHeight="false" outlineLevel="0" collapsed="false">
      <c r="A193" s="0" t="s">
        <v>377</v>
      </c>
      <c r="B193" s="0" t="s">
        <v>378</v>
      </c>
      <c r="C193" s="0" t="n">
        <v>38.08613</v>
      </c>
      <c r="D193" s="0" t="n">
        <v>34.31641</v>
      </c>
      <c r="E193" s="8" t="n">
        <v>36.20127</v>
      </c>
      <c r="F193" s="0" t="n">
        <v>27.43734</v>
      </c>
      <c r="G193" s="0" t="n">
        <v>15.6494</v>
      </c>
      <c r="H193" s="8" t="n">
        <v>21.54337</v>
      </c>
      <c r="I193" s="4" t="n">
        <v>1</v>
      </c>
      <c r="J193" s="4" t="n">
        <v>0</v>
      </c>
      <c r="K193" s="4" t="n">
        <v>0.59509984</v>
      </c>
      <c r="L193" s="4" t="s">
        <v>19</v>
      </c>
      <c r="M193" s="4" t="n">
        <v>0.59509984</v>
      </c>
    </row>
    <row r="194" customFormat="false" ht="12.75" hidden="false" customHeight="false" outlineLevel="0" collapsed="false">
      <c r="A194" s="0" t="s">
        <v>379</v>
      </c>
      <c r="B194" s="0" t="s">
        <v>380</v>
      </c>
      <c r="C194" s="0" t="n">
        <v>126.3627</v>
      </c>
      <c r="D194" s="0" t="n">
        <v>86.4631</v>
      </c>
      <c r="E194" s="8" t="n">
        <v>106.4129</v>
      </c>
      <c r="F194" s="0" t="n">
        <v>63.19336</v>
      </c>
      <c r="G194" s="0" t="n">
        <v>65.0209</v>
      </c>
      <c r="H194" s="8" t="n">
        <v>64.10713</v>
      </c>
      <c r="I194" s="4" t="n">
        <v>1</v>
      </c>
      <c r="J194" s="4" t="n">
        <v>1</v>
      </c>
      <c r="K194" s="4" t="n">
        <v>0.60243758</v>
      </c>
      <c r="L194" s="4" t="s">
        <v>19</v>
      </c>
      <c r="M194" s="4" t="n">
        <v>0.60243758</v>
      </c>
    </row>
    <row r="195" customFormat="false" ht="12.75" hidden="false" customHeight="false" outlineLevel="0" collapsed="false">
      <c r="A195" s="0" t="s">
        <v>381</v>
      </c>
      <c r="B195" s="0" t="s">
        <v>382</v>
      </c>
      <c r="C195" s="0" t="n">
        <v>51.3853</v>
      </c>
      <c r="D195" s="0" t="n">
        <v>30.83142</v>
      </c>
      <c r="E195" s="8" t="n">
        <v>41.10836</v>
      </c>
      <c r="F195" s="0" t="n">
        <v>16.9816</v>
      </c>
      <c r="G195" s="0" t="n">
        <v>28.66639</v>
      </c>
      <c r="H195" s="8" t="n">
        <v>22.823995</v>
      </c>
      <c r="I195" s="4" t="n">
        <v>1</v>
      </c>
      <c r="J195" s="4" t="n">
        <v>0</v>
      </c>
      <c r="K195" s="4" t="n">
        <v>0.555215411</v>
      </c>
      <c r="L195" s="4" t="s">
        <v>19</v>
      </c>
      <c r="M195" s="4" t="n">
        <v>0.555215411</v>
      </c>
    </row>
    <row r="196" customFormat="false" ht="12.75" hidden="false" customHeight="false" outlineLevel="0" collapsed="false">
      <c r="A196" s="0" t="s">
        <v>383</v>
      </c>
      <c r="B196" s="0" t="s">
        <v>382</v>
      </c>
      <c r="C196" s="0" t="n">
        <v>49.0405</v>
      </c>
      <c r="D196" s="0" t="n">
        <v>25.13692</v>
      </c>
      <c r="E196" s="8" t="n">
        <v>37.08871</v>
      </c>
      <c r="F196" s="0" t="n">
        <v>16.92322</v>
      </c>
      <c r="G196" s="0" t="n">
        <v>28.57483</v>
      </c>
      <c r="H196" s="8" t="n">
        <v>22.749025</v>
      </c>
      <c r="I196" s="4" t="n">
        <v>1</v>
      </c>
      <c r="J196" s="4" t="n">
        <v>0</v>
      </c>
      <c r="K196" s="4" t="n">
        <v>0.613367922</v>
      </c>
      <c r="L196" s="4" t="s">
        <v>19</v>
      </c>
      <c r="M196" s="4" t="n">
        <v>0.613367922</v>
      </c>
    </row>
    <row r="197" customFormat="false" ht="12.75" hidden="false" customHeight="false" outlineLevel="0" collapsed="false">
      <c r="A197" s="0" t="s">
        <v>384</v>
      </c>
      <c r="B197" s="0" t="s">
        <v>382</v>
      </c>
      <c r="C197" s="0" t="n">
        <v>57.64512</v>
      </c>
      <c r="D197" s="0" t="n">
        <v>22.74864</v>
      </c>
      <c r="E197" s="8" t="n">
        <v>40.19688</v>
      </c>
      <c r="F197" s="0" t="n">
        <v>24.02861</v>
      </c>
      <c r="G197" s="0" t="n">
        <v>17.45489</v>
      </c>
      <c r="H197" s="8" t="n">
        <v>20.74175</v>
      </c>
      <c r="I197" s="4" t="n">
        <v>1</v>
      </c>
      <c r="J197" s="4" t="n">
        <v>0</v>
      </c>
      <c r="K197" s="4" t="n">
        <v>0.516003978</v>
      </c>
      <c r="L197" s="4" t="s">
        <v>19</v>
      </c>
      <c r="M197" s="4" t="n">
        <v>0.516003978</v>
      </c>
    </row>
    <row r="198" customFormat="false" ht="12.75" hidden="false" customHeight="false" outlineLevel="0" collapsed="false">
      <c r="A198" s="0" t="s">
        <v>385</v>
      </c>
      <c r="B198" s="0" t="s">
        <v>386</v>
      </c>
      <c r="C198" s="0" t="n">
        <v>146.071</v>
      </c>
      <c r="D198" s="0" t="n">
        <v>110.2944</v>
      </c>
      <c r="E198" s="8" t="n">
        <v>128.1827</v>
      </c>
      <c r="F198" s="0" t="n">
        <v>87.04678</v>
      </c>
      <c r="G198" s="0" t="n">
        <v>71.98972</v>
      </c>
      <c r="H198" s="8" t="n">
        <v>79.51825</v>
      </c>
      <c r="I198" s="4" t="n">
        <v>1</v>
      </c>
      <c r="J198" s="4" t="n">
        <v>1</v>
      </c>
      <c r="K198" s="4" t="n">
        <v>0.620350874</v>
      </c>
      <c r="L198" s="4" t="s">
        <v>19</v>
      </c>
      <c r="M198" s="4" t="n">
        <v>0.620350874</v>
      </c>
    </row>
    <row r="199" customFormat="false" ht="12.75" hidden="false" customHeight="false" outlineLevel="0" collapsed="false">
      <c r="A199" s="0" t="s">
        <v>387</v>
      </c>
      <c r="B199" s="0" t="s">
        <v>388</v>
      </c>
      <c r="C199" s="0" t="n">
        <v>38.21509</v>
      </c>
      <c r="D199" s="0" t="n">
        <v>33.05255</v>
      </c>
      <c r="E199" s="8" t="n">
        <v>35.63382</v>
      </c>
      <c r="F199" s="0" t="n">
        <v>15.40955</v>
      </c>
      <c r="G199" s="0" t="n">
        <v>22.73515</v>
      </c>
      <c r="H199" s="8" t="n">
        <v>19.07235</v>
      </c>
      <c r="I199" s="4" t="n">
        <v>1</v>
      </c>
      <c r="J199" s="4" t="n">
        <v>0</v>
      </c>
      <c r="K199" s="4" t="n">
        <v>0.535231698</v>
      </c>
      <c r="L199" s="4" t="s">
        <v>19</v>
      </c>
      <c r="M199" s="4" t="n">
        <v>0.535231698</v>
      </c>
    </row>
    <row r="200" customFormat="false" ht="12.75" hidden="false" customHeight="false" outlineLevel="0" collapsed="false">
      <c r="A200" s="0" t="s">
        <v>389</v>
      </c>
      <c r="B200" s="0" t="s">
        <v>390</v>
      </c>
      <c r="C200" s="0" t="n">
        <v>144.7669</v>
      </c>
      <c r="D200" s="0" t="n">
        <v>106.4535</v>
      </c>
      <c r="E200" s="8" t="n">
        <v>125.6102</v>
      </c>
      <c r="F200" s="0" t="n">
        <v>112.7516</v>
      </c>
      <c r="G200" s="0" t="n">
        <v>27.20733</v>
      </c>
      <c r="H200" s="8" t="n">
        <v>69.979465</v>
      </c>
      <c r="I200" s="4" t="n">
        <v>1</v>
      </c>
      <c r="J200" s="4" t="n">
        <v>1</v>
      </c>
      <c r="K200" s="4" t="n">
        <v>0.557116102</v>
      </c>
      <c r="L200" s="4" t="s">
        <v>19</v>
      </c>
      <c r="M200" s="4" t="n">
        <v>0.557116102</v>
      </c>
    </row>
    <row r="201" customFormat="false" ht="12.75" hidden="false" customHeight="false" outlineLevel="0" collapsed="false">
      <c r="A201" s="0" t="s">
        <v>391</v>
      </c>
      <c r="B201" s="0" t="s">
        <v>392</v>
      </c>
      <c r="C201" s="0" t="n">
        <v>14.79023</v>
      </c>
      <c r="D201" s="0" t="n">
        <v>161.8077</v>
      </c>
      <c r="E201" s="8" t="n">
        <v>88.298965</v>
      </c>
      <c r="F201" s="0" t="n">
        <v>19.12716</v>
      </c>
      <c r="G201" s="0" t="n">
        <v>30.7797</v>
      </c>
      <c r="H201" s="8" t="n">
        <v>24.95343</v>
      </c>
      <c r="I201" s="4" t="n">
        <v>1</v>
      </c>
      <c r="J201" s="4" t="n">
        <v>0</v>
      </c>
      <c r="K201" s="4" t="n">
        <v>0.282601614</v>
      </c>
      <c r="L201" s="4" t="s">
        <v>19</v>
      </c>
      <c r="M201" s="4" t="n">
        <v>0.282601614</v>
      </c>
    </row>
    <row r="202" customFormat="false" ht="12.75" hidden="false" customHeight="false" outlineLevel="0" collapsed="false">
      <c r="A202" s="0" t="s">
        <v>393</v>
      </c>
      <c r="B202" s="0" t="s">
        <v>394</v>
      </c>
      <c r="C202" s="0" t="n">
        <v>169.7309</v>
      </c>
      <c r="D202" s="0" t="n">
        <v>121.1632</v>
      </c>
      <c r="E202" s="8" t="n">
        <v>145.44705</v>
      </c>
      <c r="F202" s="0" t="n">
        <v>95.92147</v>
      </c>
      <c r="G202" s="0" t="n">
        <v>77.24578</v>
      </c>
      <c r="H202" s="8" t="n">
        <v>86.583625</v>
      </c>
      <c r="I202" s="4" t="n">
        <v>1</v>
      </c>
      <c r="J202" s="4" t="n">
        <v>1</v>
      </c>
      <c r="K202" s="4" t="n">
        <v>0.595293098</v>
      </c>
      <c r="L202" s="4" t="s">
        <v>19</v>
      </c>
      <c r="M202" s="4" t="n">
        <v>0.595293098</v>
      </c>
    </row>
    <row r="203" customFormat="false" ht="12.75" hidden="false" customHeight="false" outlineLevel="0" collapsed="false">
      <c r="A203" s="0" t="s">
        <v>395</v>
      </c>
      <c r="B203" s="0" t="s">
        <v>396</v>
      </c>
      <c r="C203" s="0" t="n">
        <v>184.2486</v>
      </c>
      <c r="D203" s="0" t="n">
        <v>274.3681</v>
      </c>
      <c r="E203" s="8" t="n">
        <v>229.30835</v>
      </c>
      <c r="F203" s="0" t="n">
        <v>163.7307</v>
      </c>
      <c r="G203" s="0" t="n">
        <v>110.7297</v>
      </c>
      <c r="H203" s="8" t="n">
        <v>137.2302</v>
      </c>
      <c r="I203" s="4" t="n">
        <v>1</v>
      </c>
      <c r="J203" s="4" t="n">
        <v>1</v>
      </c>
      <c r="K203" s="4" t="n">
        <v>0.598452695</v>
      </c>
      <c r="L203" s="4" t="s">
        <v>19</v>
      </c>
      <c r="M203" s="4" t="n">
        <v>0.598452695</v>
      </c>
    </row>
    <row r="204" customFormat="false" ht="12.75" hidden="false" customHeight="false" outlineLevel="0" collapsed="false">
      <c r="A204" s="0" t="s">
        <v>397</v>
      </c>
      <c r="B204" s="0" t="s">
        <v>398</v>
      </c>
      <c r="C204" s="0" t="n">
        <v>38.72914</v>
      </c>
      <c r="D204" s="0" t="n">
        <v>48.89569</v>
      </c>
      <c r="E204" s="8" t="n">
        <v>43.812415</v>
      </c>
      <c r="F204" s="0" t="n">
        <v>30.26661</v>
      </c>
      <c r="G204" s="0" t="n">
        <v>24.58676</v>
      </c>
      <c r="H204" s="8" t="n">
        <v>27.426685</v>
      </c>
      <c r="I204" s="4" t="n">
        <v>1</v>
      </c>
      <c r="J204" s="4" t="n">
        <v>0</v>
      </c>
      <c r="K204" s="4" t="n">
        <v>0.626002584</v>
      </c>
      <c r="L204" s="4" t="s">
        <v>19</v>
      </c>
      <c r="M204" s="4" t="n">
        <v>0.626002584</v>
      </c>
    </row>
    <row r="205" customFormat="false" ht="12.75" hidden="false" customHeight="false" outlineLevel="0" collapsed="false">
      <c r="A205" s="0" t="s">
        <v>399</v>
      </c>
      <c r="B205" s="0" t="s">
        <v>400</v>
      </c>
      <c r="C205" s="0" t="n">
        <v>33.5493</v>
      </c>
      <c r="D205" s="0" t="n">
        <v>42.0174</v>
      </c>
      <c r="E205" s="8" t="n">
        <v>37.78335</v>
      </c>
      <c r="F205" s="0" t="n">
        <v>23.69081</v>
      </c>
      <c r="G205" s="0" t="n">
        <v>19.95658</v>
      </c>
      <c r="H205" s="8" t="n">
        <v>21.823695</v>
      </c>
      <c r="I205" s="4" t="n">
        <v>1</v>
      </c>
      <c r="J205" s="4" t="n">
        <v>0</v>
      </c>
      <c r="K205" s="4" t="n">
        <v>0.577600848</v>
      </c>
      <c r="L205" s="4" t="s">
        <v>19</v>
      </c>
      <c r="M205" s="4" t="n">
        <v>0.577600848</v>
      </c>
    </row>
    <row r="206" customFormat="false" ht="12.75" hidden="false" customHeight="false" outlineLevel="0" collapsed="false">
      <c r="A206" s="0" t="s">
        <v>401</v>
      </c>
      <c r="B206" s="0" t="s">
        <v>402</v>
      </c>
      <c r="C206" s="0" t="n">
        <v>47.8364</v>
      </c>
      <c r="D206" s="0" t="n">
        <v>63.78403</v>
      </c>
      <c r="E206" s="8" t="n">
        <v>55.810215</v>
      </c>
      <c r="F206" s="0" t="n">
        <v>39.03534</v>
      </c>
      <c r="G206" s="0" t="n">
        <v>34.15309</v>
      </c>
      <c r="H206" s="8" t="n">
        <v>36.594215</v>
      </c>
      <c r="I206" s="4" t="n">
        <v>1</v>
      </c>
      <c r="J206" s="4" t="n">
        <v>1</v>
      </c>
      <c r="K206" s="4" t="n">
        <v>0.655690271</v>
      </c>
      <c r="L206" s="4" t="s">
        <v>19</v>
      </c>
      <c r="M206" s="4" t="n">
        <v>0.655690271</v>
      </c>
    </row>
    <row r="207" customFormat="false" ht="12.75" hidden="false" customHeight="false" outlineLevel="0" collapsed="false">
      <c r="A207" s="0" t="s">
        <v>403</v>
      </c>
      <c r="B207" s="0" t="s">
        <v>404</v>
      </c>
      <c r="C207" s="0" t="n">
        <v>36.50474</v>
      </c>
      <c r="D207" s="0" t="n">
        <v>43.33443</v>
      </c>
      <c r="E207" s="8" t="n">
        <v>39.919585</v>
      </c>
      <c r="F207" s="0" t="n">
        <v>21.37431</v>
      </c>
      <c r="G207" s="0" t="n">
        <v>24.87532</v>
      </c>
      <c r="H207" s="8" t="n">
        <v>23.124815</v>
      </c>
      <c r="I207" s="4" t="n">
        <v>1</v>
      </c>
      <c r="J207" s="4" t="n">
        <v>0</v>
      </c>
      <c r="K207" s="4" t="n">
        <v>0.579284955</v>
      </c>
      <c r="L207" s="4" t="s">
        <v>19</v>
      </c>
      <c r="M207" s="4" t="n">
        <v>0.579284955</v>
      </c>
    </row>
    <row r="208" customFormat="false" ht="12.75" hidden="false" customHeight="false" outlineLevel="0" collapsed="false">
      <c r="A208" s="0" t="s">
        <v>405</v>
      </c>
      <c r="B208" s="0" t="s">
        <v>406</v>
      </c>
      <c r="C208" s="0" t="n">
        <v>1158.717</v>
      </c>
      <c r="D208" s="0" t="n">
        <v>1909.982</v>
      </c>
      <c r="E208" s="8" t="n">
        <v>1534.3495</v>
      </c>
      <c r="F208" s="0" t="n">
        <v>841.3106</v>
      </c>
      <c r="G208" s="0" t="n">
        <v>962.5541</v>
      </c>
      <c r="H208" s="8" t="n">
        <v>901.93235</v>
      </c>
      <c r="I208" s="4" t="n">
        <v>1</v>
      </c>
      <c r="J208" s="4" t="n">
        <v>1</v>
      </c>
      <c r="K208" s="4" t="n">
        <v>0.587827187</v>
      </c>
      <c r="L208" s="4" t="s">
        <v>19</v>
      </c>
      <c r="M208" s="4" t="n">
        <v>0.587827187</v>
      </c>
    </row>
    <row r="209" customFormat="false" ht="12.75" hidden="false" customHeight="false" outlineLevel="0" collapsed="false">
      <c r="A209" s="0" t="s">
        <v>407</v>
      </c>
      <c r="B209" s="0" t="s">
        <v>406</v>
      </c>
      <c r="C209" s="0" t="n">
        <v>521.3394</v>
      </c>
      <c r="D209" s="0" t="n">
        <v>1088.21</v>
      </c>
      <c r="E209" s="8" t="n">
        <v>804.7747</v>
      </c>
      <c r="F209" s="0" t="n">
        <v>345.0942</v>
      </c>
      <c r="G209" s="0" t="n">
        <v>534.5474</v>
      </c>
      <c r="H209" s="8" t="n">
        <v>439.8208</v>
      </c>
      <c r="I209" s="4" t="n">
        <v>1</v>
      </c>
      <c r="J209" s="4" t="n">
        <v>1</v>
      </c>
      <c r="K209" s="4" t="n">
        <v>0.546514198</v>
      </c>
      <c r="L209" s="4" t="s">
        <v>19</v>
      </c>
      <c r="M209" s="4" t="n">
        <v>0.546514198</v>
      </c>
    </row>
    <row r="210" customFormat="false" ht="12.75" hidden="false" customHeight="false" outlineLevel="0" collapsed="false">
      <c r="A210" s="0" t="s">
        <v>408</v>
      </c>
      <c r="B210" s="0" t="s">
        <v>406</v>
      </c>
      <c r="C210" s="0" t="n">
        <v>1989.622</v>
      </c>
      <c r="D210" s="0" t="n">
        <v>2954.66</v>
      </c>
      <c r="E210" s="8" t="n">
        <v>2472.141</v>
      </c>
      <c r="F210" s="0" t="n">
        <v>1510.448</v>
      </c>
      <c r="G210" s="0" t="n">
        <v>1493.85</v>
      </c>
      <c r="H210" s="8" t="n">
        <v>1502.149</v>
      </c>
      <c r="I210" s="4" t="n">
        <v>1</v>
      </c>
      <c r="J210" s="4" t="n">
        <v>1</v>
      </c>
      <c r="K210" s="4" t="n">
        <v>0.607630795</v>
      </c>
      <c r="L210" s="4" t="s">
        <v>19</v>
      </c>
      <c r="M210" s="4" t="n">
        <v>0.607630795</v>
      </c>
    </row>
    <row r="211" customFormat="false" ht="12.75" hidden="false" customHeight="false" outlineLevel="0" collapsed="false">
      <c r="A211" s="0" t="s">
        <v>409</v>
      </c>
      <c r="B211" s="0" t="s">
        <v>410</v>
      </c>
      <c r="C211" s="0" t="n">
        <v>107.5463</v>
      </c>
      <c r="D211" s="0" t="n">
        <v>87.50662</v>
      </c>
      <c r="E211" s="8" t="n">
        <v>97.52646</v>
      </c>
      <c r="F211" s="0" t="n">
        <v>63.73279</v>
      </c>
      <c r="G211" s="0" t="n">
        <v>49.42071</v>
      </c>
      <c r="H211" s="8" t="n">
        <v>56.57675</v>
      </c>
      <c r="I211" s="4" t="n">
        <v>1</v>
      </c>
      <c r="J211" s="4" t="n">
        <v>1</v>
      </c>
      <c r="K211" s="4" t="n">
        <v>0.580116924</v>
      </c>
      <c r="L211" s="4" t="s">
        <v>19</v>
      </c>
      <c r="M211" s="4" t="n">
        <v>0.580116924</v>
      </c>
    </row>
    <row r="212" customFormat="false" ht="12.75" hidden="false" customHeight="false" outlineLevel="0" collapsed="false">
      <c r="A212" s="0" t="s">
        <v>411</v>
      </c>
      <c r="B212" s="0" t="s">
        <v>412</v>
      </c>
      <c r="C212" s="0" t="n">
        <v>17.32232</v>
      </c>
      <c r="D212" s="0" t="n">
        <v>63.29173</v>
      </c>
      <c r="E212" s="8" t="n">
        <v>40.307025</v>
      </c>
      <c r="F212" s="0" t="n">
        <v>13.14222</v>
      </c>
      <c r="G212" s="0" t="n">
        <v>22.44375</v>
      </c>
      <c r="H212" s="8" t="n">
        <v>17.792985</v>
      </c>
      <c r="I212" s="4" t="n">
        <v>1</v>
      </c>
      <c r="J212" s="4" t="n">
        <v>0</v>
      </c>
      <c r="K212" s="4" t="n">
        <v>0.441436325</v>
      </c>
      <c r="L212" s="4" t="s">
        <v>19</v>
      </c>
      <c r="M212" s="4" t="n">
        <v>0.441436325</v>
      </c>
    </row>
    <row r="213" customFormat="false" ht="12.75" hidden="false" customHeight="false" outlineLevel="0" collapsed="false">
      <c r="A213" s="0" t="s">
        <v>413</v>
      </c>
      <c r="B213" s="0" t="s">
        <v>414</v>
      </c>
      <c r="C213" s="0" t="n">
        <v>368.6407</v>
      </c>
      <c r="D213" s="0" t="n">
        <v>198.21</v>
      </c>
      <c r="E213" s="8" t="n">
        <v>283.42535</v>
      </c>
      <c r="F213" s="0" t="n">
        <v>164.5002</v>
      </c>
      <c r="G213" s="0" t="n">
        <v>157.9187</v>
      </c>
      <c r="H213" s="8" t="n">
        <v>161.20945</v>
      </c>
      <c r="I213" s="4" t="n">
        <v>1</v>
      </c>
      <c r="J213" s="4" t="n">
        <v>1</v>
      </c>
      <c r="K213" s="4" t="n">
        <v>0.568789807</v>
      </c>
      <c r="L213" s="4" t="s">
        <v>19</v>
      </c>
      <c r="M213" s="4" t="n">
        <v>0.568789807</v>
      </c>
    </row>
    <row r="214" customFormat="false" ht="12.75" hidden="false" customHeight="false" outlineLevel="0" collapsed="false">
      <c r="A214" s="0" t="s">
        <v>415</v>
      </c>
      <c r="B214" s="0" t="s">
        <v>416</v>
      </c>
      <c r="C214" s="0" t="n">
        <v>137.4366</v>
      </c>
      <c r="D214" s="0" t="n">
        <v>122.8982</v>
      </c>
      <c r="E214" s="8" t="n">
        <v>130.1674</v>
      </c>
      <c r="F214" s="0" t="n">
        <v>89.93739</v>
      </c>
      <c r="G214" s="0" t="n">
        <v>79.89069</v>
      </c>
      <c r="H214" s="8" t="n">
        <v>84.91404</v>
      </c>
      <c r="I214" s="4" t="n">
        <v>1</v>
      </c>
      <c r="J214" s="4" t="n">
        <v>1</v>
      </c>
      <c r="K214" s="4" t="n">
        <v>0.652344904</v>
      </c>
      <c r="L214" s="4" t="s">
        <v>19</v>
      </c>
      <c r="M214" s="4" t="n">
        <v>0.652344904</v>
      </c>
    </row>
    <row r="215" customFormat="false" ht="12.75" hidden="false" customHeight="false" outlineLevel="0" collapsed="false">
      <c r="A215" s="0" t="s">
        <v>417</v>
      </c>
      <c r="B215" s="0" t="s">
        <v>418</v>
      </c>
      <c r="C215" s="0" t="n">
        <v>236.5732</v>
      </c>
      <c r="D215" s="0" t="n">
        <v>368.4726</v>
      </c>
      <c r="E215" s="8" t="n">
        <v>302.5229</v>
      </c>
      <c r="F215" s="0" t="n">
        <v>161.3875</v>
      </c>
      <c r="G215" s="0" t="n">
        <v>230.3607</v>
      </c>
      <c r="H215" s="8" t="n">
        <v>195.8741</v>
      </c>
      <c r="I215" s="4" t="n">
        <v>1</v>
      </c>
      <c r="J215" s="4" t="n">
        <v>1</v>
      </c>
      <c r="K215" s="4" t="n">
        <v>0.647468671</v>
      </c>
      <c r="L215" s="4" t="s">
        <v>19</v>
      </c>
      <c r="M215" s="4" t="n">
        <v>0.647468671</v>
      </c>
    </row>
    <row r="216" customFormat="false" ht="12.75" hidden="false" customHeight="false" outlineLevel="0" collapsed="false">
      <c r="A216" s="0" t="s">
        <v>419</v>
      </c>
      <c r="B216" s="0" t="s">
        <v>418</v>
      </c>
      <c r="C216" s="0" t="n">
        <v>1240.696</v>
      </c>
      <c r="D216" s="0" t="n">
        <v>1531.041</v>
      </c>
      <c r="E216" s="8" t="n">
        <v>1385.8685</v>
      </c>
      <c r="F216" s="0" t="n">
        <v>758.6584</v>
      </c>
      <c r="G216" s="0" t="n">
        <v>870.3112</v>
      </c>
      <c r="H216" s="8" t="n">
        <v>814.4848</v>
      </c>
      <c r="I216" s="4" t="n">
        <v>1</v>
      </c>
      <c r="J216" s="4" t="n">
        <v>1</v>
      </c>
      <c r="K216" s="4" t="n">
        <v>0.587707131</v>
      </c>
      <c r="L216" s="4" t="s">
        <v>19</v>
      </c>
      <c r="M216" s="4" t="n">
        <v>0.587707131</v>
      </c>
    </row>
    <row r="217" customFormat="false" ht="12.75" hidden="false" customHeight="false" outlineLevel="0" collapsed="false">
      <c r="A217" s="0" t="s">
        <v>420</v>
      </c>
      <c r="B217" s="0" t="s">
        <v>418</v>
      </c>
      <c r="C217" s="0" t="n">
        <v>598.537</v>
      </c>
      <c r="D217" s="0" t="n">
        <v>689.2195</v>
      </c>
      <c r="E217" s="8" t="n">
        <v>643.87825</v>
      </c>
      <c r="F217" s="0" t="n">
        <v>365.1669</v>
      </c>
      <c r="G217" s="0" t="n">
        <v>474.064</v>
      </c>
      <c r="H217" s="8" t="n">
        <v>419.61545</v>
      </c>
      <c r="I217" s="4" t="n">
        <v>1</v>
      </c>
      <c r="J217" s="4" t="n">
        <v>1</v>
      </c>
      <c r="K217" s="4" t="n">
        <v>0.651699991</v>
      </c>
      <c r="L217" s="4" t="s">
        <v>19</v>
      </c>
      <c r="M217" s="4" t="n">
        <v>0.651699991</v>
      </c>
    </row>
    <row r="218" customFormat="false" ht="12.75" hidden="false" customHeight="false" outlineLevel="0" collapsed="false">
      <c r="A218" s="0" t="s">
        <v>421</v>
      </c>
      <c r="B218" s="0" t="s">
        <v>422</v>
      </c>
      <c r="C218" s="0" t="n">
        <v>66.47803</v>
      </c>
      <c r="D218" s="0" t="n">
        <v>69.0713</v>
      </c>
      <c r="E218" s="8" t="n">
        <v>67.774665</v>
      </c>
      <c r="F218" s="0" t="n">
        <v>47.20691</v>
      </c>
      <c r="G218" s="0" t="n">
        <v>30.11747</v>
      </c>
      <c r="H218" s="8" t="n">
        <v>38.66219</v>
      </c>
      <c r="I218" s="4" t="n">
        <v>1</v>
      </c>
      <c r="J218" s="4" t="n">
        <v>1</v>
      </c>
      <c r="K218" s="4" t="n">
        <v>0.570451953</v>
      </c>
      <c r="L218" s="4" t="s">
        <v>19</v>
      </c>
      <c r="M218" s="4" t="n">
        <v>0.570451953</v>
      </c>
    </row>
    <row r="219" customFormat="false" ht="12.75" hidden="false" customHeight="false" outlineLevel="0" collapsed="false">
      <c r="A219" s="0" t="s">
        <v>423</v>
      </c>
      <c r="B219" s="0" t="s">
        <v>424</v>
      </c>
      <c r="C219" s="0" t="n">
        <v>17.55683</v>
      </c>
      <c r="D219" s="0" t="n">
        <v>56.44967</v>
      </c>
      <c r="E219" s="8" t="n">
        <v>37.00325</v>
      </c>
      <c r="F219" s="0" t="n">
        <v>18.01849</v>
      </c>
      <c r="G219" s="0" t="n">
        <v>29.05333</v>
      </c>
      <c r="H219" s="8" t="n">
        <v>23.53591</v>
      </c>
      <c r="I219" s="4" t="n">
        <v>1</v>
      </c>
      <c r="J219" s="4" t="n">
        <v>0</v>
      </c>
      <c r="K219" s="4" t="n">
        <v>0.636049806</v>
      </c>
      <c r="L219" s="4" t="s">
        <v>19</v>
      </c>
      <c r="M219" s="4" t="n">
        <v>0.636049806</v>
      </c>
    </row>
    <row r="220" customFormat="false" ht="12.75" hidden="false" customHeight="false" outlineLevel="0" collapsed="false">
      <c r="A220" s="0" t="s">
        <v>425</v>
      </c>
      <c r="B220" s="0" t="s">
        <v>426</v>
      </c>
      <c r="C220" s="0" t="n">
        <v>27.507</v>
      </c>
      <c r="D220" s="0" t="n">
        <v>67.08358</v>
      </c>
      <c r="E220" s="8" t="n">
        <v>47.29529</v>
      </c>
      <c r="F220" s="0" t="n">
        <v>27.03892</v>
      </c>
      <c r="G220" s="0" t="n">
        <v>29.33938</v>
      </c>
      <c r="H220" s="8" t="n">
        <v>28.18915</v>
      </c>
      <c r="I220" s="4" t="n">
        <v>1</v>
      </c>
      <c r="J220" s="4" t="n">
        <v>0</v>
      </c>
      <c r="K220" s="4" t="n">
        <v>0.596024467</v>
      </c>
      <c r="L220" s="4" t="s">
        <v>19</v>
      </c>
      <c r="M220" s="4" t="n">
        <v>0.596024467</v>
      </c>
    </row>
    <row r="221" customFormat="false" ht="12.75" hidden="false" customHeight="false" outlineLevel="0" collapsed="false">
      <c r="A221" s="0" t="s">
        <v>427</v>
      </c>
      <c r="B221" s="0" t="s">
        <v>428</v>
      </c>
      <c r="C221" s="0" t="n">
        <v>22.19115</v>
      </c>
      <c r="D221" s="0" t="n">
        <v>66.52806</v>
      </c>
      <c r="E221" s="8" t="n">
        <v>44.359605</v>
      </c>
      <c r="F221" s="0" t="n">
        <v>20.36976</v>
      </c>
      <c r="G221" s="0" t="n">
        <v>25.53325</v>
      </c>
      <c r="H221" s="8" t="n">
        <v>22.951505</v>
      </c>
      <c r="I221" s="4" t="n">
        <v>1</v>
      </c>
      <c r="J221" s="4" t="n">
        <v>0</v>
      </c>
      <c r="K221" s="4" t="n">
        <v>0.517396514</v>
      </c>
      <c r="L221" s="4" t="s">
        <v>19</v>
      </c>
      <c r="M221" s="4" t="n">
        <v>0.517396514</v>
      </c>
    </row>
    <row r="222" customFormat="false" ht="12.75" hidden="false" customHeight="false" outlineLevel="0" collapsed="false">
      <c r="A222" s="0" t="s">
        <v>429</v>
      </c>
      <c r="B222" s="0" t="s">
        <v>430</v>
      </c>
      <c r="C222" s="0" t="n">
        <v>54.39965</v>
      </c>
      <c r="D222" s="0" t="n">
        <v>37.8899</v>
      </c>
      <c r="E222" s="8" t="n">
        <v>46.144775</v>
      </c>
      <c r="F222" s="0" t="n">
        <v>21.98848</v>
      </c>
      <c r="G222" s="0" t="n">
        <v>31.97006</v>
      </c>
      <c r="H222" s="8" t="n">
        <v>26.97927</v>
      </c>
      <c r="I222" s="4" t="n">
        <v>1</v>
      </c>
      <c r="J222" s="4" t="n">
        <v>0</v>
      </c>
      <c r="K222" s="4" t="n">
        <v>0.584665761</v>
      </c>
      <c r="L222" s="4" t="s">
        <v>19</v>
      </c>
      <c r="M222" s="4" t="n">
        <v>0.584665761</v>
      </c>
    </row>
    <row r="223" customFormat="false" ht="12.75" hidden="false" customHeight="false" outlineLevel="0" collapsed="false">
      <c r="A223" s="0" t="s">
        <v>431</v>
      </c>
      <c r="B223" s="0" t="s">
        <v>432</v>
      </c>
      <c r="C223" s="0" t="n">
        <v>306.9337</v>
      </c>
      <c r="D223" s="0" t="n">
        <v>222.0305</v>
      </c>
      <c r="E223" s="8" t="n">
        <v>264.4821</v>
      </c>
      <c r="F223" s="0" t="n">
        <v>42.72903</v>
      </c>
      <c r="G223" s="0" t="n">
        <v>119.8259</v>
      </c>
      <c r="H223" s="8" t="n">
        <v>81.277465</v>
      </c>
      <c r="I223" s="4" t="n">
        <v>1</v>
      </c>
      <c r="J223" s="4" t="n">
        <v>1</v>
      </c>
      <c r="K223" s="4" t="n">
        <v>0.307307999</v>
      </c>
      <c r="L223" s="4" t="s">
        <v>19</v>
      </c>
      <c r="M223" s="4" t="n">
        <v>0.307307999</v>
      </c>
    </row>
    <row r="224" customFormat="false" ht="12.75" hidden="false" customHeight="false" outlineLevel="0" collapsed="false">
      <c r="A224" s="0" t="s">
        <v>433</v>
      </c>
      <c r="B224" s="0" t="s">
        <v>434</v>
      </c>
      <c r="C224" s="0" t="n">
        <v>1011.945</v>
      </c>
      <c r="D224" s="0" t="n">
        <v>735.4619</v>
      </c>
      <c r="E224" s="8" t="n">
        <v>873.70345</v>
      </c>
      <c r="F224" s="0" t="n">
        <v>664.338</v>
      </c>
      <c r="G224" s="0" t="n">
        <v>456.9739</v>
      </c>
      <c r="H224" s="8" t="n">
        <v>560.65595</v>
      </c>
      <c r="I224" s="4" t="n">
        <v>1</v>
      </c>
      <c r="J224" s="4" t="n">
        <v>1</v>
      </c>
      <c r="K224" s="4" t="n">
        <v>0.641700511</v>
      </c>
      <c r="L224" s="4" t="s">
        <v>19</v>
      </c>
      <c r="M224" s="4" t="n">
        <v>0.641700511</v>
      </c>
    </row>
    <row r="225" customFormat="false" ht="12.75" hidden="false" customHeight="false" outlineLevel="0" collapsed="false">
      <c r="A225" s="0" t="s">
        <v>435</v>
      </c>
      <c r="B225" s="0" t="s">
        <v>436</v>
      </c>
      <c r="C225" s="0" t="n">
        <v>43.26363</v>
      </c>
      <c r="D225" s="0" t="n">
        <v>62.73436</v>
      </c>
      <c r="E225" s="8" t="n">
        <v>52.998995</v>
      </c>
      <c r="F225" s="0" t="n">
        <v>32.12316</v>
      </c>
      <c r="G225" s="0" t="n">
        <v>35.18265</v>
      </c>
      <c r="H225" s="8" t="n">
        <v>33.652905</v>
      </c>
      <c r="I225" s="4" t="n">
        <v>1</v>
      </c>
      <c r="J225" s="4" t="n">
        <v>0</v>
      </c>
      <c r="K225" s="4" t="n">
        <v>0.634972512</v>
      </c>
      <c r="L225" s="4" t="s">
        <v>19</v>
      </c>
      <c r="M225" s="4" t="n">
        <v>0.634972512</v>
      </c>
    </row>
    <row r="226" customFormat="false" ht="12.75" hidden="false" customHeight="false" outlineLevel="0" collapsed="false">
      <c r="A226" s="0" t="s">
        <v>437</v>
      </c>
      <c r="B226" s="0" t="s">
        <v>438</v>
      </c>
      <c r="C226" s="0" t="n">
        <v>49.00435</v>
      </c>
      <c r="D226" s="0" t="n">
        <v>32.97612</v>
      </c>
      <c r="E226" s="8" t="n">
        <v>40.990235</v>
      </c>
      <c r="F226" s="0" t="n">
        <v>29.55925</v>
      </c>
      <c r="G226" s="0" t="n">
        <v>17.02382</v>
      </c>
      <c r="H226" s="8" t="n">
        <v>23.291535</v>
      </c>
      <c r="I226" s="4" t="n">
        <v>1</v>
      </c>
      <c r="J226" s="4" t="n">
        <v>0</v>
      </c>
      <c r="K226" s="4" t="n">
        <v>0.568221553</v>
      </c>
      <c r="L226" s="4" t="s">
        <v>19</v>
      </c>
      <c r="M226" s="4" t="n">
        <v>0.568221553</v>
      </c>
    </row>
    <row r="227" customFormat="false" ht="12.75" hidden="false" customHeight="false" outlineLevel="0" collapsed="false">
      <c r="A227" s="0" t="s">
        <v>439</v>
      </c>
      <c r="B227" s="0" t="s">
        <v>440</v>
      </c>
      <c r="C227" s="0" t="n">
        <v>44.83525</v>
      </c>
      <c r="D227" s="0" t="n">
        <v>58.24874</v>
      </c>
      <c r="E227" s="8" t="n">
        <v>51.541995</v>
      </c>
      <c r="F227" s="0" t="n">
        <v>33.76469</v>
      </c>
      <c r="G227" s="0" t="n">
        <v>30.67868</v>
      </c>
      <c r="H227" s="8" t="n">
        <v>32.221685</v>
      </c>
      <c r="I227" s="4" t="n">
        <v>1</v>
      </c>
      <c r="J227" s="4" t="n">
        <v>0</v>
      </c>
      <c r="K227" s="4" t="n">
        <v>0.625154013</v>
      </c>
      <c r="L227" s="4" t="s">
        <v>19</v>
      </c>
      <c r="M227" s="4" t="n">
        <v>0.625154013</v>
      </c>
    </row>
    <row r="228" customFormat="false" ht="12.75" hidden="false" customHeight="false" outlineLevel="0" collapsed="false">
      <c r="A228" s="0" t="s">
        <v>441</v>
      </c>
      <c r="B228" s="0" t="s">
        <v>442</v>
      </c>
      <c r="C228" s="0" t="n">
        <v>79.05444</v>
      </c>
      <c r="D228" s="0" t="n">
        <v>57.37582</v>
      </c>
      <c r="E228" s="8" t="n">
        <v>68.21513</v>
      </c>
      <c r="F228" s="0" t="n">
        <v>46.97926</v>
      </c>
      <c r="G228" s="0" t="n">
        <v>35.11953</v>
      </c>
      <c r="H228" s="8" t="n">
        <v>41.049395</v>
      </c>
      <c r="I228" s="4" t="n">
        <v>1</v>
      </c>
      <c r="J228" s="4" t="n">
        <v>1</v>
      </c>
      <c r="K228" s="4" t="n">
        <v>0.601763788</v>
      </c>
      <c r="L228" s="4" t="s">
        <v>19</v>
      </c>
      <c r="M228" s="4" t="n">
        <v>0.601763788</v>
      </c>
    </row>
    <row r="229" customFormat="false" ht="12.75" hidden="false" customHeight="false" outlineLevel="0" collapsed="false">
      <c r="A229" s="0" t="s">
        <v>443</v>
      </c>
      <c r="B229" s="0" t="s">
        <v>444</v>
      </c>
      <c r="C229" s="0" t="n">
        <v>34.43162</v>
      </c>
      <c r="D229" s="0" t="n">
        <v>76.14876</v>
      </c>
      <c r="E229" s="8" t="n">
        <v>55.29019</v>
      </c>
      <c r="F229" s="0" t="n">
        <v>33.65937</v>
      </c>
      <c r="G229" s="0" t="n">
        <v>35.12067</v>
      </c>
      <c r="H229" s="8" t="n">
        <v>34.39002</v>
      </c>
      <c r="I229" s="4" t="n">
        <v>1</v>
      </c>
      <c r="J229" s="4" t="n">
        <v>0</v>
      </c>
      <c r="K229" s="4" t="n">
        <v>0.621991351</v>
      </c>
      <c r="L229" s="4" t="s">
        <v>19</v>
      </c>
      <c r="M229" s="4" t="n">
        <v>0.621991351</v>
      </c>
    </row>
    <row r="230" customFormat="false" ht="12.75" hidden="false" customHeight="false" outlineLevel="0" collapsed="false">
      <c r="A230" s="0" t="s">
        <v>445</v>
      </c>
      <c r="B230" s="0" t="s">
        <v>446</v>
      </c>
      <c r="C230" s="0" t="n">
        <v>64.24574</v>
      </c>
      <c r="D230" s="0" t="n">
        <v>90.76122</v>
      </c>
      <c r="E230" s="8" t="n">
        <v>77.50348</v>
      </c>
      <c r="F230" s="0" t="n">
        <v>46.66925</v>
      </c>
      <c r="G230" s="0" t="n">
        <v>49.20563</v>
      </c>
      <c r="H230" s="8" t="n">
        <v>47.93744</v>
      </c>
      <c r="I230" s="4" t="n">
        <v>1</v>
      </c>
      <c r="J230" s="4" t="n">
        <v>1</v>
      </c>
      <c r="K230" s="4" t="n">
        <v>0.618519839</v>
      </c>
      <c r="L230" s="4" t="s">
        <v>19</v>
      </c>
      <c r="M230" s="4" t="n">
        <v>0.618519839</v>
      </c>
    </row>
    <row r="231" customFormat="false" ht="12.75" hidden="false" customHeight="false" outlineLevel="0" collapsed="false">
      <c r="A231" s="0" t="s">
        <v>447</v>
      </c>
      <c r="B231" s="0" t="s">
        <v>448</v>
      </c>
      <c r="C231" s="0" t="n">
        <v>380.5842</v>
      </c>
      <c r="D231" s="0" t="n">
        <v>553.4907</v>
      </c>
      <c r="E231" s="8" t="n">
        <v>467.03745</v>
      </c>
      <c r="F231" s="0" t="n">
        <v>252.1461</v>
      </c>
      <c r="G231" s="0" t="n">
        <v>304.2966</v>
      </c>
      <c r="H231" s="8" t="n">
        <v>278.22135</v>
      </c>
      <c r="I231" s="4" t="n">
        <v>1</v>
      </c>
      <c r="J231" s="4" t="n">
        <v>1</v>
      </c>
      <c r="K231" s="4" t="n">
        <v>0.59571529</v>
      </c>
      <c r="L231" s="4" t="s">
        <v>19</v>
      </c>
      <c r="M231" s="4" t="n">
        <v>0.59571529</v>
      </c>
    </row>
    <row r="232" customFormat="false" ht="12.75" hidden="false" customHeight="false" outlineLevel="0" collapsed="false">
      <c r="A232" s="0" t="s">
        <v>449</v>
      </c>
      <c r="B232" s="0" t="s">
        <v>448</v>
      </c>
      <c r="C232" s="0" t="n">
        <v>95.73832</v>
      </c>
      <c r="D232" s="0" t="n">
        <v>131.6071</v>
      </c>
      <c r="E232" s="8" t="n">
        <v>113.67271</v>
      </c>
      <c r="F232" s="0" t="n">
        <v>62.63152</v>
      </c>
      <c r="G232" s="0" t="n">
        <v>54.01838</v>
      </c>
      <c r="H232" s="8" t="n">
        <v>58.32495</v>
      </c>
      <c r="I232" s="4" t="n">
        <v>1</v>
      </c>
      <c r="J232" s="4" t="n">
        <v>1</v>
      </c>
      <c r="K232" s="4" t="n">
        <v>0.513095447</v>
      </c>
      <c r="L232" s="4" t="s">
        <v>19</v>
      </c>
      <c r="M232" s="4" t="n">
        <v>0.513095447</v>
      </c>
    </row>
    <row r="233" customFormat="false" ht="12.75" hidden="false" customHeight="false" outlineLevel="0" collapsed="false">
      <c r="A233" s="0" t="s">
        <v>450</v>
      </c>
      <c r="B233" s="0" t="s">
        <v>451</v>
      </c>
      <c r="C233" s="0" t="n">
        <v>48.78912</v>
      </c>
      <c r="D233" s="0" t="n">
        <v>23.84002</v>
      </c>
      <c r="E233" s="8" t="n">
        <v>36.31457</v>
      </c>
      <c r="F233" s="0" t="n">
        <v>1.106982</v>
      </c>
      <c r="G233" s="0" t="n">
        <v>4.689394</v>
      </c>
      <c r="H233" s="8" t="n">
        <v>2.898188</v>
      </c>
      <c r="I233" s="4" t="n">
        <v>1</v>
      </c>
      <c r="J233" s="4" t="n">
        <v>0</v>
      </c>
      <c r="K233" s="4" t="n">
        <v>0.079807857</v>
      </c>
      <c r="L233" s="4" t="s">
        <v>19</v>
      </c>
      <c r="M233" s="4" t="n">
        <v>0.079807857</v>
      </c>
    </row>
    <row r="234" customFormat="false" ht="12.75" hidden="false" customHeight="false" outlineLevel="0" collapsed="false">
      <c r="A234" s="0" t="s">
        <v>452</v>
      </c>
      <c r="B234" s="0" t="s">
        <v>453</v>
      </c>
      <c r="C234" s="0" t="n">
        <v>71.967</v>
      </c>
      <c r="D234" s="0" t="n">
        <v>58.55053</v>
      </c>
      <c r="E234" s="8" t="n">
        <v>65.258765</v>
      </c>
      <c r="F234" s="0" t="n">
        <v>55.99892</v>
      </c>
      <c r="G234" s="0" t="n">
        <v>27.98638</v>
      </c>
      <c r="H234" s="8" t="n">
        <v>41.99265</v>
      </c>
      <c r="I234" s="4" t="n">
        <v>1</v>
      </c>
      <c r="J234" s="4" t="n">
        <v>1</v>
      </c>
      <c r="K234" s="4" t="n">
        <v>0.643479079</v>
      </c>
      <c r="L234" s="4" t="s">
        <v>19</v>
      </c>
      <c r="M234" s="4" t="n">
        <v>0.643479079</v>
      </c>
    </row>
    <row r="235" customFormat="false" ht="12.75" hidden="false" customHeight="false" outlineLevel="0" collapsed="false">
      <c r="A235" s="0" t="s">
        <v>454</v>
      </c>
      <c r="B235" s="0" t="s">
        <v>455</v>
      </c>
      <c r="C235" s="0" t="n">
        <v>119.0116</v>
      </c>
      <c r="D235" s="0" t="n">
        <v>100.1684</v>
      </c>
      <c r="E235" s="8" t="n">
        <v>109.59</v>
      </c>
      <c r="F235" s="0" t="n">
        <v>76.27811</v>
      </c>
      <c r="G235" s="0" t="n">
        <v>53.18459</v>
      </c>
      <c r="H235" s="8" t="n">
        <v>64.73135</v>
      </c>
      <c r="I235" s="4" t="n">
        <v>1</v>
      </c>
      <c r="J235" s="4" t="n">
        <v>1</v>
      </c>
      <c r="K235" s="4" t="n">
        <v>0.5906684</v>
      </c>
      <c r="L235" s="4" t="s">
        <v>19</v>
      </c>
      <c r="M235" s="4" t="n">
        <v>0.5906684</v>
      </c>
    </row>
    <row r="236" customFormat="false" ht="12.75" hidden="false" customHeight="false" outlineLevel="0" collapsed="false">
      <c r="A236" s="0" t="s">
        <v>456</v>
      </c>
      <c r="B236" s="0" t="s">
        <v>457</v>
      </c>
      <c r="C236" s="0" t="n">
        <v>38.03953</v>
      </c>
      <c r="D236" s="0" t="n">
        <v>45.10758</v>
      </c>
      <c r="E236" s="8" t="n">
        <v>41.573555</v>
      </c>
      <c r="F236" s="0" t="n">
        <v>29.56612</v>
      </c>
      <c r="G236" s="0" t="n">
        <v>16.10738</v>
      </c>
      <c r="H236" s="8" t="n">
        <v>22.83675</v>
      </c>
      <c r="I236" s="4" t="n">
        <v>1</v>
      </c>
      <c r="J236" s="4" t="n">
        <v>0</v>
      </c>
      <c r="K236" s="4" t="n">
        <v>0.549309531</v>
      </c>
      <c r="L236" s="4" t="s">
        <v>19</v>
      </c>
      <c r="M236" s="4" t="n">
        <v>0.549309531</v>
      </c>
    </row>
    <row r="237" customFormat="false" ht="12.75" hidden="false" customHeight="false" outlineLevel="0" collapsed="false">
      <c r="A237" s="0" t="s">
        <v>458</v>
      </c>
      <c r="B237" s="0" t="s">
        <v>459</v>
      </c>
      <c r="C237" s="0" t="n">
        <v>14.63498</v>
      </c>
      <c r="D237" s="0" t="n">
        <v>63.25985</v>
      </c>
      <c r="E237" s="8" t="n">
        <v>38.947415</v>
      </c>
      <c r="F237" s="0" t="n">
        <v>20.07438</v>
      </c>
      <c r="G237" s="0" t="n">
        <v>21.1</v>
      </c>
      <c r="H237" s="8" t="n">
        <v>20.58719</v>
      </c>
      <c r="I237" s="4" t="n">
        <v>1</v>
      </c>
      <c r="J237" s="4" t="n">
        <v>0</v>
      </c>
      <c r="K237" s="4" t="n">
        <v>0.528589381</v>
      </c>
      <c r="L237" s="4" t="s">
        <v>19</v>
      </c>
      <c r="M237" s="4" t="n">
        <v>0.528589381</v>
      </c>
    </row>
    <row r="238" customFormat="false" ht="12.75" hidden="false" customHeight="false" outlineLevel="0" collapsed="false">
      <c r="A238" s="0" t="s">
        <v>460</v>
      </c>
      <c r="B238" s="0" t="s">
        <v>461</v>
      </c>
      <c r="C238" s="0" t="n">
        <v>111.87</v>
      </c>
      <c r="D238" s="0" t="n">
        <v>89.75417</v>
      </c>
      <c r="E238" s="8" t="n">
        <v>100.812085</v>
      </c>
      <c r="F238" s="0" t="n">
        <v>97.36289</v>
      </c>
      <c r="G238" s="0" t="n">
        <v>32.19408</v>
      </c>
      <c r="H238" s="8" t="n">
        <v>64.778485</v>
      </c>
      <c r="I238" s="4" t="n">
        <v>1</v>
      </c>
      <c r="J238" s="4" t="n">
        <v>1</v>
      </c>
      <c r="K238" s="4" t="n">
        <v>0.642566663</v>
      </c>
      <c r="L238" s="4" t="s">
        <v>19</v>
      </c>
      <c r="M238" s="4" t="n">
        <v>0.642566663</v>
      </c>
    </row>
    <row r="239" customFormat="false" ht="12.75" hidden="false" customHeight="false" outlineLevel="0" collapsed="false">
      <c r="A239" s="0" t="s">
        <v>462</v>
      </c>
      <c r="B239" s="0" t="s">
        <v>461</v>
      </c>
      <c r="C239" s="0" t="n">
        <v>153.7871</v>
      </c>
      <c r="D239" s="0" t="n">
        <v>166.4735</v>
      </c>
      <c r="E239" s="8" t="n">
        <v>160.1303</v>
      </c>
      <c r="F239" s="0" t="n">
        <v>111.6662</v>
      </c>
      <c r="G239" s="0" t="n">
        <v>85.2749</v>
      </c>
      <c r="H239" s="8" t="n">
        <v>98.47055</v>
      </c>
      <c r="I239" s="4" t="n">
        <v>1</v>
      </c>
      <c r="J239" s="4" t="n">
        <v>1</v>
      </c>
      <c r="K239" s="4" t="n">
        <v>0.614940146</v>
      </c>
      <c r="L239" s="4" t="s">
        <v>19</v>
      </c>
      <c r="M239" s="4" t="n">
        <v>0.614940146</v>
      </c>
    </row>
    <row r="240" customFormat="false" ht="12.75" hidden="false" customHeight="false" outlineLevel="0" collapsed="false">
      <c r="A240" s="0" t="s">
        <v>463</v>
      </c>
      <c r="B240" s="0" t="s">
        <v>464</v>
      </c>
      <c r="C240" s="0" t="n">
        <v>89.00704</v>
      </c>
      <c r="D240" s="0" t="n">
        <v>89.96194</v>
      </c>
      <c r="E240" s="8" t="n">
        <v>89.48449</v>
      </c>
      <c r="F240" s="0" t="n">
        <v>6.029431</v>
      </c>
      <c r="G240" s="0" t="n">
        <v>4.527012</v>
      </c>
      <c r="H240" s="8" t="n">
        <v>5.2782215</v>
      </c>
      <c r="I240" s="4" t="n">
        <v>1</v>
      </c>
      <c r="J240" s="4" t="n">
        <v>0</v>
      </c>
      <c r="K240" s="4" t="n">
        <v>0.058984764</v>
      </c>
      <c r="L240" s="4" t="s">
        <v>19</v>
      </c>
      <c r="M240" s="4" t="n">
        <v>0.058984764</v>
      </c>
    </row>
    <row r="241" customFormat="false" ht="12.75" hidden="false" customHeight="false" outlineLevel="0" collapsed="false">
      <c r="A241" s="0" t="s">
        <v>465</v>
      </c>
      <c r="B241" s="0" t="s">
        <v>466</v>
      </c>
      <c r="C241" s="0" t="n">
        <v>118.7916</v>
      </c>
      <c r="D241" s="0" t="n">
        <v>223.8436</v>
      </c>
      <c r="E241" s="8" t="n">
        <v>171.3176</v>
      </c>
      <c r="F241" s="0" t="n">
        <v>57.86459</v>
      </c>
      <c r="G241" s="0" t="n">
        <v>137.5388</v>
      </c>
      <c r="H241" s="8" t="n">
        <v>97.701695</v>
      </c>
      <c r="I241" s="4" t="n">
        <v>1</v>
      </c>
      <c r="J241" s="4" t="n">
        <v>1</v>
      </c>
      <c r="K241" s="4" t="n">
        <v>0.570295726</v>
      </c>
      <c r="L241" s="4" t="s">
        <v>19</v>
      </c>
      <c r="M241" s="4" t="n">
        <v>0.570295726</v>
      </c>
    </row>
    <row r="242" customFormat="false" ht="12.75" hidden="false" customHeight="false" outlineLevel="0" collapsed="false">
      <c r="A242" s="0" t="s">
        <v>467</v>
      </c>
      <c r="B242" s="0" t="s">
        <v>468</v>
      </c>
      <c r="C242" s="0" t="n">
        <v>201.2615</v>
      </c>
      <c r="D242" s="0" t="n">
        <v>72.93021</v>
      </c>
      <c r="E242" s="8" t="n">
        <v>137.095855</v>
      </c>
      <c r="F242" s="0" t="n">
        <v>91.16246</v>
      </c>
      <c r="G242" s="0" t="n">
        <v>85.88365</v>
      </c>
      <c r="H242" s="8" t="n">
        <v>88.523055</v>
      </c>
      <c r="I242" s="4" t="n">
        <v>1</v>
      </c>
      <c r="J242" s="4" t="n">
        <v>1</v>
      </c>
      <c r="K242" s="4" t="n">
        <v>0.645701907</v>
      </c>
      <c r="L242" s="4" t="s">
        <v>19</v>
      </c>
      <c r="M242" s="4" t="n">
        <v>0.645701907</v>
      </c>
    </row>
    <row r="243" customFormat="false" ht="12.75" hidden="false" customHeight="false" outlineLevel="0" collapsed="false">
      <c r="A243" s="0" t="s">
        <v>469</v>
      </c>
      <c r="B243" s="0" t="s">
        <v>470</v>
      </c>
      <c r="C243" s="0" t="n">
        <v>6.710162</v>
      </c>
      <c r="D243" s="0" t="n">
        <v>320.3187</v>
      </c>
      <c r="E243" s="8" t="n">
        <v>163.514431</v>
      </c>
      <c r="F243" s="0" t="n">
        <v>6.345125</v>
      </c>
      <c r="G243" s="0" t="n">
        <v>94.93679</v>
      </c>
      <c r="H243" s="8" t="n">
        <v>50.6409575</v>
      </c>
      <c r="I243" s="4" t="n">
        <v>1</v>
      </c>
      <c r="J243" s="4" t="n">
        <v>1</v>
      </c>
      <c r="K243" s="4" t="n">
        <v>0.309703292</v>
      </c>
      <c r="L243" s="4" t="s">
        <v>19</v>
      </c>
      <c r="M243" s="4" t="n">
        <v>0.309703292</v>
      </c>
    </row>
    <row r="244" customFormat="false" ht="12.75" hidden="false" customHeight="false" outlineLevel="0" collapsed="false">
      <c r="A244" s="0" t="s">
        <v>471</v>
      </c>
      <c r="B244" s="0" t="s">
        <v>472</v>
      </c>
      <c r="C244" s="0" t="n">
        <v>0.8565354</v>
      </c>
      <c r="D244" s="0" t="n">
        <v>123.2421</v>
      </c>
      <c r="E244" s="8" t="n">
        <v>62.0493177</v>
      </c>
      <c r="F244" s="0" t="n">
        <v>0.3909533</v>
      </c>
      <c r="G244" s="0" t="n">
        <v>7.532522</v>
      </c>
      <c r="H244" s="8" t="n">
        <v>3.96173765</v>
      </c>
      <c r="I244" s="4" t="n">
        <v>1</v>
      </c>
      <c r="J244" s="4" t="n">
        <v>0</v>
      </c>
      <c r="K244" s="4" t="n">
        <v>0.063848207</v>
      </c>
      <c r="L244" s="4" t="s">
        <v>19</v>
      </c>
      <c r="M244" s="4" t="n">
        <v>0.063848207</v>
      </c>
    </row>
    <row r="245" customFormat="false" ht="12.75" hidden="false" customHeight="false" outlineLevel="0" collapsed="false">
      <c r="A245" s="0" t="s">
        <v>473</v>
      </c>
      <c r="B245" s="0" t="s">
        <v>474</v>
      </c>
      <c r="C245" s="0" t="n">
        <v>216.1474</v>
      </c>
      <c r="D245" s="0" t="n">
        <v>213.7169</v>
      </c>
      <c r="E245" s="8" t="n">
        <v>214.93215</v>
      </c>
      <c r="F245" s="0" t="n">
        <v>180.8</v>
      </c>
      <c r="G245" s="0" t="n">
        <v>101.3891</v>
      </c>
      <c r="H245" s="8" t="n">
        <v>141.09455</v>
      </c>
      <c r="I245" s="4" t="n">
        <v>1</v>
      </c>
      <c r="J245" s="4" t="n">
        <v>1</v>
      </c>
      <c r="K245" s="4" t="n">
        <v>0.656460888</v>
      </c>
      <c r="L245" s="4" t="s">
        <v>19</v>
      </c>
      <c r="M245" s="4" t="n">
        <v>0.656460888</v>
      </c>
    </row>
    <row r="246" customFormat="false" ht="12.75" hidden="false" customHeight="false" outlineLevel="0" collapsed="false">
      <c r="A246" s="0" t="s">
        <v>475</v>
      </c>
      <c r="B246" s="0" t="s">
        <v>476</v>
      </c>
      <c r="C246" s="0" t="n">
        <v>291.8307</v>
      </c>
      <c r="D246" s="0" t="n">
        <v>266.2935</v>
      </c>
      <c r="E246" s="8" t="n">
        <v>279.0621</v>
      </c>
      <c r="F246" s="0" t="n">
        <v>217.2458</v>
      </c>
      <c r="G246" s="0" t="n">
        <v>131.7934</v>
      </c>
      <c r="H246" s="8" t="n">
        <v>174.5196</v>
      </c>
      <c r="I246" s="4" t="n">
        <v>1</v>
      </c>
      <c r="J246" s="4" t="n">
        <v>1</v>
      </c>
      <c r="K246" s="4" t="n">
        <v>0.625379082</v>
      </c>
      <c r="L246" s="4" t="s">
        <v>19</v>
      </c>
      <c r="M246" s="4" t="n">
        <v>0.625379082</v>
      </c>
    </row>
    <row r="247" customFormat="false" ht="12.75" hidden="false" customHeight="false" outlineLevel="0" collapsed="false">
      <c r="A247" s="0" t="s">
        <v>477</v>
      </c>
      <c r="B247" s="0" t="s">
        <v>478</v>
      </c>
      <c r="C247" s="0" t="n">
        <v>36.34941</v>
      </c>
      <c r="D247" s="0" t="n">
        <v>38.83876</v>
      </c>
      <c r="E247" s="8" t="n">
        <v>37.594085</v>
      </c>
      <c r="F247" s="0" t="n">
        <v>30.32669</v>
      </c>
      <c r="G247" s="0" t="n">
        <v>14.96933</v>
      </c>
      <c r="H247" s="8" t="n">
        <v>22.64801</v>
      </c>
      <c r="I247" s="4" t="n">
        <v>1</v>
      </c>
      <c r="J247" s="4" t="n">
        <v>0</v>
      </c>
      <c r="K247" s="4" t="n">
        <v>0.602435463</v>
      </c>
      <c r="L247" s="4" t="s">
        <v>19</v>
      </c>
      <c r="M247" s="4" t="n">
        <v>0.602435463</v>
      </c>
    </row>
    <row r="248" customFormat="false" ht="12.75" hidden="false" customHeight="false" outlineLevel="0" collapsed="false">
      <c r="A248" s="0" t="s">
        <v>479</v>
      </c>
      <c r="B248" s="0" t="s">
        <v>480</v>
      </c>
      <c r="C248" s="0" t="n">
        <v>36.9285</v>
      </c>
      <c r="D248" s="0" t="n">
        <v>38.78396</v>
      </c>
      <c r="E248" s="8" t="n">
        <v>37.85623</v>
      </c>
      <c r="F248" s="0" t="n">
        <v>25.06819</v>
      </c>
      <c r="G248" s="0" t="n">
        <v>11.23992</v>
      </c>
      <c r="H248" s="8" t="n">
        <v>18.154055</v>
      </c>
      <c r="I248" s="4" t="n">
        <v>1</v>
      </c>
      <c r="J248" s="4" t="n">
        <v>0</v>
      </c>
      <c r="K248" s="4" t="n">
        <v>0.479552639</v>
      </c>
      <c r="L248" s="4" t="s">
        <v>19</v>
      </c>
      <c r="M248" s="4" t="n">
        <v>0.479552639</v>
      </c>
    </row>
    <row r="249" customFormat="false" ht="12.75" hidden="false" customHeight="false" outlineLevel="0" collapsed="false">
      <c r="A249" s="0" t="s">
        <v>481</v>
      </c>
      <c r="B249" s="0" t="s">
        <v>482</v>
      </c>
      <c r="C249" s="0" t="n">
        <v>41.10672</v>
      </c>
      <c r="D249" s="0" t="n">
        <v>58.09569</v>
      </c>
      <c r="E249" s="8" t="n">
        <v>49.601205</v>
      </c>
      <c r="F249" s="0" t="n">
        <v>28.88936</v>
      </c>
      <c r="G249" s="0" t="n">
        <v>35.305</v>
      </c>
      <c r="H249" s="8" t="n">
        <v>32.09718</v>
      </c>
      <c r="I249" s="4" t="n">
        <v>1</v>
      </c>
      <c r="J249" s="4" t="n">
        <v>0</v>
      </c>
      <c r="K249" s="4" t="n">
        <v>0.647104844</v>
      </c>
      <c r="L249" s="4" t="s">
        <v>19</v>
      </c>
      <c r="M249" s="4" t="n">
        <v>0.647104844</v>
      </c>
    </row>
    <row r="250" customFormat="false" ht="12.75" hidden="false" customHeight="false" outlineLevel="0" collapsed="false">
      <c r="A250" s="0" t="s">
        <v>483</v>
      </c>
      <c r="B250" s="0" t="s">
        <v>484</v>
      </c>
      <c r="C250" s="0" t="n">
        <v>34.10693</v>
      </c>
      <c r="D250" s="0" t="n">
        <v>46.54298</v>
      </c>
      <c r="E250" s="8" t="n">
        <v>40.324955</v>
      </c>
      <c r="F250" s="0" t="n">
        <v>27.04589</v>
      </c>
      <c r="G250" s="0" t="n">
        <v>20.17923</v>
      </c>
      <c r="H250" s="8" t="n">
        <v>23.61256</v>
      </c>
      <c r="I250" s="4" t="n">
        <v>1</v>
      </c>
      <c r="J250" s="4" t="n">
        <v>0</v>
      </c>
      <c r="K250" s="4" t="n">
        <v>0.585557008</v>
      </c>
      <c r="L250" s="4" t="s">
        <v>19</v>
      </c>
      <c r="M250" s="4" t="n">
        <v>0.585557008</v>
      </c>
    </row>
    <row r="251" customFormat="false" ht="12.75" hidden="false" customHeight="false" outlineLevel="0" collapsed="false">
      <c r="A251" s="0" t="s">
        <v>485</v>
      </c>
      <c r="C251" s="0" t="n">
        <v>48.35357</v>
      </c>
      <c r="D251" s="0" t="n">
        <v>46.58581</v>
      </c>
      <c r="E251" s="8" t="n">
        <v>47.46969</v>
      </c>
      <c r="F251" s="0" t="n">
        <v>27.29064</v>
      </c>
      <c r="G251" s="0" t="n">
        <v>20.45501</v>
      </c>
      <c r="H251" s="8" t="n">
        <v>23.872825</v>
      </c>
      <c r="I251" s="4" t="n">
        <v>1</v>
      </c>
      <c r="J251" s="4" t="n">
        <v>0</v>
      </c>
      <c r="K251" s="4" t="n">
        <v>0.502906697</v>
      </c>
      <c r="L251" s="4" t="s">
        <v>19</v>
      </c>
      <c r="M251" s="4" t="n">
        <v>0.502906697</v>
      </c>
    </row>
    <row r="252" customFormat="false" ht="12.75" hidden="false" customHeight="false" outlineLevel="0" collapsed="false">
      <c r="A252" s="0" t="s">
        <v>486</v>
      </c>
      <c r="C252" s="0" t="n">
        <v>168.0628</v>
      </c>
      <c r="D252" s="0" t="n">
        <v>90.31779</v>
      </c>
      <c r="E252" s="8" t="n">
        <v>129.190295</v>
      </c>
      <c r="F252" s="0" t="n">
        <v>54.81779</v>
      </c>
      <c r="G252" s="0" t="n">
        <v>29.35388</v>
      </c>
      <c r="H252" s="8" t="n">
        <v>42.085835</v>
      </c>
      <c r="I252" s="4" t="n">
        <v>1</v>
      </c>
      <c r="J252" s="4" t="n">
        <v>1</v>
      </c>
      <c r="K252" s="4" t="n">
        <v>0.325766227</v>
      </c>
      <c r="L252" s="4" t="s">
        <v>19</v>
      </c>
      <c r="M252" s="4" t="n">
        <v>0.325766227</v>
      </c>
    </row>
    <row r="253" customFormat="false" ht="12.75" hidden="false" customHeight="false" outlineLevel="0" collapsed="false">
      <c r="A253" s="0" t="s">
        <v>487</v>
      </c>
      <c r="C253" s="0" t="n">
        <v>46.20842</v>
      </c>
      <c r="D253" s="0" t="n">
        <v>28.36753</v>
      </c>
      <c r="E253" s="8" t="n">
        <v>37.287975</v>
      </c>
      <c r="F253" s="0" t="n">
        <v>22.69527</v>
      </c>
      <c r="G253" s="0" t="n">
        <v>5.483878</v>
      </c>
      <c r="H253" s="8" t="n">
        <v>14.089574</v>
      </c>
      <c r="I253" s="4" t="n">
        <v>1</v>
      </c>
      <c r="J253" s="4" t="n">
        <v>0</v>
      </c>
      <c r="K253" s="4" t="n">
        <v>0.377858385</v>
      </c>
      <c r="L253" s="4" t="s">
        <v>19</v>
      </c>
      <c r="M253" s="4" t="n">
        <v>0.377858385</v>
      </c>
    </row>
    <row r="254" customFormat="false" ht="12.75" hidden="false" customHeight="false" outlineLevel="0" collapsed="false">
      <c r="A254" s="0" t="s">
        <v>488</v>
      </c>
      <c r="C254" s="0" t="n">
        <v>73.77126</v>
      </c>
      <c r="D254" s="0" t="n">
        <v>78.90493</v>
      </c>
      <c r="E254" s="8" t="n">
        <v>76.338095</v>
      </c>
      <c r="F254" s="0" t="n">
        <v>60.79453</v>
      </c>
      <c r="G254" s="0" t="n">
        <v>37.85117</v>
      </c>
      <c r="H254" s="8" t="n">
        <v>49.32285</v>
      </c>
      <c r="I254" s="4" t="n">
        <v>1</v>
      </c>
      <c r="J254" s="4" t="n">
        <v>1</v>
      </c>
      <c r="K254" s="4" t="n">
        <v>0.646110569</v>
      </c>
      <c r="L254" s="4" t="s">
        <v>19</v>
      </c>
      <c r="M254" s="4" t="n">
        <v>0.646110569</v>
      </c>
    </row>
    <row r="255" customFormat="false" ht="12.75" hidden="false" customHeight="false" outlineLevel="0" collapsed="false">
      <c r="A255" s="0" t="s">
        <v>489</v>
      </c>
      <c r="C255" s="0" t="n">
        <v>72.91321</v>
      </c>
      <c r="D255" s="0" t="n">
        <v>64.05437</v>
      </c>
      <c r="E255" s="8" t="n">
        <v>68.48379</v>
      </c>
      <c r="F255" s="0" t="n">
        <v>42.83537</v>
      </c>
      <c r="G255" s="0" t="n">
        <v>44.26434</v>
      </c>
      <c r="H255" s="8" t="n">
        <v>43.549855</v>
      </c>
      <c r="I255" s="4" t="n">
        <v>1</v>
      </c>
      <c r="J255" s="4" t="n">
        <v>1</v>
      </c>
      <c r="K255" s="4" t="n">
        <v>0.635914791</v>
      </c>
      <c r="L255" s="4" t="s">
        <v>19</v>
      </c>
      <c r="M255" s="4" t="n">
        <v>0.635914791</v>
      </c>
    </row>
    <row r="256" customFormat="false" ht="12.75" hidden="false" customHeight="false" outlineLevel="0" collapsed="false">
      <c r="A256" s="0" t="s">
        <v>490</v>
      </c>
      <c r="C256" s="0" t="n">
        <v>685.5851</v>
      </c>
      <c r="D256" s="0" t="n">
        <v>463.3431</v>
      </c>
      <c r="E256" s="8" t="n">
        <v>574.4641</v>
      </c>
      <c r="F256" s="0" t="n">
        <v>352.7699</v>
      </c>
      <c r="G256" s="0" t="n">
        <v>373.2488</v>
      </c>
      <c r="H256" s="8" t="n">
        <v>363.00935</v>
      </c>
      <c r="I256" s="4" t="n">
        <v>1</v>
      </c>
      <c r="J256" s="4" t="n">
        <v>1</v>
      </c>
      <c r="K256" s="4" t="n">
        <v>0.631909548</v>
      </c>
      <c r="L256" s="4" t="s">
        <v>19</v>
      </c>
      <c r="M256" s="4" t="n">
        <v>0.631909548</v>
      </c>
    </row>
    <row r="257" customFormat="false" ht="12.75" hidden="false" customHeight="false" outlineLevel="0" collapsed="false">
      <c r="A257" s="0" t="s">
        <v>491</v>
      </c>
      <c r="C257" s="0" t="n">
        <v>60.94275</v>
      </c>
      <c r="D257" s="0" t="n">
        <v>64.37715</v>
      </c>
      <c r="E257" s="8" t="n">
        <v>62.65995</v>
      </c>
      <c r="F257" s="0" t="n">
        <v>52.43372</v>
      </c>
      <c r="G257" s="0" t="n">
        <v>29.21238</v>
      </c>
      <c r="H257" s="8" t="n">
        <v>40.82305</v>
      </c>
      <c r="I257" s="4" t="n">
        <v>1</v>
      </c>
      <c r="J257" s="4" t="n">
        <v>1</v>
      </c>
      <c r="K257" s="4" t="n">
        <v>0.651501477</v>
      </c>
      <c r="L257" s="4" t="s">
        <v>19</v>
      </c>
      <c r="M257" s="4" t="n">
        <v>0.651501477</v>
      </c>
    </row>
    <row r="258" customFormat="false" ht="12.75" hidden="false" customHeight="false" outlineLevel="0" collapsed="false">
      <c r="A258" s="0" t="s">
        <v>492</v>
      </c>
      <c r="C258" s="0" t="n">
        <v>75.65702</v>
      </c>
      <c r="D258" s="0" t="n">
        <v>56.53021</v>
      </c>
      <c r="E258" s="8" t="n">
        <v>66.093615</v>
      </c>
      <c r="F258" s="0" t="n">
        <v>38.60824</v>
      </c>
      <c r="G258" s="0" t="n">
        <v>33.56426</v>
      </c>
      <c r="H258" s="8" t="n">
        <v>36.08625</v>
      </c>
      <c r="I258" s="4" t="n">
        <v>1</v>
      </c>
      <c r="J258" s="4" t="n">
        <v>1</v>
      </c>
      <c r="K258" s="4" t="n">
        <v>0.545986931</v>
      </c>
      <c r="L258" s="4" t="s">
        <v>19</v>
      </c>
      <c r="M258" s="4" t="n">
        <v>0.545986931</v>
      </c>
    </row>
    <row r="259" customFormat="false" ht="12.75" hidden="false" customHeight="false" outlineLevel="0" collapsed="false">
      <c r="A259" s="0" t="s">
        <v>493</v>
      </c>
      <c r="C259" s="0" t="n">
        <v>33.90384</v>
      </c>
      <c r="D259" s="0" t="n">
        <v>116.8361</v>
      </c>
      <c r="E259" s="8" t="n">
        <v>75.36997</v>
      </c>
      <c r="F259" s="0" t="n">
        <v>10.80852</v>
      </c>
      <c r="G259" s="0" t="n">
        <v>43.15561</v>
      </c>
      <c r="H259" s="8" t="n">
        <v>26.982065</v>
      </c>
      <c r="I259" s="4" t="n">
        <v>1</v>
      </c>
      <c r="J259" s="4" t="n">
        <v>0</v>
      </c>
      <c r="K259" s="4" t="n">
        <v>0.357994902</v>
      </c>
      <c r="L259" s="4" t="s">
        <v>19</v>
      </c>
      <c r="M259" s="4" t="n">
        <v>0.357994902</v>
      </c>
    </row>
    <row r="260" customFormat="false" ht="12.75" hidden="false" customHeight="false" outlineLevel="0" collapsed="false">
      <c r="A260" s="0" t="s">
        <v>494</v>
      </c>
      <c r="C260" s="0" t="n">
        <v>38.50497</v>
      </c>
      <c r="D260" s="0" t="n">
        <v>71.34353</v>
      </c>
      <c r="E260" s="8" t="n">
        <v>54.92425</v>
      </c>
      <c r="F260" s="0" t="n">
        <v>22.01939</v>
      </c>
      <c r="G260" s="0" t="n">
        <v>40.88506</v>
      </c>
      <c r="H260" s="8" t="n">
        <v>31.452225</v>
      </c>
      <c r="I260" s="4" t="n">
        <v>1</v>
      </c>
      <c r="J260" s="4" t="n">
        <v>0</v>
      </c>
      <c r="K260" s="4" t="n">
        <v>0.572647328</v>
      </c>
      <c r="L260" s="4" t="s">
        <v>19</v>
      </c>
      <c r="M260" s="4" t="n">
        <v>0.572647328</v>
      </c>
    </row>
    <row r="261" customFormat="false" ht="12.75" hidden="false" customHeight="false" outlineLevel="0" collapsed="false">
      <c r="A261" s="0" t="s">
        <v>495</v>
      </c>
      <c r="C261" s="0" t="n">
        <v>8.822159</v>
      </c>
      <c r="D261" s="0" t="n">
        <v>66.62759</v>
      </c>
      <c r="E261" s="8" t="n">
        <v>37.7248745</v>
      </c>
      <c r="F261" s="0" t="n">
        <v>16.83651</v>
      </c>
      <c r="G261" s="0" t="n">
        <v>16.61667</v>
      </c>
      <c r="H261" s="8" t="n">
        <v>16.72659</v>
      </c>
      <c r="I261" s="4" t="n">
        <v>1</v>
      </c>
      <c r="J261" s="4" t="n">
        <v>0</v>
      </c>
      <c r="K261" s="4" t="n">
        <v>0.443383582</v>
      </c>
      <c r="L261" s="4" t="s">
        <v>19</v>
      </c>
      <c r="M261" s="4" t="n">
        <v>0.443383582</v>
      </c>
    </row>
    <row r="262" customFormat="false" ht="12.75" hidden="false" customHeight="false" outlineLevel="0" collapsed="false">
      <c r="A262" s="0" t="s">
        <v>496</v>
      </c>
      <c r="C262" s="0" t="n">
        <v>377.7192</v>
      </c>
      <c r="D262" s="0" t="n">
        <v>1156.679</v>
      </c>
      <c r="E262" s="8" t="n">
        <v>767.1991</v>
      </c>
      <c r="F262" s="0" t="n">
        <v>378.3288</v>
      </c>
      <c r="G262" s="0" t="n">
        <v>481.6325</v>
      </c>
      <c r="H262" s="8" t="n">
        <v>429.98065</v>
      </c>
      <c r="I262" s="4" t="n">
        <v>1</v>
      </c>
      <c r="J262" s="4" t="n">
        <v>1</v>
      </c>
      <c r="K262" s="4" t="n">
        <v>0.560455102</v>
      </c>
      <c r="L262" s="4" t="s">
        <v>19</v>
      </c>
      <c r="M262" s="4" t="n">
        <v>0.560455102</v>
      </c>
    </row>
    <row r="263" customFormat="false" ht="12.75" hidden="false" customHeight="false" outlineLevel="0" collapsed="false">
      <c r="A263" s="0" t="s">
        <v>497</v>
      </c>
      <c r="C263" s="0" t="n">
        <v>37.90974</v>
      </c>
      <c r="D263" s="0" t="n">
        <v>35.78097</v>
      </c>
      <c r="E263" s="8" t="n">
        <v>36.845355</v>
      </c>
      <c r="F263" s="0" t="n">
        <v>25.53949</v>
      </c>
      <c r="G263" s="0" t="n">
        <v>12.9796</v>
      </c>
      <c r="H263" s="8" t="n">
        <v>19.259545</v>
      </c>
      <c r="I263" s="4" t="n">
        <v>1</v>
      </c>
      <c r="J263" s="4" t="n">
        <v>0</v>
      </c>
      <c r="K263" s="4" t="n">
        <v>0.522712972</v>
      </c>
      <c r="L263" s="4" t="s">
        <v>19</v>
      </c>
      <c r="M263" s="4" t="n">
        <v>0.522712972</v>
      </c>
    </row>
    <row r="264" customFormat="false" ht="12.75" hidden="false" customHeight="false" outlineLevel="0" collapsed="false">
      <c r="A264" s="0" t="s">
        <v>498</v>
      </c>
      <c r="C264" s="0" t="n">
        <v>33.63958</v>
      </c>
      <c r="D264" s="0" t="n">
        <v>40.64643</v>
      </c>
      <c r="E264" s="8" t="n">
        <v>37.143005</v>
      </c>
      <c r="F264" s="0" t="n">
        <v>4.762115</v>
      </c>
      <c r="G264" s="0" t="n">
        <v>29.72512</v>
      </c>
      <c r="H264" s="8" t="n">
        <v>17.2436175</v>
      </c>
      <c r="I264" s="4" t="n">
        <v>1</v>
      </c>
      <c r="J264" s="4" t="n">
        <v>0</v>
      </c>
      <c r="K264" s="4" t="n">
        <v>0.464249392</v>
      </c>
      <c r="L264" s="4" t="s">
        <v>19</v>
      </c>
      <c r="M264" s="4" t="n">
        <v>0.464249392</v>
      </c>
    </row>
    <row r="265" customFormat="false" ht="12.75" hidden="false" customHeight="false" outlineLevel="0" collapsed="false">
      <c r="A265" s="0" t="s">
        <v>499</v>
      </c>
      <c r="C265" s="0" t="n">
        <v>153.9376</v>
      </c>
      <c r="D265" s="0" t="n">
        <v>162.5533</v>
      </c>
      <c r="E265" s="8" t="n">
        <v>158.24545</v>
      </c>
      <c r="F265" s="0" t="n">
        <v>135.0921</v>
      </c>
      <c r="G265" s="0" t="n">
        <v>73.58376</v>
      </c>
      <c r="H265" s="8" t="n">
        <v>104.33793</v>
      </c>
      <c r="I265" s="4" t="n">
        <v>1</v>
      </c>
      <c r="J265" s="4" t="n">
        <v>1</v>
      </c>
      <c r="K265" s="4" t="n">
        <v>0.65934237</v>
      </c>
      <c r="L265" s="4" t="s">
        <v>19</v>
      </c>
      <c r="M265" s="4" t="n">
        <v>0.65934237</v>
      </c>
    </row>
    <row r="266" customFormat="false" ht="12.75" hidden="false" customHeight="false" outlineLevel="0" collapsed="false">
      <c r="A266" s="0" t="s">
        <v>500</v>
      </c>
      <c r="C266" s="0" t="n">
        <v>31.22911</v>
      </c>
      <c r="D266" s="0" t="n">
        <v>43.69728</v>
      </c>
      <c r="E266" s="8" t="n">
        <v>37.463195</v>
      </c>
      <c r="F266" s="0" t="n">
        <v>26.84865</v>
      </c>
      <c r="G266" s="0" t="n">
        <v>15.95586</v>
      </c>
      <c r="H266" s="8" t="n">
        <v>21.402255</v>
      </c>
      <c r="I266" s="4" t="n">
        <v>1</v>
      </c>
      <c r="J266" s="4" t="n">
        <v>0</v>
      </c>
      <c r="K266" s="4" t="n">
        <v>0.5712875</v>
      </c>
      <c r="L266" s="4" t="s">
        <v>19</v>
      </c>
      <c r="M266" s="4" t="n">
        <v>0.5712875</v>
      </c>
    </row>
    <row r="267" customFormat="false" ht="12.75" hidden="false" customHeight="false" outlineLevel="0" collapsed="false">
      <c r="A267" s="0" t="s">
        <v>501</v>
      </c>
      <c r="C267" s="0" t="n">
        <v>66.3195</v>
      </c>
      <c r="D267" s="0" t="n">
        <v>115.7106</v>
      </c>
      <c r="E267" s="8" t="n">
        <v>91.01505</v>
      </c>
      <c r="F267" s="0" t="n">
        <v>66.33183</v>
      </c>
      <c r="G267" s="0" t="n">
        <v>46.06993</v>
      </c>
      <c r="H267" s="8" t="n">
        <v>56.20088</v>
      </c>
      <c r="I267" s="4" t="n">
        <v>1</v>
      </c>
      <c r="J267" s="4" t="n">
        <v>1</v>
      </c>
      <c r="K267" s="4" t="n">
        <v>0.617489965</v>
      </c>
      <c r="L267" s="4" t="s">
        <v>19</v>
      </c>
      <c r="M267" s="4" t="n">
        <v>0.617489965</v>
      </c>
    </row>
    <row r="268" customFormat="false" ht="12.75" hidden="false" customHeight="false" outlineLevel="0" collapsed="false">
      <c r="A268" s="0" t="s">
        <v>502</v>
      </c>
      <c r="C268" s="0" t="n">
        <v>37.49192</v>
      </c>
      <c r="D268" s="0" t="n">
        <v>39.92759</v>
      </c>
      <c r="E268" s="8" t="n">
        <v>38.709755</v>
      </c>
      <c r="F268" s="0" t="n">
        <v>19.38754</v>
      </c>
      <c r="G268" s="0" t="n">
        <v>11.56527</v>
      </c>
      <c r="H268" s="8" t="n">
        <v>15.476405</v>
      </c>
      <c r="I268" s="4" t="n">
        <v>1</v>
      </c>
      <c r="J268" s="4" t="n">
        <v>0</v>
      </c>
      <c r="K268" s="4" t="n">
        <v>0.399806328</v>
      </c>
      <c r="L268" s="4" t="s">
        <v>19</v>
      </c>
      <c r="M268" s="4" t="n">
        <v>0.399806328</v>
      </c>
    </row>
    <row r="269" customFormat="false" ht="12.75" hidden="false" customHeight="false" outlineLevel="0" collapsed="false">
      <c r="A269" s="0" t="s">
        <v>503</v>
      </c>
      <c r="C269" s="0" t="n">
        <v>48.38113</v>
      </c>
      <c r="D269" s="0" t="n">
        <v>47.09381</v>
      </c>
      <c r="E269" s="8" t="n">
        <v>47.73747</v>
      </c>
      <c r="F269" s="0" t="n">
        <v>18.03018</v>
      </c>
      <c r="G269" s="0" t="n">
        <v>36.8726</v>
      </c>
      <c r="H269" s="8" t="n">
        <v>27.45139</v>
      </c>
      <c r="I269" s="4" t="n">
        <v>1</v>
      </c>
      <c r="J269" s="4" t="n">
        <v>0</v>
      </c>
      <c r="K269" s="4" t="n">
        <v>0.575049118</v>
      </c>
      <c r="L269" s="4" t="s">
        <v>19</v>
      </c>
      <c r="M269" s="4" t="n">
        <v>0.575049118</v>
      </c>
    </row>
    <row r="270" customFormat="false" ht="12.75" hidden="false" customHeight="false" outlineLevel="0" collapsed="false">
      <c r="A270" s="0" t="s">
        <v>504</v>
      </c>
      <c r="C270" s="0" t="n">
        <v>40.05619</v>
      </c>
      <c r="D270" s="0" t="n">
        <v>45.06368</v>
      </c>
      <c r="E270" s="8" t="n">
        <v>42.559935</v>
      </c>
      <c r="F270" s="0" t="n">
        <v>31.63329</v>
      </c>
      <c r="G270" s="0" t="n">
        <v>21.79067</v>
      </c>
      <c r="H270" s="8" t="n">
        <v>26.71198</v>
      </c>
      <c r="I270" s="4" t="n">
        <v>1</v>
      </c>
      <c r="J270" s="4" t="n">
        <v>0</v>
      </c>
      <c r="K270" s="4" t="n">
        <v>0.627632068</v>
      </c>
      <c r="L270" s="4" t="s">
        <v>19</v>
      </c>
      <c r="M270" s="4" t="n">
        <v>0.627632068</v>
      </c>
    </row>
    <row r="271" customFormat="false" ht="12.75" hidden="false" customHeight="false" outlineLevel="0" collapsed="false">
      <c r="A271" s="0" t="s">
        <v>505</v>
      </c>
      <c r="C271" s="0" t="n">
        <v>41.61971</v>
      </c>
      <c r="D271" s="0" t="n">
        <v>54.27336</v>
      </c>
      <c r="E271" s="8" t="n">
        <v>47.946535</v>
      </c>
      <c r="F271" s="0" t="n">
        <v>31.43236</v>
      </c>
      <c r="G271" s="0" t="n">
        <v>31.57495</v>
      </c>
      <c r="H271" s="8" t="n">
        <v>31.503655</v>
      </c>
      <c r="I271" s="4" t="n">
        <v>1</v>
      </c>
      <c r="J271" s="4" t="n">
        <v>0</v>
      </c>
      <c r="K271" s="4" t="n">
        <v>0.657058013</v>
      </c>
      <c r="L271" s="4" t="s">
        <v>19</v>
      </c>
      <c r="M271" s="4" t="n">
        <v>0.657058013</v>
      </c>
    </row>
    <row r="272" customFormat="false" ht="12.75" hidden="false" customHeight="false" outlineLevel="0" collapsed="false">
      <c r="A272" s="0" t="s">
        <v>506</v>
      </c>
      <c r="C272" s="0" t="n">
        <v>40.84219</v>
      </c>
      <c r="D272" s="0" t="n">
        <v>37.03041</v>
      </c>
      <c r="E272" s="8" t="n">
        <v>38.9363</v>
      </c>
      <c r="F272" s="0" t="n">
        <v>24.86215</v>
      </c>
      <c r="G272" s="0" t="n">
        <v>19.33905</v>
      </c>
      <c r="H272" s="8" t="n">
        <v>22.1006</v>
      </c>
      <c r="I272" s="4" t="n">
        <v>1</v>
      </c>
      <c r="J272" s="4" t="n">
        <v>0</v>
      </c>
      <c r="K272" s="4" t="n">
        <v>0.567609146</v>
      </c>
      <c r="L272" s="4" t="s">
        <v>19</v>
      </c>
      <c r="M272" s="4" t="n">
        <v>0.567609146</v>
      </c>
    </row>
    <row r="273" customFormat="false" ht="12.75" hidden="false" customHeight="false" outlineLevel="0" collapsed="false">
      <c r="A273" s="0" t="s">
        <v>507</v>
      </c>
      <c r="C273" s="0" t="n">
        <v>48.76258</v>
      </c>
      <c r="D273" s="0" t="n">
        <v>29.82904</v>
      </c>
      <c r="E273" s="8" t="n">
        <v>39.29581</v>
      </c>
      <c r="F273" s="0" t="n">
        <v>24.59035</v>
      </c>
      <c r="G273" s="0" t="n">
        <v>14.57693</v>
      </c>
      <c r="H273" s="8" t="n">
        <v>19.58364</v>
      </c>
      <c r="I273" s="4" t="n">
        <v>1</v>
      </c>
      <c r="J273" s="4" t="n">
        <v>0</v>
      </c>
      <c r="K273" s="4" t="n">
        <v>0.498364584</v>
      </c>
      <c r="L273" s="4" t="s">
        <v>19</v>
      </c>
      <c r="M273" s="4" t="n">
        <v>0.498364584</v>
      </c>
    </row>
    <row r="274" customFormat="false" ht="12.75" hidden="false" customHeight="false" outlineLevel="0" collapsed="false">
      <c r="A274" s="0" t="s">
        <v>508</v>
      </c>
      <c r="C274" s="0" t="n">
        <v>61.03559</v>
      </c>
      <c r="D274" s="0" t="n">
        <v>155.6519</v>
      </c>
      <c r="E274" s="8" t="n">
        <v>108.343745</v>
      </c>
      <c r="F274" s="0" t="n">
        <v>58.12368</v>
      </c>
      <c r="G274" s="0" t="n">
        <v>65.53532</v>
      </c>
      <c r="H274" s="8" t="n">
        <v>61.8295</v>
      </c>
      <c r="I274" s="4" t="n">
        <v>1</v>
      </c>
      <c r="J274" s="4" t="n">
        <v>1</v>
      </c>
      <c r="K274" s="4" t="n">
        <v>0.570679</v>
      </c>
      <c r="L274" s="4" t="s">
        <v>19</v>
      </c>
      <c r="M274" s="4" t="n">
        <v>0.570679</v>
      </c>
    </row>
    <row r="275" customFormat="false" ht="12.75" hidden="false" customHeight="false" outlineLevel="0" collapsed="false">
      <c r="A275" s="0" t="s">
        <v>509</v>
      </c>
      <c r="C275" s="0" t="n">
        <v>55.30704</v>
      </c>
      <c r="D275" s="0" t="n">
        <v>32.22488</v>
      </c>
      <c r="E275" s="8" t="n">
        <v>43.76596</v>
      </c>
      <c r="F275" s="0" t="n">
        <v>34.5003</v>
      </c>
      <c r="G275" s="0" t="n">
        <v>21.17841</v>
      </c>
      <c r="H275" s="8" t="n">
        <v>27.839355</v>
      </c>
      <c r="I275" s="4" t="n">
        <v>1</v>
      </c>
      <c r="J275" s="4" t="n">
        <v>0</v>
      </c>
      <c r="K275" s="4" t="n">
        <v>0.636096066</v>
      </c>
      <c r="L275" s="4" t="s">
        <v>19</v>
      </c>
      <c r="M275" s="4" t="n">
        <v>0.636096066</v>
      </c>
    </row>
    <row r="276" customFormat="false" ht="12.75" hidden="false" customHeight="false" outlineLevel="0" collapsed="false">
      <c r="A276" s="0" t="s">
        <v>510</v>
      </c>
      <c r="C276" s="0" t="n">
        <v>73.9359</v>
      </c>
      <c r="D276" s="0" t="n">
        <v>58.46923</v>
      </c>
      <c r="E276" s="8" t="n">
        <v>66.202565</v>
      </c>
      <c r="F276" s="0" t="n">
        <v>47.28458</v>
      </c>
      <c r="G276" s="0" t="n">
        <v>31.93206</v>
      </c>
      <c r="H276" s="8" t="n">
        <v>39.60832</v>
      </c>
      <c r="I276" s="4" t="n">
        <v>1</v>
      </c>
      <c r="J276" s="4" t="n">
        <v>1</v>
      </c>
      <c r="K276" s="4" t="n">
        <v>0.598289809</v>
      </c>
      <c r="L276" s="4" t="s">
        <v>19</v>
      </c>
      <c r="M276" s="4" t="n">
        <v>0.598289809</v>
      </c>
    </row>
    <row r="277" customFormat="false" ht="12.75" hidden="false" customHeight="false" outlineLevel="0" collapsed="false">
      <c r="A277" s="0" t="s">
        <v>511</v>
      </c>
      <c r="C277" s="0" t="n">
        <v>62.1417</v>
      </c>
      <c r="D277" s="0" t="n">
        <v>87.09262</v>
      </c>
      <c r="E277" s="8" t="n">
        <v>74.61716</v>
      </c>
      <c r="F277" s="0" t="n">
        <v>37.00863</v>
      </c>
      <c r="G277" s="0" t="n">
        <v>46.2476</v>
      </c>
      <c r="H277" s="8" t="n">
        <v>41.628115</v>
      </c>
      <c r="I277" s="4" t="n">
        <v>1</v>
      </c>
      <c r="J277" s="4" t="n">
        <v>1</v>
      </c>
      <c r="K277" s="4" t="n">
        <v>0.557889298</v>
      </c>
      <c r="L277" s="4" t="s">
        <v>19</v>
      </c>
      <c r="M277" s="4" t="n">
        <v>0.557889298</v>
      </c>
    </row>
    <row r="278" customFormat="false" ht="12.75" hidden="false" customHeight="false" outlineLevel="0" collapsed="false">
      <c r="A278" s="0" t="s">
        <v>512</v>
      </c>
      <c r="C278" s="0" t="n">
        <v>91.96971</v>
      </c>
      <c r="D278" s="0" t="n">
        <v>117.8327</v>
      </c>
      <c r="E278" s="8" t="n">
        <v>104.901205</v>
      </c>
      <c r="F278" s="0" t="n">
        <v>53.66592</v>
      </c>
      <c r="G278" s="0" t="n">
        <v>73.82947</v>
      </c>
      <c r="H278" s="8" t="n">
        <v>63.747695</v>
      </c>
      <c r="I278" s="4" t="n">
        <v>1</v>
      </c>
      <c r="J278" s="4" t="n">
        <v>1</v>
      </c>
      <c r="K278" s="4" t="n">
        <v>0.607692686</v>
      </c>
      <c r="L278" s="4" t="s">
        <v>19</v>
      </c>
      <c r="M278" s="4" t="n">
        <v>0.607692686</v>
      </c>
    </row>
    <row r="279" customFormat="false" ht="12.75" hidden="false" customHeight="false" outlineLevel="0" collapsed="false">
      <c r="A279" s="0" t="s">
        <v>513</v>
      </c>
      <c r="C279" s="0" t="n">
        <v>23.04026</v>
      </c>
      <c r="D279" s="0" t="n">
        <v>48.1874</v>
      </c>
      <c r="E279" s="8" t="n">
        <v>35.61383</v>
      </c>
      <c r="F279" s="0" t="n">
        <v>17.97933</v>
      </c>
      <c r="G279" s="0" t="n">
        <v>24.14645</v>
      </c>
      <c r="H279" s="8" t="n">
        <v>21.06289</v>
      </c>
      <c r="I279" s="4" t="n">
        <v>1</v>
      </c>
      <c r="J279" s="4" t="n">
        <v>0</v>
      </c>
      <c r="K279" s="4" t="n">
        <v>0.591424455</v>
      </c>
      <c r="L279" s="4" t="s">
        <v>19</v>
      </c>
      <c r="M279" s="4" t="n">
        <v>0.591424455</v>
      </c>
    </row>
    <row r="280" customFormat="false" ht="12.75" hidden="false" customHeight="false" outlineLevel="0" collapsed="false">
      <c r="A280" s="0" t="s">
        <v>514</v>
      </c>
      <c r="C280" s="0" t="n">
        <v>633.5948</v>
      </c>
      <c r="D280" s="0" t="n">
        <v>649.1823</v>
      </c>
      <c r="E280" s="8" t="n">
        <v>641.38855</v>
      </c>
      <c r="F280" s="0" t="n">
        <v>307.5854</v>
      </c>
      <c r="G280" s="0" t="n">
        <v>533.3459</v>
      </c>
      <c r="H280" s="8" t="n">
        <v>420.46565</v>
      </c>
      <c r="I280" s="4" t="n">
        <v>1</v>
      </c>
      <c r="J280" s="4" t="n">
        <v>1</v>
      </c>
      <c r="K280" s="4" t="n">
        <v>0.655555279</v>
      </c>
      <c r="L280" s="4" t="s">
        <v>19</v>
      </c>
      <c r="M280" s="4" t="n">
        <v>0.655555279</v>
      </c>
    </row>
    <row r="281" customFormat="false" ht="12.75" hidden="false" customHeight="false" outlineLevel="0" collapsed="false">
      <c r="A281" s="0" t="s">
        <v>515</v>
      </c>
      <c r="C281" s="0" t="n">
        <v>71.45481</v>
      </c>
      <c r="D281" s="0" t="n">
        <v>41.01574</v>
      </c>
      <c r="E281" s="8" t="n">
        <v>56.235275</v>
      </c>
      <c r="F281" s="0" t="n">
        <v>32.32517</v>
      </c>
      <c r="G281" s="0" t="n">
        <v>33.34695</v>
      </c>
      <c r="H281" s="8" t="n">
        <v>32.83606</v>
      </c>
      <c r="I281" s="4" t="n">
        <v>1</v>
      </c>
      <c r="J281" s="4" t="n">
        <v>0</v>
      </c>
      <c r="K281" s="4" t="n">
        <v>0.583905031</v>
      </c>
      <c r="L281" s="4" t="s">
        <v>19</v>
      </c>
      <c r="M281" s="4" t="n">
        <v>0.583905031</v>
      </c>
    </row>
    <row r="282" customFormat="false" ht="12.75" hidden="false" customHeight="false" outlineLevel="0" collapsed="false">
      <c r="A282" s="0" t="s">
        <v>516</v>
      </c>
      <c r="C282" s="0" t="n">
        <v>16.8219</v>
      </c>
      <c r="D282" s="0" t="n">
        <v>88.7274</v>
      </c>
      <c r="E282" s="8" t="n">
        <v>52.77465</v>
      </c>
      <c r="F282" s="0" t="n">
        <v>24.69253</v>
      </c>
      <c r="G282" s="0" t="n">
        <v>30.14492</v>
      </c>
      <c r="H282" s="8" t="n">
        <v>27.418725</v>
      </c>
      <c r="I282" s="4" t="n">
        <v>1</v>
      </c>
      <c r="J282" s="4" t="n">
        <v>0</v>
      </c>
      <c r="K282" s="4" t="n">
        <v>0.519543474</v>
      </c>
      <c r="L282" s="4" t="s">
        <v>19</v>
      </c>
      <c r="M282" s="4" t="n">
        <v>0.519543474</v>
      </c>
    </row>
    <row r="283" customFormat="false" ht="12.75" hidden="false" customHeight="false" outlineLevel="0" collapsed="false">
      <c r="A283" s="0" t="s">
        <v>517</v>
      </c>
      <c r="C283" s="0" t="n">
        <v>42.90496</v>
      </c>
      <c r="D283" s="0" t="n">
        <v>75.47508</v>
      </c>
      <c r="E283" s="8" t="n">
        <v>59.19002</v>
      </c>
      <c r="F283" s="0" t="n">
        <v>25.6973</v>
      </c>
      <c r="G283" s="0" t="n">
        <v>35.89419</v>
      </c>
      <c r="H283" s="8" t="n">
        <v>30.795745</v>
      </c>
      <c r="I283" s="4" t="n">
        <v>1</v>
      </c>
      <c r="J283" s="4" t="n">
        <v>0</v>
      </c>
      <c r="K283" s="4" t="n">
        <v>0.520286106</v>
      </c>
      <c r="L283" s="4" t="s">
        <v>19</v>
      </c>
      <c r="M283" s="4" t="n">
        <v>0.520286106</v>
      </c>
    </row>
    <row r="284" customFormat="false" ht="12.75" hidden="false" customHeight="false" outlineLevel="0" collapsed="false">
      <c r="A284" s="0" t="s">
        <v>518</v>
      </c>
      <c r="C284" s="0" t="n">
        <v>53.48021</v>
      </c>
      <c r="D284" s="0" t="n">
        <v>50.40992</v>
      </c>
      <c r="E284" s="8" t="n">
        <v>51.945065</v>
      </c>
      <c r="F284" s="0" t="n">
        <v>37.50796</v>
      </c>
      <c r="G284" s="0" t="n">
        <v>29.93294</v>
      </c>
      <c r="H284" s="8" t="n">
        <v>33.72045</v>
      </c>
      <c r="I284" s="4" t="n">
        <v>1</v>
      </c>
      <c r="J284" s="4" t="n">
        <v>0</v>
      </c>
      <c r="K284" s="4" t="n">
        <v>0.649155988</v>
      </c>
      <c r="L284" s="4" t="s">
        <v>19</v>
      </c>
      <c r="M284" s="4" t="n">
        <v>0.649155988</v>
      </c>
    </row>
    <row r="285" customFormat="false" ht="12.75" hidden="false" customHeight="false" outlineLevel="0" collapsed="false">
      <c r="A285" s="0" t="s">
        <v>519</v>
      </c>
      <c r="C285" s="0" t="n">
        <v>102.554</v>
      </c>
      <c r="D285" s="0" t="n">
        <v>107.4741</v>
      </c>
      <c r="E285" s="8" t="n">
        <v>105.01405</v>
      </c>
      <c r="F285" s="0" t="n">
        <v>59.29887</v>
      </c>
      <c r="G285" s="0" t="n">
        <v>74.17178</v>
      </c>
      <c r="H285" s="8" t="n">
        <v>66.735325</v>
      </c>
      <c r="I285" s="4" t="n">
        <v>1</v>
      </c>
      <c r="J285" s="4" t="n">
        <v>1</v>
      </c>
      <c r="K285" s="4" t="n">
        <v>0.635489489</v>
      </c>
      <c r="L285" s="4" t="s">
        <v>19</v>
      </c>
      <c r="M285" s="4" t="n">
        <v>0.635489489</v>
      </c>
    </row>
    <row r="286" customFormat="false" ht="12.75" hidden="false" customHeight="false" outlineLevel="0" collapsed="false">
      <c r="A286" s="0" t="s">
        <v>520</v>
      </c>
      <c r="C286" s="0" t="n">
        <v>175.618</v>
      </c>
      <c r="D286" s="0" t="n">
        <v>409.5665</v>
      </c>
      <c r="E286" s="8" t="n">
        <v>292.59225</v>
      </c>
      <c r="F286" s="0" t="n">
        <v>199.0021</v>
      </c>
      <c r="G286" s="0" t="n">
        <v>183.1344</v>
      </c>
      <c r="H286" s="8" t="n">
        <v>191.06825</v>
      </c>
      <c r="I286" s="4" t="n">
        <v>1</v>
      </c>
      <c r="J286" s="4" t="n">
        <v>1</v>
      </c>
      <c r="K286" s="4" t="n">
        <v>0.653018834</v>
      </c>
      <c r="L286" s="4" t="s">
        <v>19</v>
      </c>
      <c r="M286" s="4" t="n">
        <v>0.653018834</v>
      </c>
    </row>
    <row r="287" customFormat="false" ht="12.75" hidden="false" customHeight="false" outlineLevel="0" collapsed="false">
      <c r="A287" s="0" t="s">
        <v>521</v>
      </c>
      <c r="C287" s="0" t="n">
        <v>17.16486</v>
      </c>
      <c r="D287" s="0" t="n">
        <v>54.32121</v>
      </c>
      <c r="E287" s="8" t="n">
        <v>35.743035</v>
      </c>
      <c r="F287" s="0" t="n">
        <v>19.99143</v>
      </c>
      <c r="G287" s="0" t="n">
        <v>25.25442</v>
      </c>
      <c r="H287" s="8" t="n">
        <v>22.622925</v>
      </c>
      <c r="I287" s="4" t="n">
        <v>1</v>
      </c>
      <c r="J287" s="4" t="n">
        <v>0</v>
      </c>
      <c r="K287" s="4" t="n">
        <v>0.632932402</v>
      </c>
      <c r="L287" s="4" t="s">
        <v>19</v>
      </c>
      <c r="M287" s="4" t="n">
        <v>0.632932402</v>
      </c>
    </row>
    <row r="288" customFormat="false" ht="12.75" hidden="false" customHeight="false" outlineLevel="0" collapsed="false">
      <c r="A288" s="0" t="s">
        <v>522</v>
      </c>
      <c r="C288" s="0" t="n">
        <v>68.41159</v>
      </c>
      <c r="D288" s="0" t="n">
        <v>41.08408</v>
      </c>
      <c r="E288" s="8" t="n">
        <v>54.747835</v>
      </c>
      <c r="F288" s="0" t="n">
        <v>33.00516</v>
      </c>
      <c r="G288" s="0" t="n">
        <v>36.19462</v>
      </c>
      <c r="H288" s="8" t="n">
        <v>34.59989</v>
      </c>
      <c r="I288" s="4" t="n">
        <v>1</v>
      </c>
      <c r="J288" s="4" t="n">
        <v>0</v>
      </c>
      <c r="K288" s="4" t="n">
        <v>0.631986452</v>
      </c>
      <c r="L288" s="4" t="s">
        <v>19</v>
      </c>
      <c r="M288" s="4" t="n">
        <v>0.631986452</v>
      </c>
    </row>
    <row r="289" customFormat="false" ht="12.75" hidden="false" customHeight="false" outlineLevel="0" collapsed="false">
      <c r="A289" s="0" t="s">
        <v>523</v>
      </c>
      <c r="C289" s="0" t="n">
        <v>33.33463</v>
      </c>
      <c r="D289" s="0" t="n">
        <v>40.89062</v>
      </c>
      <c r="E289" s="8" t="n">
        <v>37.112625</v>
      </c>
      <c r="F289" s="0" t="n">
        <v>13.42779</v>
      </c>
      <c r="G289" s="0" t="n">
        <v>24.17996</v>
      </c>
      <c r="H289" s="8" t="n">
        <v>18.803875</v>
      </c>
      <c r="I289" s="4" t="n">
        <v>1</v>
      </c>
      <c r="J289" s="4" t="n">
        <v>0</v>
      </c>
      <c r="K289" s="4" t="n">
        <v>0.506670574</v>
      </c>
      <c r="L289" s="4" t="s">
        <v>19</v>
      </c>
      <c r="M289" s="4" t="n">
        <v>0.506670574</v>
      </c>
    </row>
    <row r="290" customFormat="false" ht="12.75" hidden="false" customHeight="false" outlineLevel="0" collapsed="false">
      <c r="A290" s="0" t="s">
        <v>524</v>
      </c>
      <c r="C290" s="0" t="n">
        <v>26.59985</v>
      </c>
      <c r="D290" s="0" t="n">
        <v>65.0695</v>
      </c>
      <c r="E290" s="8" t="n">
        <v>45.834675</v>
      </c>
      <c r="F290" s="0" t="n">
        <v>22.18818</v>
      </c>
      <c r="G290" s="0" t="n">
        <v>30.80203</v>
      </c>
      <c r="H290" s="8" t="n">
        <v>26.495105</v>
      </c>
      <c r="I290" s="4" t="n">
        <v>1</v>
      </c>
      <c r="J290" s="4" t="n">
        <v>0</v>
      </c>
      <c r="K290" s="4" t="n">
        <v>0.578058097</v>
      </c>
      <c r="L290" s="4" t="s">
        <v>19</v>
      </c>
      <c r="M290" s="4" t="n">
        <v>0.578058097</v>
      </c>
    </row>
    <row r="291" customFormat="false" ht="12.75" hidden="false" customHeight="false" outlineLevel="0" collapsed="false">
      <c r="A291" s="0" t="s">
        <v>525</v>
      </c>
      <c r="C291" s="0" t="n">
        <v>40.7466</v>
      </c>
      <c r="D291" s="0" t="n">
        <v>31.40674</v>
      </c>
      <c r="E291" s="8" t="n">
        <v>36.07667</v>
      </c>
      <c r="F291" s="0" t="n">
        <v>23.21019</v>
      </c>
      <c r="G291" s="0" t="n">
        <v>24.01576</v>
      </c>
      <c r="H291" s="8" t="n">
        <v>23.612975</v>
      </c>
      <c r="I291" s="4" t="n">
        <v>1</v>
      </c>
      <c r="J291" s="4" t="n">
        <v>0</v>
      </c>
      <c r="K291" s="4" t="n">
        <v>0.654522022</v>
      </c>
      <c r="L291" s="4" t="s">
        <v>19</v>
      </c>
      <c r="M291" s="4" t="n">
        <v>0.654522022</v>
      </c>
    </row>
    <row r="292" customFormat="false" ht="12.75" hidden="false" customHeight="false" outlineLevel="0" collapsed="false">
      <c r="A292" s="0" t="s">
        <v>526</v>
      </c>
      <c r="C292" s="0" t="n">
        <v>151.3047</v>
      </c>
      <c r="D292" s="0" t="n">
        <v>147.4608</v>
      </c>
      <c r="E292" s="8" t="n">
        <v>149.38275</v>
      </c>
      <c r="F292" s="0" t="n">
        <v>99.43898</v>
      </c>
      <c r="G292" s="0" t="n">
        <v>89.48062</v>
      </c>
      <c r="H292" s="8" t="n">
        <v>94.4598</v>
      </c>
      <c r="I292" s="4" t="n">
        <v>1</v>
      </c>
      <c r="J292" s="4" t="n">
        <v>1</v>
      </c>
      <c r="K292" s="4" t="n">
        <v>0.632334055</v>
      </c>
      <c r="L292" s="4" t="s">
        <v>19</v>
      </c>
      <c r="M292" s="4" t="n">
        <v>0.632334055</v>
      </c>
    </row>
    <row r="293" customFormat="false" ht="12.75" hidden="false" customHeight="false" outlineLevel="0" collapsed="false">
      <c r="A293" s="0" t="s">
        <v>527</v>
      </c>
      <c r="C293" s="0" t="n">
        <v>390.7238</v>
      </c>
      <c r="D293" s="0" t="n">
        <v>322.6357</v>
      </c>
      <c r="E293" s="8" t="n">
        <v>356.67975</v>
      </c>
      <c r="F293" s="0" t="n">
        <v>309.9961</v>
      </c>
      <c r="G293" s="0" t="n">
        <v>94.87154</v>
      </c>
      <c r="H293" s="8" t="n">
        <v>202.43382</v>
      </c>
      <c r="I293" s="4" t="n">
        <v>1</v>
      </c>
      <c r="J293" s="4" t="n">
        <v>1</v>
      </c>
      <c r="K293" s="4" t="n">
        <v>0.567550639</v>
      </c>
      <c r="L293" s="4" t="s">
        <v>19</v>
      </c>
      <c r="M293" s="4" t="n">
        <v>0.567550639</v>
      </c>
    </row>
    <row r="294" customFormat="false" ht="12.75" hidden="false" customHeight="false" outlineLevel="0" collapsed="false">
      <c r="A294" s="0" t="s">
        <v>528</v>
      </c>
      <c r="C294" s="0" t="n">
        <v>238.0556</v>
      </c>
      <c r="D294" s="0" t="n">
        <v>112.2176</v>
      </c>
      <c r="E294" s="8" t="n">
        <v>175.1366</v>
      </c>
      <c r="F294" s="0" t="n">
        <v>150.4735</v>
      </c>
      <c r="G294" s="0" t="n">
        <v>74.43127</v>
      </c>
      <c r="H294" s="8" t="n">
        <v>112.452385</v>
      </c>
      <c r="I294" s="4" t="n">
        <v>1</v>
      </c>
      <c r="J294" s="4" t="n">
        <v>1</v>
      </c>
      <c r="K294" s="4" t="n">
        <v>0.642083865</v>
      </c>
      <c r="L294" s="4" t="s">
        <v>19</v>
      </c>
      <c r="M294" s="4" t="n">
        <v>0.642083865</v>
      </c>
    </row>
    <row r="295" customFormat="false" ht="12.75" hidden="false" customHeight="false" outlineLevel="0" collapsed="false">
      <c r="A295" s="0" t="s">
        <v>529</v>
      </c>
      <c r="C295" s="0" t="n">
        <v>1501.942</v>
      </c>
      <c r="D295" s="0" t="n">
        <v>658.8703</v>
      </c>
      <c r="E295" s="8" t="n">
        <v>1080.40615</v>
      </c>
      <c r="F295" s="0" t="n">
        <v>813.8372</v>
      </c>
      <c r="G295" s="0" t="n">
        <v>528.3357</v>
      </c>
      <c r="H295" s="8" t="n">
        <v>671.08645</v>
      </c>
      <c r="I295" s="4" t="n">
        <v>1</v>
      </c>
      <c r="J295" s="4" t="n">
        <v>1</v>
      </c>
      <c r="K295" s="4" t="n">
        <v>0.621142753</v>
      </c>
      <c r="L295" s="4" t="s">
        <v>19</v>
      </c>
      <c r="M295" s="4" t="n">
        <v>0.621142753</v>
      </c>
    </row>
    <row r="296" customFormat="false" ht="12.75" hidden="false" customHeight="false" outlineLevel="0" collapsed="false">
      <c r="A296" s="0" t="s">
        <v>530</v>
      </c>
      <c r="C296" s="0" t="n">
        <v>44.22061</v>
      </c>
      <c r="D296" s="0" t="n">
        <v>33.26971</v>
      </c>
      <c r="E296" s="8" t="n">
        <v>38.74516</v>
      </c>
      <c r="F296" s="0" t="n">
        <v>26.7482</v>
      </c>
      <c r="G296" s="0" t="n">
        <v>21.6569</v>
      </c>
      <c r="H296" s="8" t="n">
        <v>24.20255</v>
      </c>
      <c r="I296" s="4" t="n">
        <v>1</v>
      </c>
      <c r="J296" s="4" t="n">
        <v>0</v>
      </c>
      <c r="K296" s="4" t="n">
        <v>0.624659958</v>
      </c>
      <c r="L296" s="4" t="s">
        <v>19</v>
      </c>
      <c r="M296" s="4" t="n">
        <v>0.624659958</v>
      </c>
    </row>
    <row r="297" customFormat="false" ht="12.75" hidden="false" customHeight="false" outlineLevel="0" collapsed="false">
      <c r="A297" s="0" t="s">
        <v>531</v>
      </c>
      <c r="C297" s="0" t="n">
        <v>82.97224</v>
      </c>
      <c r="D297" s="0" t="n">
        <v>114.2549</v>
      </c>
      <c r="E297" s="8" t="n">
        <v>98.61357</v>
      </c>
      <c r="F297" s="0" t="n">
        <v>53.52822</v>
      </c>
      <c r="G297" s="0" t="n">
        <v>36.53038</v>
      </c>
      <c r="H297" s="8" t="n">
        <v>45.0293</v>
      </c>
      <c r="I297" s="4" t="n">
        <v>1</v>
      </c>
      <c r="J297" s="4" t="n">
        <v>1</v>
      </c>
      <c r="K297" s="4" t="n">
        <v>0.456623769</v>
      </c>
      <c r="L297" s="4" t="s">
        <v>19</v>
      </c>
      <c r="M297" s="4" t="n">
        <v>0.456623769</v>
      </c>
    </row>
    <row r="298" customFormat="false" ht="12.75" hidden="false" customHeight="false" outlineLevel="0" collapsed="false">
      <c r="A298" s="0" t="s">
        <v>532</v>
      </c>
      <c r="C298" s="0" t="n">
        <v>59.5871</v>
      </c>
      <c r="D298" s="0" t="n">
        <v>74.41682</v>
      </c>
      <c r="E298" s="8" t="n">
        <v>67.00196</v>
      </c>
      <c r="F298" s="0" t="n">
        <v>45.83793</v>
      </c>
      <c r="G298" s="0" t="n">
        <v>38.61632</v>
      </c>
      <c r="H298" s="8" t="n">
        <v>42.227125</v>
      </c>
      <c r="I298" s="4" t="n">
        <v>1</v>
      </c>
      <c r="J298" s="4" t="n">
        <v>1</v>
      </c>
      <c r="K298" s="4" t="n">
        <v>0.63023716</v>
      </c>
      <c r="L298" s="4" t="s">
        <v>19</v>
      </c>
      <c r="M298" s="4" t="n">
        <v>0.63023716</v>
      </c>
    </row>
    <row r="299" customFormat="false" ht="12.75" hidden="false" customHeight="false" outlineLevel="0" collapsed="false">
      <c r="A299" s="0" t="s">
        <v>533</v>
      </c>
      <c r="C299" s="0" t="n">
        <v>50.55471</v>
      </c>
      <c r="D299" s="0" t="n">
        <v>50.03172</v>
      </c>
      <c r="E299" s="8" t="n">
        <v>50.293215</v>
      </c>
      <c r="F299" s="0" t="n">
        <v>16.38114</v>
      </c>
      <c r="G299" s="0" t="n">
        <v>20.19781</v>
      </c>
      <c r="H299" s="8" t="n">
        <v>18.289475</v>
      </c>
      <c r="I299" s="4" t="n">
        <v>1</v>
      </c>
      <c r="J299" s="4" t="n">
        <v>0</v>
      </c>
      <c r="K299" s="4" t="n">
        <v>0.363656907</v>
      </c>
      <c r="L299" s="4" t="s">
        <v>19</v>
      </c>
      <c r="M299" s="4" t="n">
        <v>0.363656907</v>
      </c>
    </row>
    <row r="300" customFormat="false" ht="12.75" hidden="false" customHeight="false" outlineLevel="0" collapsed="false">
      <c r="A300" s="0" t="s">
        <v>534</v>
      </c>
      <c r="C300" s="0" t="n">
        <v>169.3452</v>
      </c>
      <c r="D300" s="0" t="n">
        <v>208.6176</v>
      </c>
      <c r="E300" s="8" t="n">
        <v>188.9814</v>
      </c>
      <c r="F300" s="0" t="n">
        <v>136.4549</v>
      </c>
      <c r="G300" s="0" t="n">
        <v>111.4346</v>
      </c>
      <c r="H300" s="8" t="n">
        <v>123.94475</v>
      </c>
      <c r="I300" s="4" t="n">
        <v>1</v>
      </c>
      <c r="J300" s="4" t="n">
        <v>1</v>
      </c>
      <c r="K300" s="4" t="n">
        <v>0.655856873</v>
      </c>
      <c r="L300" s="4" t="s">
        <v>19</v>
      </c>
      <c r="M300" s="4" t="n">
        <v>0.655856873</v>
      </c>
    </row>
    <row r="301" customFormat="false" ht="12.75" hidden="false" customHeight="false" outlineLevel="0" collapsed="false">
      <c r="A301" s="0" t="s">
        <v>535</v>
      </c>
      <c r="C301" s="0" t="n">
        <v>63.34357</v>
      </c>
      <c r="D301" s="0" t="n">
        <v>54.51212</v>
      </c>
      <c r="E301" s="8" t="n">
        <v>58.927845</v>
      </c>
      <c r="F301" s="0" t="n">
        <v>51.33595</v>
      </c>
      <c r="G301" s="0" t="n">
        <v>21.33921</v>
      </c>
      <c r="H301" s="8" t="n">
        <v>36.33758</v>
      </c>
      <c r="I301" s="4" t="n">
        <v>1</v>
      </c>
      <c r="J301" s="4" t="n">
        <v>1</v>
      </c>
      <c r="K301" s="4" t="n">
        <v>0.616645323</v>
      </c>
      <c r="L301" s="4" t="s">
        <v>19</v>
      </c>
      <c r="M301" s="4" t="n">
        <v>0.616645323</v>
      </c>
    </row>
    <row r="302" customFormat="false" ht="12.75" hidden="false" customHeight="false" outlineLevel="0" collapsed="false">
      <c r="A302" s="0" t="s">
        <v>536</v>
      </c>
      <c r="C302" s="0" t="n">
        <v>32.97988</v>
      </c>
      <c r="D302" s="0" t="n">
        <v>38.27945</v>
      </c>
      <c r="E302" s="8" t="n">
        <v>35.629665</v>
      </c>
      <c r="F302" s="0" t="n">
        <v>18.54092</v>
      </c>
      <c r="G302" s="0" t="n">
        <v>24.1877</v>
      </c>
      <c r="H302" s="8" t="n">
        <v>21.36431</v>
      </c>
      <c r="I302" s="4" t="n">
        <v>1</v>
      </c>
      <c r="J302" s="4" t="n">
        <v>0</v>
      </c>
      <c r="K302" s="4" t="n">
        <v>0.599621411</v>
      </c>
      <c r="L302" s="4" t="s">
        <v>19</v>
      </c>
      <c r="M302" s="4" t="n">
        <v>0.599621411</v>
      </c>
    </row>
    <row r="303" customFormat="false" ht="12.75" hidden="false" customHeight="false" outlineLevel="0" collapsed="false">
      <c r="A303" s="0" t="s">
        <v>537</v>
      </c>
      <c r="C303" s="0" t="n">
        <v>30.18532</v>
      </c>
      <c r="D303" s="0" t="n">
        <v>41.24147</v>
      </c>
      <c r="E303" s="8" t="n">
        <v>35.713395</v>
      </c>
      <c r="F303" s="0" t="n">
        <v>30.78436</v>
      </c>
      <c r="G303" s="0" t="n">
        <v>11.93823</v>
      </c>
      <c r="H303" s="8" t="n">
        <v>21.361295</v>
      </c>
      <c r="I303" s="4" t="n">
        <v>1</v>
      </c>
      <c r="J303" s="4" t="n">
        <v>0</v>
      </c>
      <c r="K303" s="4" t="n">
        <v>0.598131177</v>
      </c>
      <c r="L303" s="4" t="s">
        <v>19</v>
      </c>
      <c r="M303" s="4" t="n">
        <v>0.598131177</v>
      </c>
    </row>
    <row r="304" customFormat="false" ht="12.75" hidden="false" customHeight="false" outlineLevel="0" collapsed="false">
      <c r="A304" s="0" t="s">
        <v>538</v>
      </c>
      <c r="C304" s="0" t="n">
        <v>30.63544</v>
      </c>
      <c r="D304" s="0" t="n">
        <v>43.88474</v>
      </c>
      <c r="E304" s="8" t="n">
        <v>37.26009</v>
      </c>
      <c r="F304" s="0" t="n">
        <v>23.37697</v>
      </c>
      <c r="G304" s="0" t="n">
        <v>17.05352</v>
      </c>
      <c r="H304" s="8" t="n">
        <v>20.215245</v>
      </c>
      <c r="I304" s="4" t="n">
        <v>1</v>
      </c>
      <c r="J304" s="4" t="n">
        <v>0</v>
      </c>
      <c r="K304" s="4" t="n">
        <v>0.542544181</v>
      </c>
      <c r="L304" s="4" t="s">
        <v>19</v>
      </c>
      <c r="M304" s="4" t="n">
        <v>0.542544181</v>
      </c>
    </row>
    <row r="305" customFormat="false" ht="12.75" hidden="false" customHeight="false" outlineLevel="0" collapsed="false">
      <c r="A305" s="0" t="s">
        <v>539</v>
      </c>
      <c r="C305" s="0" t="n">
        <v>70.57343</v>
      </c>
      <c r="D305" s="0" t="n">
        <v>61.06734</v>
      </c>
      <c r="E305" s="8" t="n">
        <v>65.820385</v>
      </c>
      <c r="F305" s="0" t="n">
        <v>22.73358</v>
      </c>
      <c r="G305" s="0" t="n">
        <v>43.99776</v>
      </c>
      <c r="H305" s="8" t="n">
        <v>33.36567</v>
      </c>
      <c r="I305" s="4" t="n">
        <v>1</v>
      </c>
      <c r="J305" s="4" t="n">
        <v>0</v>
      </c>
      <c r="K305" s="4" t="n">
        <v>0.506920007</v>
      </c>
      <c r="L305" s="4" t="s">
        <v>19</v>
      </c>
      <c r="M305" s="4" t="n">
        <v>0.506920007</v>
      </c>
    </row>
    <row r="306" customFormat="false" ht="12.75" hidden="false" customHeight="false" outlineLevel="0" collapsed="false">
      <c r="A306" s="0" t="s">
        <v>540</v>
      </c>
      <c r="C306" s="0" t="n">
        <v>49.74454</v>
      </c>
      <c r="D306" s="0" t="n">
        <v>60.77222</v>
      </c>
      <c r="E306" s="8" t="n">
        <v>55.25838</v>
      </c>
      <c r="F306" s="0" t="n">
        <v>40.99082</v>
      </c>
      <c r="G306" s="0" t="n">
        <v>22.74829</v>
      </c>
      <c r="H306" s="8" t="n">
        <v>31.869555</v>
      </c>
      <c r="I306" s="4" t="n">
        <v>1</v>
      </c>
      <c r="J306" s="4" t="n">
        <v>0</v>
      </c>
      <c r="K306" s="4" t="n">
        <v>0.576737049</v>
      </c>
      <c r="L306" s="4" t="s">
        <v>19</v>
      </c>
      <c r="M306" s="4" t="n">
        <v>0.576737049</v>
      </c>
    </row>
    <row r="307" customFormat="false" ht="12.75" hidden="false" customHeight="false" outlineLevel="0" collapsed="false">
      <c r="A307" s="0" t="s">
        <v>541</v>
      </c>
      <c r="C307" s="0" t="n">
        <v>39.49044</v>
      </c>
      <c r="D307" s="0" t="n">
        <v>44.29539</v>
      </c>
      <c r="E307" s="8" t="n">
        <v>41.892915</v>
      </c>
      <c r="F307" s="0" t="n">
        <v>32.57914</v>
      </c>
      <c r="G307" s="0" t="n">
        <v>21.65293</v>
      </c>
      <c r="H307" s="8" t="n">
        <v>27.116035</v>
      </c>
      <c r="I307" s="4" t="n">
        <v>1</v>
      </c>
      <c r="J307" s="4" t="n">
        <v>0</v>
      </c>
      <c r="K307" s="4" t="n">
        <v>0.647270189</v>
      </c>
      <c r="L307" s="4" t="s">
        <v>19</v>
      </c>
      <c r="M307" s="4" t="n">
        <v>0.647270189</v>
      </c>
    </row>
    <row r="308" customFormat="false" ht="12.75" hidden="false" customHeight="false" outlineLevel="0" collapsed="false">
      <c r="A308" s="0" t="s">
        <v>542</v>
      </c>
      <c r="C308" s="0" t="n">
        <v>25.19916</v>
      </c>
      <c r="D308" s="0" t="n">
        <v>52.99088</v>
      </c>
      <c r="E308" s="8" t="n">
        <v>39.09502</v>
      </c>
      <c r="F308" s="0" t="n">
        <v>21.73193</v>
      </c>
      <c r="G308" s="0" t="n">
        <v>26.81158</v>
      </c>
      <c r="H308" s="8" t="n">
        <v>24.271755</v>
      </c>
      <c r="I308" s="4" t="n">
        <v>1</v>
      </c>
      <c r="J308" s="4" t="n">
        <v>0</v>
      </c>
      <c r="K308" s="4" t="n">
        <v>0.620840071</v>
      </c>
      <c r="L308" s="4" t="s">
        <v>19</v>
      </c>
      <c r="M308" s="4" t="n">
        <v>0.620840071</v>
      </c>
    </row>
    <row r="309" customFormat="false" ht="12.75" hidden="false" customHeight="false" outlineLevel="0" collapsed="false">
      <c r="A309" s="0" t="s">
        <v>543</v>
      </c>
      <c r="C309" s="0" t="n">
        <v>36.88262</v>
      </c>
      <c r="D309" s="0" t="n">
        <v>40.9632</v>
      </c>
      <c r="E309" s="8" t="n">
        <v>38.92291</v>
      </c>
      <c r="F309" s="0" t="n">
        <v>21.67397</v>
      </c>
      <c r="G309" s="0" t="n">
        <v>19.82477</v>
      </c>
      <c r="H309" s="8" t="n">
        <v>20.74937</v>
      </c>
      <c r="I309" s="4" t="n">
        <v>1</v>
      </c>
      <c r="J309" s="4" t="n">
        <v>0</v>
      </c>
      <c r="K309" s="4" t="n">
        <v>0.533088867</v>
      </c>
      <c r="L309" s="4" t="s">
        <v>19</v>
      </c>
      <c r="M309" s="4" t="n">
        <v>0.533088867</v>
      </c>
    </row>
    <row r="310" customFormat="false" ht="12.75" hidden="false" customHeight="false" outlineLevel="0" collapsed="false">
      <c r="A310" s="0" t="s">
        <v>544</v>
      </c>
      <c r="C310" s="0" t="n">
        <v>41.04839</v>
      </c>
      <c r="D310" s="0" t="n">
        <v>64.06714</v>
      </c>
      <c r="E310" s="8" t="n">
        <v>52.557765</v>
      </c>
      <c r="F310" s="0" t="n">
        <v>35.25924</v>
      </c>
      <c r="G310" s="0" t="n">
        <v>28.15823</v>
      </c>
      <c r="H310" s="8" t="n">
        <v>31.708735</v>
      </c>
      <c r="I310" s="4" t="n">
        <v>1</v>
      </c>
      <c r="J310" s="4" t="n">
        <v>0</v>
      </c>
      <c r="K310" s="4" t="n">
        <v>0.603312089</v>
      </c>
      <c r="L310" s="4" t="s">
        <v>19</v>
      </c>
      <c r="M310" s="4" t="n">
        <v>0.603312089</v>
      </c>
    </row>
    <row r="311" customFormat="false" ht="12.75" hidden="false" customHeight="false" outlineLevel="0" collapsed="false">
      <c r="A311" s="0" t="s">
        <v>545</v>
      </c>
      <c r="C311" s="0" t="n">
        <v>76.65965</v>
      </c>
      <c r="D311" s="0" t="n">
        <v>58.14054</v>
      </c>
      <c r="E311" s="8" t="n">
        <v>67.400095</v>
      </c>
      <c r="F311" s="0" t="n">
        <v>36.03912</v>
      </c>
      <c r="G311" s="0" t="n">
        <v>49.48668</v>
      </c>
      <c r="H311" s="8" t="n">
        <v>42.7629</v>
      </c>
      <c r="I311" s="4" t="n">
        <v>1</v>
      </c>
      <c r="J311" s="4" t="n">
        <v>1</v>
      </c>
      <c r="K311" s="4" t="n">
        <v>0.634463497</v>
      </c>
      <c r="L311" s="4" t="s">
        <v>19</v>
      </c>
      <c r="M311" s="4" t="n">
        <v>0.634463497</v>
      </c>
    </row>
    <row r="312" customFormat="false" ht="12.75" hidden="false" customHeight="false" outlineLevel="0" collapsed="false">
      <c r="A312" s="0" t="s">
        <v>546</v>
      </c>
      <c r="C312" s="0" t="n">
        <v>115.7048</v>
      </c>
      <c r="D312" s="0" t="n">
        <v>175.9841</v>
      </c>
      <c r="E312" s="8" t="n">
        <v>145.84445</v>
      </c>
      <c r="F312" s="0" t="n">
        <v>112.1468</v>
      </c>
      <c r="G312" s="0" t="n">
        <v>78.85182</v>
      </c>
      <c r="H312" s="8" t="n">
        <v>95.49931</v>
      </c>
      <c r="I312" s="4" t="n">
        <v>1</v>
      </c>
      <c r="J312" s="4" t="n">
        <v>1</v>
      </c>
      <c r="K312" s="4" t="n">
        <v>0.654802497</v>
      </c>
      <c r="L312" s="4" t="s">
        <v>19</v>
      </c>
      <c r="M312" s="4" t="n">
        <v>0.654802497</v>
      </c>
    </row>
    <row r="313" customFormat="false" ht="12.75" hidden="false" customHeight="false" outlineLevel="0" collapsed="false">
      <c r="A313" s="0" t="s">
        <v>547</v>
      </c>
      <c r="C313" s="0" t="n">
        <v>63.38902</v>
      </c>
      <c r="D313" s="0" t="n">
        <v>120.9142</v>
      </c>
      <c r="E313" s="8" t="n">
        <v>92.15161</v>
      </c>
      <c r="F313" s="0" t="n">
        <v>55.32439</v>
      </c>
      <c r="G313" s="0" t="n">
        <v>45.23801</v>
      </c>
      <c r="H313" s="8" t="n">
        <v>50.2812</v>
      </c>
      <c r="I313" s="4" t="n">
        <v>1</v>
      </c>
      <c r="J313" s="4" t="n">
        <v>1</v>
      </c>
      <c r="K313" s="4" t="n">
        <v>0.545635611</v>
      </c>
      <c r="L313" s="4" t="s">
        <v>19</v>
      </c>
      <c r="M313" s="4" t="n">
        <v>0.545635611</v>
      </c>
    </row>
    <row r="314" customFormat="false" ht="12.75" hidden="false" customHeight="false" outlineLevel="0" collapsed="false">
      <c r="A314" s="0" t="s">
        <v>548</v>
      </c>
      <c r="C314" s="0" t="n">
        <v>66.44312</v>
      </c>
      <c r="D314" s="0" t="n">
        <v>48.08169</v>
      </c>
      <c r="E314" s="8" t="n">
        <v>57.262405</v>
      </c>
      <c r="F314" s="0" t="n">
        <v>56.76566</v>
      </c>
      <c r="G314" s="0" t="n">
        <v>15.5352</v>
      </c>
      <c r="H314" s="8" t="n">
        <v>36.15043</v>
      </c>
      <c r="I314" s="4" t="n">
        <v>1</v>
      </c>
      <c r="J314" s="4" t="n">
        <v>1</v>
      </c>
      <c r="K314" s="4" t="n">
        <v>0.631311766</v>
      </c>
      <c r="L314" s="4" t="s">
        <v>19</v>
      </c>
      <c r="M314" s="4" t="n">
        <v>0.631311766</v>
      </c>
    </row>
    <row r="315" customFormat="false" ht="12.75" hidden="false" customHeight="false" outlineLevel="0" collapsed="false">
      <c r="A315" s="0" t="s">
        <v>549</v>
      </c>
      <c r="C315" s="0" t="n">
        <v>35.52862</v>
      </c>
      <c r="D315" s="0" t="n">
        <v>50.90133</v>
      </c>
      <c r="E315" s="8" t="n">
        <v>43.214975</v>
      </c>
      <c r="F315" s="0" t="n">
        <v>24.91472</v>
      </c>
      <c r="G315" s="0" t="n">
        <v>30.19402</v>
      </c>
      <c r="H315" s="8" t="n">
        <v>27.55437</v>
      </c>
      <c r="I315" s="4" t="n">
        <v>1</v>
      </c>
      <c r="J315" s="4" t="n">
        <v>0</v>
      </c>
      <c r="K315" s="4" t="n">
        <v>0.637611615</v>
      </c>
      <c r="L315" s="4" t="s">
        <v>19</v>
      </c>
      <c r="M315" s="4" t="n">
        <v>0.637611615</v>
      </c>
    </row>
    <row r="316" customFormat="false" ht="12.75" hidden="false" customHeight="false" outlineLevel="0" collapsed="false">
      <c r="A316" s="0" t="s">
        <v>550</v>
      </c>
      <c r="C316" s="0" t="n">
        <v>41.39622</v>
      </c>
      <c r="D316" s="0" t="n">
        <v>46.09127</v>
      </c>
      <c r="E316" s="8" t="n">
        <v>43.743745</v>
      </c>
      <c r="F316" s="0" t="n">
        <v>11.58434</v>
      </c>
      <c r="G316" s="0" t="n">
        <v>12.96162</v>
      </c>
      <c r="H316" s="8" t="n">
        <v>12.27298</v>
      </c>
      <c r="I316" s="4" t="n">
        <v>1</v>
      </c>
      <c r="J316" s="4" t="n">
        <v>0</v>
      </c>
      <c r="K316" s="4" t="n">
        <v>0.28056537</v>
      </c>
      <c r="L316" s="4" t="s">
        <v>19</v>
      </c>
      <c r="M316" s="4" t="n">
        <v>0.28056537</v>
      </c>
    </row>
    <row r="317" customFormat="false" ht="12.75" hidden="false" customHeight="false" outlineLevel="0" collapsed="false">
      <c r="A317" s="0" t="s">
        <v>551</v>
      </c>
      <c r="C317" s="0" t="n">
        <v>33.0142</v>
      </c>
      <c r="D317" s="0" t="n">
        <v>40.56544</v>
      </c>
      <c r="E317" s="8" t="n">
        <v>36.78982</v>
      </c>
      <c r="F317" s="0" t="n">
        <v>32.26294</v>
      </c>
      <c r="G317" s="0" t="n">
        <v>14.7484</v>
      </c>
      <c r="H317" s="8" t="n">
        <v>23.50567</v>
      </c>
      <c r="I317" s="4" t="n">
        <v>1</v>
      </c>
      <c r="J317" s="4" t="n">
        <v>0</v>
      </c>
      <c r="K317" s="4" t="n">
        <v>0.638917777</v>
      </c>
      <c r="L317" s="4" t="s">
        <v>19</v>
      </c>
      <c r="M317" s="4" t="n">
        <v>0.638917777</v>
      </c>
    </row>
    <row r="318" customFormat="false" ht="12.75" hidden="false" customHeight="false" outlineLevel="0" collapsed="false">
      <c r="A318" s="0" t="s">
        <v>552</v>
      </c>
      <c r="C318" s="0" t="n">
        <v>72.3982</v>
      </c>
      <c r="D318" s="0" t="n">
        <v>169.4575</v>
      </c>
      <c r="E318" s="8" t="n">
        <v>120.92785</v>
      </c>
      <c r="F318" s="0" t="n">
        <v>56.29193</v>
      </c>
      <c r="G318" s="0" t="n">
        <v>87.62036</v>
      </c>
      <c r="H318" s="8" t="n">
        <v>71.956145</v>
      </c>
      <c r="I318" s="4" t="n">
        <v>1</v>
      </c>
      <c r="J318" s="4" t="n">
        <v>1</v>
      </c>
      <c r="K318" s="4" t="n">
        <v>0.595033692</v>
      </c>
      <c r="L318" s="4" t="s">
        <v>19</v>
      </c>
      <c r="M318" s="4" t="n">
        <v>0.595033692</v>
      </c>
    </row>
    <row r="319" customFormat="false" ht="12.75" hidden="false" customHeight="false" outlineLevel="0" collapsed="false">
      <c r="A319" s="0" t="s">
        <v>553</v>
      </c>
      <c r="C319" s="0" t="n">
        <v>43.35485</v>
      </c>
      <c r="D319" s="0" t="n">
        <v>70.58927</v>
      </c>
      <c r="E319" s="8" t="n">
        <v>56.97206</v>
      </c>
      <c r="F319" s="0" t="n">
        <v>25.29018</v>
      </c>
      <c r="G319" s="0" t="n">
        <v>43.20056</v>
      </c>
      <c r="H319" s="8" t="n">
        <v>34.24537</v>
      </c>
      <c r="I319" s="4" t="n">
        <v>1</v>
      </c>
      <c r="J319" s="4" t="n">
        <v>0</v>
      </c>
      <c r="K319" s="4" t="n">
        <v>0.601090605</v>
      </c>
      <c r="L319" s="4" t="s">
        <v>19</v>
      </c>
      <c r="M319" s="4" t="n">
        <v>0.601090605</v>
      </c>
    </row>
    <row r="320" customFormat="false" ht="12.75" hidden="false" customHeight="false" outlineLevel="0" collapsed="false">
      <c r="A320" s="0" t="s">
        <v>554</v>
      </c>
      <c r="C320" s="0" t="n">
        <v>192.6156</v>
      </c>
      <c r="D320" s="0" t="n">
        <v>219.4637</v>
      </c>
      <c r="E320" s="8" t="n">
        <v>206.03965</v>
      </c>
      <c r="F320" s="0" t="n">
        <v>169.8717</v>
      </c>
      <c r="G320" s="0" t="n">
        <v>100.866</v>
      </c>
      <c r="H320" s="8" t="n">
        <v>135.36885</v>
      </c>
      <c r="I320" s="4" t="n">
        <v>1</v>
      </c>
      <c r="J320" s="4" t="n">
        <v>1</v>
      </c>
      <c r="K320" s="4" t="n">
        <v>0.657003883</v>
      </c>
      <c r="L320" s="4" t="s">
        <v>19</v>
      </c>
      <c r="M320" s="4" t="n">
        <v>0.657003883</v>
      </c>
    </row>
    <row r="321" customFormat="false" ht="12.75" hidden="false" customHeight="false" outlineLevel="0" collapsed="false">
      <c r="A321" s="0" t="s">
        <v>555</v>
      </c>
      <c r="C321" s="0" t="n">
        <v>24.57012</v>
      </c>
      <c r="D321" s="0" t="n">
        <v>52.56004</v>
      </c>
      <c r="E321" s="8" t="n">
        <v>38.56508</v>
      </c>
      <c r="F321" s="0" t="n">
        <v>18.81208</v>
      </c>
      <c r="G321" s="0" t="n">
        <v>18.70166</v>
      </c>
      <c r="H321" s="8" t="n">
        <v>18.75687</v>
      </c>
      <c r="I321" s="4" t="n">
        <v>1</v>
      </c>
      <c r="J321" s="4" t="n">
        <v>0</v>
      </c>
      <c r="K321" s="4" t="n">
        <v>0.486369275</v>
      </c>
      <c r="L321" s="4" t="s">
        <v>19</v>
      </c>
      <c r="M321" s="4" t="n">
        <v>0.486369275</v>
      </c>
    </row>
    <row r="322" customFormat="false" ht="12.75" hidden="false" customHeight="false" outlineLevel="0" collapsed="false">
      <c r="A322" s="0" t="s">
        <v>556</v>
      </c>
      <c r="C322" s="0" t="n">
        <v>30.8434</v>
      </c>
      <c r="D322" s="0" t="n">
        <v>61.02423</v>
      </c>
      <c r="E322" s="8" t="n">
        <v>45.933815</v>
      </c>
      <c r="F322" s="0" t="n">
        <v>21.01558</v>
      </c>
      <c r="G322" s="0" t="n">
        <v>39.02277</v>
      </c>
      <c r="H322" s="8" t="n">
        <v>30.019175</v>
      </c>
      <c r="I322" s="4" t="n">
        <v>1</v>
      </c>
      <c r="J322" s="4" t="n">
        <v>0</v>
      </c>
      <c r="K322" s="4" t="n">
        <v>0.653531064</v>
      </c>
      <c r="L322" s="4" t="s">
        <v>19</v>
      </c>
      <c r="M322" s="4" t="n">
        <v>0.653531064</v>
      </c>
    </row>
    <row r="323" customFormat="false" ht="12.75" hidden="false" customHeight="false" outlineLevel="0" collapsed="false">
      <c r="A323" s="0" t="s">
        <v>557</v>
      </c>
      <c r="C323" s="0" t="n">
        <v>20.13124</v>
      </c>
      <c r="D323" s="0" t="n">
        <v>55.21453</v>
      </c>
      <c r="E323" s="8" t="n">
        <v>37.672885</v>
      </c>
      <c r="F323" s="0" t="n">
        <v>15.69724</v>
      </c>
      <c r="G323" s="0" t="n">
        <v>17.80313</v>
      </c>
      <c r="H323" s="8" t="n">
        <v>16.750185</v>
      </c>
      <c r="I323" s="4" t="n">
        <v>1</v>
      </c>
      <c r="J323" s="4" t="n">
        <v>0</v>
      </c>
      <c r="K323" s="4" t="n">
        <v>0.444621775</v>
      </c>
      <c r="L323" s="4" t="s">
        <v>19</v>
      </c>
      <c r="M323" s="4" t="n">
        <v>0.444621775</v>
      </c>
    </row>
    <row r="324" customFormat="false" ht="12.75" hidden="false" customHeight="false" outlineLevel="0" collapsed="false">
      <c r="A324" s="0" t="s">
        <v>558</v>
      </c>
      <c r="C324" s="0" t="n">
        <v>141.3558</v>
      </c>
      <c r="D324" s="0" t="n">
        <v>99.70824</v>
      </c>
      <c r="E324" s="8" t="n">
        <v>120.53202</v>
      </c>
      <c r="F324" s="0" t="n">
        <v>101.8943</v>
      </c>
      <c r="G324" s="0" t="n">
        <v>47.9225</v>
      </c>
      <c r="H324" s="8" t="n">
        <v>74.9084</v>
      </c>
      <c r="I324" s="4" t="n">
        <v>1</v>
      </c>
      <c r="J324" s="4" t="n">
        <v>1</v>
      </c>
      <c r="K324" s="4" t="n">
        <v>0.621481329</v>
      </c>
      <c r="L324" s="4" t="s">
        <v>19</v>
      </c>
      <c r="M324" s="4" t="n">
        <v>0.621481329</v>
      </c>
    </row>
    <row r="325" customFormat="false" ht="12.75" hidden="false" customHeight="false" outlineLevel="0" collapsed="false">
      <c r="A325" s="0" t="s">
        <v>559</v>
      </c>
      <c r="C325" s="0" t="n">
        <v>40.90873</v>
      </c>
      <c r="D325" s="0" t="n">
        <v>51.81261</v>
      </c>
      <c r="E325" s="8" t="n">
        <v>46.36067</v>
      </c>
      <c r="F325" s="0" t="n">
        <v>24.39938</v>
      </c>
      <c r="G325" s="0" t="n">
        <v>32.25259</v>
      </c>
      <c r="H325" s="8" t="n">
        <v>28.325985</v>
      </c>
      <c r="I325" s="4" t="n">
        <v>1</v>
      </c>
      <c r="J325" s="4" t="n">
        <v>0</v>
      </c>
      <c r="K325" s="4" t="n">
        <v>0.610991709</v>
      </c>
      <c r="L325" s="4" t="s">
        <v>19</v>
      </c>
      <c r="M325" s="4" t="n">
        <v>0.610991709</v>
      </c>
    </row>
    <row r="326" customFormat="false" ht="12.75" hidden="false" customHeight="false" outlineLevel="0" collapsed="false">
      <c r="A326" s="0" t="s">
        <v>560</v>
      </c>
      <c r="C326" s="0" t="n">
        <v>35.78373</v>
      </c>
      <c r="D326" s="0" t="n">
        <v>50.73639</v>
      </c>
      <c r="E326" s="8" t="n">
        <v>43.26006</v>
      </c>
      <c r="F326" s="0" t="n">
        <v>25.70436</v>
      </c>
      <c r="G326" s="0" t="n">
        <v>23.75854</v>
      </c>
      <c r="H326" s="8" t="n">
        <v>24.73145</v>
      </c>
      <c r="I326" s="4" t="n">
        <v>1</v>
      </c>
      <c r="J326" s="4" t="n">
        <v>0</v>
      </c>
      <c r="K326" s="4" t="n">
        <v>0.571692457</v>
      </c>
      <c r="L326" s="4" t="s">
        <v>19</v>
      </c>
      <c r="M326" s="4" t="n">
        <v>0.571692457</v>
      </c>
    </row>
    <row r="327" customFormat="false" ht="12.75" hidden="false" customHeight="false" outlineLevel="0" collapsed="false">
      <c r="A327" s="0" t="s">
        <v>561</v>
      </c>
      <c r="C327" s="0" t="n">
        <v>41.51262</v>
      </c>
      <c r="D327" s="0" t="n">
        <v>37.62373</v>
      </c>
      <c r="E327" s="8" t="n">
        <v>39.568175</v>
      </c>
      <c r="F327" s="0" t="n">
        <v>25.88886</v>
      </c>
      <c r="G327" s="0" t="n">
        <v>25.64211</v>
      </c>
      <c r="H327" s="8" t="n">
        <v>25.765485</v>
      </c>
      <c r="I327" s="4" t="n">
        <v>1</v>
      </c>
      <c r="J327" s="4" t="n">
        <v>0</v>
      </c>
      <c r="K327" s="4" t="n">
        <v>0.651166878</v>
      </c>
      <c r="L327" s="4" t="s">
        <v>19</v>
      </c>
      <c r="M327" s="4" t="n">
        <v>0.651166878</v>
      </c>
    </row>
    <row r="328" customFormat="false" ht="12.75" hidden="false" customHeight="false" outlineLevel="0" collapsed="false">
      <c r="A328" s="0" t="s">
        <v>562</v>
      </c>
      <c r="C328" s="0" t="n">
        <v>86.65318</v>
      </c>
      <c r="D328" s="0" t="n">
        <v>47.32851</v>
      </c>
      <c r="E328" s="8" t="n">
        <v>66.990845</v>
      </c>
      <c r="F328" s="0" t="n">
        <v>44.93359</v>
      </c>
      <c r="G328" s="0" t="n">
        <v>37.09319</v>
      </c>
      <c r="H328" s="8" t="n">
        <v>41.01339</v>
      </c>
      <c r="I328" s="4" t="n">
        <v>1</v>
      </c>
      <c r="J328" s="4" t="n">
        <v>1</v>
      </c>
      <c r="K328" s="4" t="n">
        <v>0.612223805</v>
      </c>
      <c r="L328" s="4" t="s">
        <v>19</v>
      </c>
      <c r="M328" s="4" t="n">
        <v>0.612223805</v>
      </c>
    </row>
    <row r="329" customFormat="false" ht="12.75" hidden="false" customHeight="false" outlineLevel="0" collapsed="false">
      <c r="A329" s="0" t="s">
        <v>563</v>
      </c>
      <c r="C329" s="0" t="n">
        <v>78.04165</v>
      </c>
      <c r="D329" s="0" t="n">
        <v>60.30252</v>
      </c>
      <c r="E329" s="8" t="n">
        <v>69.172085</v>
      </c>
      <c r="F329" s="0" t="n">
        <v>32.49391</v>
      </c>
      <c r="G329" s="0" t="n">
        <v>35.21272</v>
      </c>
      <c r="H329" s="8" t="n">
        <v>33.853315</v>
      </c>
      <c r="I329" s="4" t="n">
        <v>1</v>
      </c>
      <c r="J329" s="4" t="n">
        <v>0</v>
      </c>
      <c r="K329" s="4" t="n">
        <v>0.489407179</v>
      </c>
      <c r="L329" s="4" t="s">
        <v>19</v>
      </c>
      <c r="M329" s="4" t="n">
        <v>0.489407179</v>
      </c>
    </row>
    <row r="330" customFormat="false" ht="12.75" hidden="false" customHeight="false" outlineLevel="0" collapsed="false">
      <c r="A330" s="0" t="s">
        <v>564</v>
      </c>
      <c r="C330" s="0" t="n">
        <v>28.55144</v>
      </c>
      <c r="D330" s="0" t="n">
        <v>47.95975</v>
      </c>
      <c r="E330" s="8" t="n">
        <v>38.255595</v>
      </c>
      <c r="F330" s="0" t="n">
        <v>17.58576</v>
      </c>
      <c r="G330" s="0" t="n">
        <v>18.63471</v>
      </c>
      <c r="H330" s="8" t="n">
        <v>18.110235</v>
      </c>
      <c r="I330" s="4" t="n">
        <v>1</v>
      </c>
      <c r="J330" s="4" t="n">
        <v>0</v>
      </c>
      <c r="K330" s="4" t="n">
        <v>0.47340095</v>
      </c>
      <c r="L330" s="4" t="s">
        <v>19</v>
      </c>
      <c r="M330" s="4" t="n">
        <v>0.47340095</v>
      </c>
    </row>
    <row r="331" customFormat="false" ht="12.75" hidden="false" customHeight="false" outlineLevel="0" collapsed="false">
      <c r="A331" s="0" t="s">
        <v>565</v>
      </c>
      <c r="C331" s="0" t="n">
        <v>33.31952</v>
      </c>
      <c r="D331" s="0" t="n">
        <v>48.59319</v>
      </c>
      <c r="E331" s="8" t="n">
        <v>40.956355</v>
      </c>
      <c r="F331" s="0" t="n">
        <v>21.02741</v>
      </c>
      <c r="G331" s="0" t="n">
        <v>21.93561</v>
      </c>
      <c r="H331" s="8" t="n">
        <v>21.48151</v>
      </c>
      <c r="I331" s="4" t="n">
        <v>1</v>
      </c>
      <c r="J331" s="4" t="n">
        <v>0</v>
      </c>
      <c r="K331" s="4" t="n">
        <v>0.524497602</v>
      </c>
      <c r="L331" s="4" t="s">
        <v>19</v>
      </c>
      <c r="M331" s="4" t="n">
        <v>0.524497602</v>
      </c>
    </row>
    <row r="332" customFormat="false" ht="12.75" hidden="false" customHeight="false" outlineLevel="0" collapsed="false">
      <c r="A332" s="0" t="s">
        <v>566</v>
      </c>
      <c r="C332" s="0" t="n">
        <v>25.2592</v>
      </c>
      <c r="D332" s="0" t="n">
        <v>53.89749</v>
      </c>
      <c r="E332" s="8" t="n">
        <v>39.578345</v>
      </c>
      <c r="F332" s="0" t="n">
        <v>28.26845</v>
      </c>
      <c r="G332" s="0" t="n">
        <v>23.9725</v>
      </c>
      <c r="H332" s="8" t="n">
        <v>26.120475</v>
      </c>
      <c r="I332" s="4" t="n">
        <v>1</v>
      </c>
      <c r="J332" s="4" t="n">
        <v>0</v>
      </c>
      <c r="K332" s="4" t="n">
        <v>0.659968854</v>
      </c>
      <c r="L332" s="4" t="s">
        <v>19</v>
      </c>
      <c r="M332" s="4" t="n">
        <v>0.659968854</v>
      </c>
    </row>
    <row r="333" customFormat="false" ht="12.75" hidden="false" customHeight="false" outlineLevel="0" collapsed="false">
      <c r="A333" s="0" t="s">
        <v>567</v>
      </c>
      <c r="C333" s="0" t="n">
        <v>72.82268</v>
      </c>
      <c r="D333" s="0" t="n">
        <v>58.68671</v>
      </c>
      <c r="E333" s="8" t="n">
        <v>65.754695</v>
      </c>
      <c r="F333" s="0" t="n">
        <v>44.79535</v>
      </c>
      <c r="G333" s="0" t="n">
        <v>37.81651</v>
      </c>
      <c r="H333" s="8" t="n">
        <v>41.30593</v>
      </c>
      <c r="I333" s="4" t="n">
        <v>1</v>
      </c>
      <c r="J333" s="4" t="n">
        <v>1</v>
      </c>
      <c r="K333" s="4" t="n">
        <v>0.628182216</v>
      </c>
      <c r="L333" s="4" t="s">
        <v>19</v>
      </c>
      <c r="M333" s="4" t="n">
        <v>0.628182216</v>
      </c>
    </row>
    <row r="334" customFormat="false" ht="12.75" hidden="false" customHeight="false" outlineLevel="0" collapsed="false">
      <c r="A334" s="0" t="s">
        <v>568</v>
      </c>
      <c r="C334" s="0" t="n">
        <v>26.73401</v>
      </c>
      <c r="D334" s="0" t="n">
        <v>53.23904</v>
      </c>
      <c r="E334" s="8" t="n">
        <v>39.986525</v>
      </c>
      <c r="F334" s="0" t="n">
        <v>24.99874</v>
      </c>
      <c r="G334" s="0" t="n">
        <v>27.02495</v>
      </c>
      <c r="H334" s="8" t="n">
        <v>26.011845</v>
      </c>
      <c r="I334" s="4" t="n">
        <v>1</v>
      </c>
      <c r="J334" s="4" t="n">
        <v>0</v>
      </c>
      <c r="K334" s="4" t="n">
        <v>0.650515267</v>
      </c>
      <c r="L334" s="4" t="s">
        <v>19</v>
      </c>
      <c r="M334" s="4" t="n">
        <v>0.650515267</v>
      </c>
    </row>
    <row r="335" customFormat="false" ht="12.75" hidden="false" customHeight="false" outlineLevel="0" collapsed="false">
      <c r="A335" s="0" t="s">
        <v>569</v>
      </c>
      <c r="C335" s="0" t="n">
        <v>84.49155</v>
      </c>
      <c r="D335" s="0" t="n">
        <v>81.49149</v>
      </c>
      <c r="E335" s="8" t="n">
        <v>82.99152</v>
      </c>
      <c r="F335" s="0" t="n">
        <v>58.55848</v>
      </c>
      <c r="G335" s="0" t="n">
        <v>49.97858</v>
      </c>
      <c r="H335" s="8" t="n">
        <v>54.26853</v>
      </c>
      <c r="I335" s="4" t="n">
        <v>1</v>
      </c>
      <c r="J335" s="4" t="n">
        <v>1</v>
      </c>
      <c r="K335" s="4" t="n">
        <v>0.653904519</v>
      </c>
      <c r="L335" s="4" t="s">
        <v>19</v>
      </c>
      <c r="M335" s="4" t="n">
        <v>0.653904519</v>
      </c>
    </row>
    <row r="336" customFormat="false" ht="12.75" hidden="false" customHeight="false" outlineLevel="0" collapsed="false">
      <c r="A336" s="0" t="s">
        <v>570</v>
      </c>
      <c r="C336" s="0" t="n">
        <v>28.98384</v>
      </c>
      <c r="D336" s="0" t="n">
        <v>50.73577</v>
      </c>
      <c r="E336" s="8" t="n">
        <v>39.859805</v>
      </c>
      <c r="F336" s="0" t="n">
        <v>11.91064</v>
      </c>
      <c r="G336" s="0" t="n">
        <v>26.5103</v>
      </c>
      <c r="H336" s="8" t="n">
        <v>19.21047</v>
      </c>
      <c r="I336" s="4" t="n">
        <v>1</v>
      </c>
      <c r="J336" s="4" t="n">
        <v>0</v>
      </c>
      <c r="K336" s="4" t="n">
        <v>0.481950928</v>
      </c>
      <c r="L336" s="4" t="s">
        <v>19</v>
      </c>
      <c r="M336" s="4" t="n">
        <v>0.481950928</v>
      </c>
    </row>
    <row r="337" customFormat="false" ht="12.75" hidden="false" customHeight="false" outlineLevel="0" collapsed="false">
      <c r="A337" s="0" t="s">
        <v>571</v>
      </c>
      <c r="C337" s="0" t="n">
        <v>57.39729</v>
      </c>
      <c r="D337" s="0" t="n">
        <v>65.41058</v>
      </c>
      <c r="E337" s="8" t="n">
        <v>61.403935</v>
      </c>
      <c r="F337" s="0" t="n">
        <v>41.34135</v>
      </c>
      <c r="G337" s="0" t="n">
        <v>31.39551</v>
      </c>
      <c r="H337" s="8" t="n">
        <v>36.36843</v>
      </c>
      <c r="I337" s="4" t="n">
        <v>1</v>
      </c>
      <c r="J337" s="4" t="n">
        <v>1</v>
      </c>
      <c r="K337" s="4" t="n">
        <v>0.592281749</v>
      </c>
      <c r="L337" s="4" t="s">
        <v>19</v>
      </c>
      <c r="M337" s="4" t="n">
        <v>0.592281749</v>
      </c>
    </row>
    <row r="338" customFormat="false" ht="12.75" hidden="false" customHeight="false" outlineLevel="0" collapsed="false">
      <c r="A338" s="0" t="s">
        <v>572</v>
      </c>
      <c r="C338" s="0" t="n">
        <v>48.7866</v>
      </c>
      <c r="D338" s="0" t="n">
        <v>52.25205</v>
      </c>
      <c r="E338" s="8" t="n">
        <v>50.519325</v>
      </c>
      <c r="F338" s="0" t="n">
        <v>39.76527</v>
      </c>
      <c r="G338" s="0" t="n">
        <v>17.31647</v>
      </c>
      <c r="H338" s="8" t="n">
        <v>28.54087</v>
      </c>
      <c r="I338" s="4" t="n">
        <v>1</v>
      </c>
      <c r="J338" s="4" t="n">
        <v>0</v>
      </c>
      <c r="K338" s="4" t="n">
        <v>0.564949551</v>
      </c>
      <c r="L338" s="4" t="s">
        <v>19</v>
      </c>
      <c r="M338" s="4" t="n">
        <v>0.564949551</v>
      </c>
    </row>
    <row r="339" customFormat="false" ht="12.75" hidden="false" customHeight="false" outlineLevel="0" collapsed="false">
      <c r="A339" s="0" t="s">
        <v>573</v>
      </c>
      <c r="C339" s="0" t="n">
        <v>45.73177</v>
      </c>
      <c r="D339" s="0" t="n">
        <v>75.72975</v>
      </c>
      <c r="E339" s="8" t="n">
        <v>60.73076</v>
      </c>
      <c r="F339" s="0" t="n">
        <v>33.26177</v>
      </c>
      <c r="G339" s="0" t="n">
        <v>46.21257</v>
      </c>
      <c r="H339" s="8" t="n">
        <v>39.73717</v>
      </c>
      <c r="I339" s="4" t="n">
        <v>1</v>
      </c>
      <c r="J339" s="4" t="n">
        <v>1</v>
      </c>
      <c r="K339" s="4" t="n">
        <v>0.654317022</v>
      </c>
      <c r="L339" s="4" t="s">
        <v>19</v>
      </c>
      <c r="M339" s="4" t="n">
        <v>0.654317022</v>
      </c>
    </row>
    <row r="340" customFormat="false" ht="12.75" hidden="false" customHeight="false" outlineLevel="0" collapsed="false">
      <c r="A340" s="0" t="s">
        <v>574</v>
      </c>
      <c r="C340" s="0" t="n">
        <v>33.82211</v>
      </c>
      <c r="D340" s="0" t="n">
        <v>47.56352</v>
      </c>
      <c r="E340" s="8" t="n">
        <v>40.692815</v>
      </c>
      <c r="F340" s="0" t="n">
        <v>13.95493</v>
      </c>
      <c r="G340" s="0" t="n">
        <v>20.54823</v>
      </c>
      <c r="H340" s="8" t="n">
        <v>17.25158</v>
      </c>
      <c r="I340" s="4" t="n">
        <v>1</v>
      </c>
      <c r="J340" s="4" t="n">
        <v>0</v>
      </c>
      <c r="K340" s="4" t="n">
        <v>0.423946586</v>
      </c>
      <c r="L340" s="4" t="s">
        <v>19</v>
      </c>
      <c r="M340" s="4" t="n">
        <v>0.423946586</v>
      </c>
    </row>
    <row r="341" customFormat="false" ht="12.75" hidden="false" customHeight="false" outlineLevel="0" collapsed="false">
      <c r="A341" s="0" t="s">
        <v>575</v>
      </c>
      <c r="C341" s="0" t="n">
        <v>143.1057</v>
      </c>
      <c r="D341" s="0" t="n">
        <v>79.67251</v>
      </c>
      <c r="E341" s="8" t="n">
        <v>111.389105</v>
      </c>
      <c r="F341" s="0" t="n">
        <v>56.09766</v>
      </c>
      <c r="G341" s="0" t="n">
        <v>76.21591</v>
      </c>
      <c r="H341" s="8" t="n">
        <v>66.156785</v>
      </c>
      <c r="I341" s="4" t="n">
        <v>1</v>
      </c>
      <c r="J341" s="4" t="n">
        <v>1</v>
      </c>
      <c r="K341" s="4" t="n">
        <v>0.593925097</v>
      </c>
      <c r="L341" s="4" t="s">
        <v>19</v>
      </c>
      <c r="M341" s="4" t="n">
        <v>0.593925097</v>
      </c>
    </row>
    <row r="342" customFormat="false" ht="12.75" hidden="false" customHeight="false" outlineLevel="0" collapsed="false">
      <c r="A342" s="0" t="s">
        <v>576</v>
      </c>
      <c r="C342" s="0" t="n">
        <v>49.36144</v>
      </c>
      <c r="D342" s="0" t="n">
        <v>40.50532</v>
      </c>
      <c r="E342" s="8" t="n">
        <v>44.93338</v>
      </c>
      <c r="F342" s="0" t="n">
        <v>35.88758</v>
      </c>
      <c r="G342" s="0" t="n">
        <v>22.40493</v>
      </c>
      <c r="H342" s="8" t="n">
        <v>29.146255</v>
      </c>
      <c r="I342" s="4" t="n">
        <v>1</v>
      </c>
      <c r="J342" s="4" t="n">
        <v>0</v>
      </c>
      <c r="K342" s="4" t="n">
        <v>0.648654853</v>
      </c>
      <c r="L342" s="4" t="s">
        <v>19</v>
      </c>
      <c r="M342" s="4" t="n">
        <v>0.648654853</v>
      </c>
    </row>
    <row r="343" customFormat="false" ht="12.75" hidden="false" customHeight="false" outlineLevel="0" collapsed="false">
      <c r="A343" s="0" t="s">
        <v>577</v>
      </c>
      <c r="C343" s="0" t="n">
        <v>72.74894</v>
      </c>
      <c r="D343" s="0" t="n">
        <v>91.84867</v>
      </c>
      <c r="E343" s="8" t="n">
        <v>82.298805</v>
      </c>
      <c r="F343" s="0" t="n">
        <v>51.87516</v>
      </c>
      <c r="G343" s="0" t="n">
        <v>50.3054</v>
      </c>
      <c r="H343" s="8" t="n">
        <v>51.09028</v>
      </c>
      <c r="I343" s="4" t="n">
        <v>1</v>
      </c>
      <c r="J343" s="4" t="n">
        <v>1</v>
      </c>
      <c r="K343" s="4" t="n">
        <v>0.620790059</v>
      </c>
      <c r="L343" s="4" t="s">
        <v>19</v>
      </c>
      <c r="M343" s="4" t="n">
        <v>0.620790059</v>
      </c>
    </row>
    <row r="344" customFormat="false" ht="12.75" hidden="false" customHeight="false" outlineLevel="0" collapsed="false">
      <c r="A344" s="0" t="s">
        <v>578</v>
      </c>
      <c r="C344" s="0" t="n">
        <v>26.81669</v>
      </c>
      <c r="D344" s="0" t="n">
        <v>57.5634</v>
      </c>
      <c r="E344" s="8" t="n">
        <v>42.190045</v>
      </c>
      <c r="F344" s="0" t="n">
        <v>26.47947</v>
      </c>
      <c r="G344" s="0" t="n">
        <v>27.89041</v>
      </c>
      <c r="H344" s="8" t="n">
        <v>27.18494</v>
      </c>
      <c r="I344" s="4" t="n">
        <v>1</v>
      </c>
      <c r="J344" s="4" t="n">
        <v>0</v>
      </c>
      <c r="K344" s="4" t="n">
        <v>0.644344892</v>
      </c>
      <c r="L344" s="4" t="s">
        <v>19</v>
      </c>
      <c r="M344" s="4" t="n">
        <v>0.644344892</v>
      </c>
    </row>
    <row r="345" customFormat="false" ht="12.75" hidden="false" customHeight="false" outlineLevel="0" collapsed="false">
      <c r="A345" s="0" t="s">
        <v>579</v>
      </c>
      <c r="C345" s="0" t="n">
        <v>46.49788</v>
      </c>
      <c r="D345" s="0" t="n">
        <v>64.13744</v>
      </c>
      <c r="E345" s="8" t="n">
        <v>55.31766</v>
      </c>
      <c r="F345" s="0" t="n">
        <v>27.32494</v>
      </c>
      <c r="G345" s="0" t="n">
        <v>31.16341</v>
      </c>
      <c r="H345" s="8" t="n">
        <v>29.244175</v>
      </c>
      <c r="I345" s="4" t="n">
        <v>1</v>
      </c>
      <c r="J345" s="4" t="n">
        <v>0</v>
      </c>
      <c r="K345" s="4" t="n">
        <v>0.528658931</v>
      </c>
      <c r="L345" s="4" t="s">
        <v>19</v>
      </c>
      <c r="M345" s="4" t="n">
        <v>0.528658931</v>
      </c>
    </row>
    <row r="346" customFormat="false" ht="12.75" hidden="false" customHeight="false" outlineLevel="0" collapsed="false">
      <c r="A346" s="0" t="s">
        <v>580</v>
      </c>
      <c r="C346" s="0" t="n">
        <v>89.56929</v>
      </c>
      <c r="D346" s="0" t="n">
        <v>24.20345</v>
      </c>
      <c r="E346" s="8" t="n">
        <v>56.88637</v>
      </c>
      <c r="F346" s="0" t="n">
        <v>40.27799</v>
      </c>
      <c r="G346" s="0" t="n">
        <v>27.09489</v>
      </c>
      <c r="H346" s="8" t="n">
        <v>33.68644</v>
      </c>
      <c r="I346" s="4" t="n">
        <v>1</v>
      </c>
      <c r="J346" s="4" t="n">
        <v>0</v>
      </c>
      <c r="K346" s="4" t="n">
        <v>0.592170673</v>
      </c>
      <c r="L346" s="4" t="s">
        <v>19</v>
      </c>
      <c r="M346" s="4" t="n">
        <v>0.592170673</v>
      </c>
    </row>
    <row r="347" customFormat="false" ht="12.75" hidden="false" customHeight="false" outlineLevel="0" collapsed="false">
      <c r="A347" s="0" t="s">
        <v>581</v>
      </c>
      <c r="C347" s="0" t="n">
        <v>47.99071</v>
      </c>
      <c r="D347" s="0" t="n">
        <v>48.50325</v>
      </c>
      <c r="E347" s="8" t="n">
        <v>48.24698</v>
      </c>
      <c r="F347" s="0" t="n">
        <v>33.46373</v>
      </c>
      <c r="G347" s="0" t="n">
        <v>26.07305</v>
      </c>
      <c r="H347" s="8" t="n">
        <v>29.76839</v>
      </c>
      <c r="I347" s="4" t="n">
        <v>1</v>
      </c>
      <c r="J347" s="4" t="n">
        <v>0</v>
      </c>
      <c r="K347" s="4" t="n">
        <v>0.617000069</v>
      </c>
      <c r="L347" s="4" t="s">
        <v>19</v>
      </c>
      <c r="M347" s="4" t="n">
        <v>0.617000069</v>
      </c>
    </row>
    <row r="348" customFormat="false" ht="12.75" hidden="false" customHeight="false" outlineLevel="0" collapsed="false">
      <c r="A348" s="0" t="s">
        <v>582</v>
      </c>
      <c r="C348" s="0" t="n">
        <v>66.4632</v>
      </c>
      <c r="D348" s="0" t="n">
        <v>146.9141</v>
      </c>
      <c r="E348" s="8" t="n">
        <v>106.68865</v>
      </c>
      <c r="F348" s="0" t="n">
        <v>63.14553</v>
      </c>
      <c r="G348" s="0" t="n">
        <v>76.34266</v>
      </c>
      <c r="H348" s="8" t="n">
        <v>69.744095</v>
      </c>
      <c r="I348" s="4" t="n">
        <v>1</v>
      </c>
      <c r="J348" s="4" t="n">
        <v>1</v>
      </c>
      <c r="K348" s="4" t="n">
        <v>0.653716164</v>
      </c>
      <c r="L348" s="4" t="s">
        <v>19</v>
      </c>
      <c r="M348" s="4" t="n">
        <v>0.653716164</v>
      </c>
    </row>
    <row r="349" customFormat="false" ht="12.75" hidden="false" customHeight="false" outlineLevel="0" collapsed="false">
      <c r="A349" s="0" t="s">
        <v>583</v>
      </c>
      <c r="C349" s="0" t="n">
        <v>48.59871</v>
      </c>
      <c r="D349" s="0" t="n">
        <v>59.24265</v>
      </c>
      <c r="E349" s="8" t="n">
        <v>53.92068</v>
      </c>
      <c r="F349" s="0" t="n">
        <v>47.14851</v>
      </c>
      <c r="G349" s="0" t="n">
        <v>21.61855</v>
      </c>
      <c r="H349" s="8" t="n">
        <v>34.38353</v>
      </c>
      <c r="I349" s="4" t="n">
        <v>1</v>
      </c>
      <c r="J349" s="4" t="n">
        <v>0</v>
      </c>
      <c r="K349" s="4" t="n">
        <v>0.637668702</v>
      </c>
      <c r="L349" s="4" t="s">
        <v>19</v>
      </c>
      <c r="M349" s="4" t="n">
        <v>0.637668702</v>
      </c>
    </row>
    <row r="350" customFormat="false" ht="12.75" hidden="false" customHeight="false" outlineLevel="0" collapsed="false">
      <c r="A350" s="0" t="s">
        <v>584</v>
      </c>
      <c r="C350" s="0" t="n">
        <v>535.8687</v>
      </c>
      <c r="D350" s="0" t="n">
        <v>497.4427</v>
      </c>
      <c r="E350" s="8" t="n">
        <v>516.6557</v>
      </c>
      <c r="F350" s="0" t="n">
        <v>387.035</v>
      </c>
      <c r="G350" s="0" t="n">
        <v>262.9021</v>
      </c>
      <c r="H350" s="8" t="n">
        <v>324.96855</v>
      </c>
      <c r="I350" s="4" t="n">
        <v>1</v>
      </c>
      <c r="J350" s="4" t="n">
        <v>1</v>
      </c>
      <c r="K350" s="4" t="n">
        <v>0.628984738</v>
      </c>
      <c r="L350" s="4" t="s">
        <v>19</v>
      </c>
      <c r="M350" s="4" t="n">
        <v>0.628984738</v>
      </c>
    </row>
    <row r="351" customFormat="false" ht="12.75" hidden="false" customHeight="false" outlineLevel="0" collapsed="false">
      <c r="A351" s="0" t="s">
        <v>585</v>
      </c>
      <c r="C351" s="0" t="n">
        <v>45.35666</v>
      </c>
      <c r="D351" s="0" t="n">
        <v>30.91186</v>
      </c>
      <c r="E351" s="8" t="n">
        <v>38.13426</v>
      </c>
      <c r="F351" s="0" t="n">
        <v>24.49527</v>
      </c>
      <c r="G351" s="0" t="n">
        <v>17.07958</v>
      </c>
      <c r="H351" s="8" t="n">
        <v>20.787425</v>
      </c>
      <c r="I351" s="4" t="n">
        <v>1</v>
      </c>
      <c r="J351" s="4" t="n">
        <v>0</v>
      </c>
      <c r="K351" s="4" t="n">
        <v>0.545111535</v>
      </c>
      <c r="L351" s="4" t="s">
        <v>19</v>
      </c>
      <c r="M351" s="4" t="n">
        <v>0.545111535</v>
      </c>
    </row>
    <row r="352" customFormat="false" ht="12.75" hidden="false" customHeight="false" outlineLevel="0" collapsed="false">
      <c r="A352" s="0" t="s">
        <v>586</v>
      </c>
      <c r="C352" s="0" t="n">
        <v>82.6664</v>
      </c>
      <c r="D352" s="0" t="n">
        <v>53.09047</v>
      </c>
      <c r="E352" s="8" t="n">
        <v>67.878435</v>
      </c>
      <c r="F352" s="0" t="n">
        <v>63.39993</v>
      </c>
      <c r="G352" s="0" t="n">
        <v>21.04456</v>
      </c>
      <c r="H352" s="8" t="n">
        <v>42.222245</v>
      </c>
      <c r="I352" s="4" t="n">
        <v>1</v>
      </c>
      <c r="J352" s="4" t="n">
        <v>1</v>
      </c>
      <c r="K352" s="4" t="n">
        <v>0.622027379</v>
      </c>
      <c r="L352" s="4" t="s">
        <v>19</v>
      </c>
      <c r="M352" s="4" t="n">
        <v>0.622027379</v>
      </c>
    </row>
    <row r="353" customFormat="false" ht="12.75" hidden="false" customHeight="false" outlineLevel="0" collapsed="false">
      <c r="A353" s="0" t="s">
        <v>587</v>
      </c>
      <c r="C353" s="0" t="n">
        <v>43.62679</v>
      </c>
      <c r="D353" s="0" t="n">
        <v>51.20789</v>
      </c>
      <c r="E353" s="8" t="n">
        <v>47.41734</v>
      </c>
      <c r="F353" s="0" t="n">
        <v>35.46069</v>
      </c>
      <c r="G353" s="0" t="n">
        <v>16.04897</v>
      </c>
      <c r="H353" s="8" t="n">
        <v>25.75483</v>
      </c>
      <c r="I353" s="4" t="n">
        <v>1</v>
      </c>
      <c r="J353" s="4" t="n">
        <v>0</v>
      </c>
      <c r="K353" s="4" t="n">
        <v>0.543152146</v>
      </c>
      <c r="L353" s="4" t="s">
        <v>19</v>
      </c>
      <c r="M353" s="4" t="n">
        <v>0.543152146</v>
      </c>
    </row>
    <row r="354" customFormat="false" ht="12.75" hidden="false" customHeight="false" outlineLevel="0" collapsed="false">
      <c r="A354" s="0" t="s">
        <v>588</v>
      </c>
      <c r="C354" s="0" t="n">
        <v>38.82408</v>
      </c>
      <c r="D354" s="0" t="n">
        <v>42.34627</v>
      </c>
      <c r="E354" s="8" t="n">
        <v>40.585175</v>
      </c>
      <c r="F354" s="0" t="n">
        <v>26.82337</v>
      </c>
      <c r="G354" s="0" t="n">
        <v>20.68552</v>
      </c>
      <c r="H354" s="8" t="n">
        <v>23.754445</v>
      </c>
      <c r="I354" s="4" t="n">
        <v>1</v>
      </c>
      <c r="J354" s="4" t="n">
        <v>0</v>
      </c>
      <c r="K354" s="4" t="n">
        <v>0.585298573</v>
      </c>
      <c r="L354" s="4" t="s">
        <v>19</v>
      </c>
      <c r="M354" s="4" t="n">
        <v>0.585298573</v>
      </c>
    </row>
    <row r="355" customFormat="false" ht="12.75" hidden="false" customHeight="false" outlineLevel="0" collapsed="false">
      <c r="A355" s="0" t="s">
        <v>589</v>
      </c>
      <c r="C355" s="0" t="n">
        <v>68.46409</v>
      </c>
      <c r="D355" s="0" t="n">
        <v>66.79813</v>
      </c>
      <c r="E355" s="8" t="n">
        <v>67.63111</v>
      </c>
      <c r="F355" s="0" t="n">
        <v>48.23912</v>
      </c>
      <c r="G355" s="0" t="n">
        <v>36.16611</v>
      </c>
      <c r="H355" s="8" t="n">
        <v>42.202615</v>
      </c>
      <c r="I355" s="4" t="n">
        <v>1</v>
      </c>
      <c r="J355" s="4" t="n">
        <v>1</v>
      </c>
      <c r="K355" s="4" t="n">
        <v>0.624011864</v>
      </c>
      <c r="L355" s="4" t="s">
        <v>19</v>
      </c>
      <c r="M355" s="4" t="n">
        <v>0.624011864</v>
      </c>
    </row>
    <row r="356" customFormat="false" ht="12.75" hidden="false" customHeight="false" outlineLevel="0" collapsed="false">
      <c r="A356" s="0" t="s">
        <v>590</v>
      </c>
      <c r="C356" s="0" t="n">
        <v>112.3756</v>
      </c>
      <c r="D356" s="0" t="n">
        <v>70.55401</v>
      </c>
      <c r="E356" s="8" t="n">
        <v>91.464805</v>
      </c>
      <c r="F356" s="0" t="n">
        <v>59.10045</v>
      </c>
      <c r="G356" s="0" t="n">
        <v>47.8881</v>
      </c>
      <c r="H356" s="8" t="n">
        <v>53.494275</v>
      </c>
      <c r="I356" s="4" t="n">
        <v>1</v>
      </c>
      <c r="J356" s="4" t="n">
        <v>1</v>
      </c>
      <c r="K356" s="4" t="n">
        <v>0.584861849</v>
      </c>
      <c r="L356" s="4" t="s">
        <v>19</v>
      </c>
      <c r="M356" s="4" t="n">
        <v>0.584861849</v>
      </c>
    </row>
    <row r="357" customFormat="false" ht="12.75" hidden="false" customHeight="false" outlineLevel="0" collapsed="false">
      <c r="A357" s="0" t="s">
        <v>591</v>
      </c>
      <c r="C357" s="0" t="n">
        <v>36.63727</v>
      </c>
      <c r="D357" s="0" t="n">
        <v>224.4227</v>
      </c>
      <c r="E357" s="8" t="n">
        <v>130.529985</v>
      </c>
      <c r="F357" s="0" t="n">
        <v>15.44418</v>
      </c>
      <c r="G357" s="0" t="n">
        <v>108.8962</v>
      </c>
      <c r="H357" s="8" t="n">
        <v>62.17019</v>
      </c>
      <c r="I357" s="4" t="n">
        <v>1</v>
      </c>
      <c r="J357" s="4" t="n">
        <v>1</v>
      </c>
      <c r="K357" s="4" t="n">
        <v>0.476290486</v>
      </c>
      <c r="L357" s="4" t="s">
        <v>19</v>
      </c>
      <c r="M357" s="4" t="n">
        <v>0.476290486</v>
      </c>
    </row>
    <row r="358" customFormat="false" ht="12.75" hidden="false" customHeight="false" outlineLevel="0" collapsed="false">
      <c r="A358" s="0" t="s">
        <v>592</v>
      </c>
      <c r="C358" s="0" t="n">
        <v>68.93368</v>
      </c>
      <c r="D358" s="0" t="n">
        <v>67.70908</v>
      </c>
      <c r="E358" s="8" t="n">
        <v>68.32138</v>
      </c>
      <c r="F358" s="0" t="n">
        <v>49.94606</v>
      </c>
      <c r="G358" s="0" t="n">
        <v>32.92866</v>
      </c>
      <c r="H358" s="8" t="n">
        <v>41.43736</v>
      </c>
      <c r="I358" s="4" t="n">
        <v>1</v>
      </c>
      <c r="J358" s="4" t="n">
        <v>1</v>
      </c>
      <c r="K358" s="4" t="n">
        <v>0.606506485</v>
      </c>
      <c r="L358" s="4" t="s">
        <v>19</v>
      </c>
      <c r="M358" s="4" t="n">
        <v>0.606506485</v>
      </c>
    </row>
    <row r="359" customFormat="false" ht="12.75" hidden="false" customHeight="false" outlineLevel="0" collapsed="false">
      <c r="A359" s="0" t="s">
        <v>593</v>
      </c>
      <c r="C359" s="0" t="n">
        <v>847.9164</v>
      </c>
      <c r="D359" s="0" t="n">
        <v>847.7921</v>
      </c>
      <c r="E359" s="8" t="n">
        <v>847.85425</v>
      </c>
      <c r="F359" s="0" t="n">
        <v>671.5811</v>
      </c>
      <c r="G359" s="0" t="n">
        <v>442.6299</v>
      </c>
      <c r="H359" s="8" t="n">
        <v>557.1055</v>
      </c>
      <c r="I359" s="4" t="n">
        <v>1</v>
      </c>
      <c r="J359" s="4" t="n">
        <v>1</v>
      </c>
      <c r="K359" s="4" t="n">
        <v>0.657076968</v>
      </c>
      <c r="L359" s="4" t="s">
        <v>19</v>
      </c>
      <c r="M359" s="4" t="n">
        <v>0.657076968</v>
      </c>
    </row>
    <row r="360" customFormat="false" ht="12.75" hidden="false" customHeight="false" outlineLevel="0" collapsed="false">
      <c r="A360" s="0" t="s">
        <v>594</v>
      </c>
      <c r="C360" s="0" t="n">
        <v>41.47701</v>
      </c>
      <c r="D360" s="0" t="n">
        <v>39.85739</v>
      </c>
      <c r="E360" s="8" t="n">
        <v>40.6672</v>
      </c>
      <c r="F360" s="0" t="n">
        <v>25.58242</v>
      </c>
      <c r="G360" s="0" t="n">
        <v>25.66216</v>
      </c>
      <c r="H360" s="8" t="n">
        <v>25.62229</v>
      </c>
      <c r="I360" s="4" t="n">
        <v>1</v>
      </c>
      <c r="J360" s="4" t="n">
        <v>0</v>
      </c>
      <c r="K360" s="4" t="n">
        <v>0.630048049</v>
      </c>
      <c r="L360" s="4" t="s">
        <v>19</v>
      </c>
      <c r="M360" s="4" t="n">
        <v>0.630048049</v>
      </c>
    </row>
    <row r="361" customFormat="false" ht="12.75" hidden="false" customHeight="false" outlineLevel="0" collapsed="false">
      <c r="A361" s="0" t="s">
        <v>595</v>
      </c>
      <c r="C361" s="0" t="n">
        <v>108.8568</v>
      </c>
      <c r="D361" s="0" t="n">
        <v>113.3851</v>
      </c>
      <c r="E361" s="8" t="n">
        <v>111.12095</v>
      </c>
      <c r="F361" s="0" t="n">
        <v>76.15196</v>
      </c>
      <c r="G361" s="0" t="n">
        <v>53.8439</v>
      </c>
      <c r="H361" s="8" t="n">
        <v>64.99793</v>
      </c>
      <c r="I361" s="4" t="n">
        <v>1</v>
      </c>
      <c r="J361" s="4" t="n">
        <v>1</v>
      </c>
      <c r="K361" s="4" t="n">
        <v>0.584929574</v>
      </c>
      <c r="L361" s="4" t="s">
        <v>19</v>
      </c>
      <c r="M361" s="4" t="n">
        <v>0.584929574</v>
      </c>
    </row>
    <row r="362" customFormat="false" ht="12.75" hidden="false" customHeight="false" outlineLevel="0" collapsed="false">
      <c r="A362" s="0" t="s">
        <v>596</v>
      </c>
      <c r="C362" s="0" t="n">
        <v>42.02692</v>
      </c>
      <c r="D362" s="0" t="n">
        <v>70.84156</v>
      </c>
      <c r="E362" s="8" t="n">
        <v>56.43424</v>
      </c>
      <c r="F362" s="0" t="n">
        <v>26.92904</v>
      </c>
      <c r="G362" s="0" t="n">
        <v>41.3694</v>
      </c>
      <c r="H362" s="8" t="n">
        <v>34.14922</v>
      </c>
      <c r="I362" s="4" t="n">
        <v>1</v>
      </c>
      <c r="J362" s="4" t="n">
        <v>0</v>
      </c>
      <c r="K362" s="4" t="n">
        <v>0.605115263</v>
      </c>
      <c r="L362" s="4" t="s">
        <v>19</v>
      </c>
      <c r="M362" s="4" t="n">
        <v>0.605115263</v>
      </c>
    </row>
    <row r="363" customFormat="false" ht="12.75" hidden="false" customHeight="false" outlineLevel="0" collapsed="false">
      <c r="A363" s="0" t="s">
        <v>597</v>
      </c>
      <c r="C363" s="0" t="n">
        <v>29.49195</v>
      </c>
      <c r="D363" s="0" t="n">
        <v>123.3832</v>
      </c>
      <c r="E363" s="8" t="n">
        <v>76.437575</v>
      </c>
      <c r="F363" s="0" t="n">
        <v>30.17075</v>
      </c>
      <c r="G363" s="0" t="n">
        <v>33.13756</v>
      </c>
      <c r="H363" s="8" t="n">
        <v>31.654155</v>
      </c>
      <c r="I363" s="4" t="n">
        <v>1</v>
      </c>
      <c r="J363" s="4" t="n">
        <v>0</v>
      </c>
      <c r="K363" s="4" t="n">
        <v>0.414117729</v>
      </c>
      <c r="L363" s="4" t="s">
        <v>19</v>
      </c>
      <c r="M363" s="4" t="n">
        <v>0.414117729</v>
      </c>
    </row>
    <row r="364" customFormat="false" ht="12.75" hidden="false" customHeight="false" outlineLevel="0" collapsed="false">
      <c r="A364" s="0" t="s">
        <v>598</v>
      </c>
      <c r="C364" s="0" t="n">
        <v>30.14191</v>
      </c>
      <c r="D364" s="0" t="n">
        <v>63.31499</v>
      </c>
      <c r="E364" s="8" t="n">
        <v>46.72845</v>
      </c>
      <c r="F364" s="0" t="n">
        <v>25.5321</v>
      </c>
      <c r="G364" s="0" t="n">
        <v>29.69039</v>
      </c>
      <c r="H364" s="8" t="n">
        <v>27.611245</v>
      </c>
      <c r="I364" s="4" t="n">
        <v>1</v>
      </c>
      <c r="J364" s="4" t="n">
        <v>0</v>
      </c>
      <c r="K364" s="4" t="n">
        <v>0.590887243</v>
      </c>
      <c r="L364" s="4" t="s">
        <v>19</v>
      </c>
      <c r="M364" s="4" t="n">
        <v>0.590887243</v>
      </c>
    </row>
    <row r="365" customFormat="false" ht="12.75" hidden="false" customHeight="false" outlineLevel="0" collapsed="false">
      <c r="A365" s="0" t="s">
        <v>599</v>
      </c>
      <c r="C365" s="0" t="n">
        <v>117.3328</v>
      </c>
      <c r="D365" s="0" t="n">
        <v>115.4067</v>
      </c>
      <c r="E365" s="8" t="n">
        <v>116.36975</v>
      </c>
      <c r="F365" s="0" t="n">
        <v>72.40131</v>
      </c>
      <c r="G365" s="0" t="n">
        <v>59.22951</v>
      </c>
      <c r="H365" s="8" t="n">
        <v>65.81541</v>
      </c>
      <c r="I365" s="4" t="n">
        <v>1</v>
      </c>
      <c r="J365" s="4" t="n">
        <v>1</v>
      </c>
      <c r="K365" s="4" t="n">
        <v>0.565571465</v>
      </c>
      <c r="L365" s="4" t="s">
        <v>19</v>
      </c>
      <c r="M365" s="4" t="n">
        <v>0.565571465</v>
      </c>
    </row>
    <row r="366" customFormat="false" ht="12.75" hidden="false" customHeight="false" outlineLevel="0" collapsed="false">
      <c r="A366" s="0" t="s">
        <v>600</v>
      </c>
      <c r="C366" s="0" t="n">
        <v>25.38475</v>
      </c>
      <c r="D366" s="0" t="n">
        <v>54.54997</v>
      </c>
      <c r="E366" s="8" t="n">
        <v>39.96736</v>
      </c>
      <c r="F366" s="0" t="n">
        <v>24.69702</v>
      </c>
      <c r="G366" s="0" t="n">
        <v>25.06699</v>
      </c>
      <c r="H366" s="8" t="n">
        <v>24.882005</v>
      </c>
      <c r="I366" s="4" t="n">
        <v>1</v>
      </c>
      <c r="J366" s="4" t="n">
        <v>0</v>
      </c>
      <c r="K366" s="4" t="n">
        <v>0.622558132</v>
      </c>
      <c r="L366" s="4" t="s">
        <v>19</v>
      </c>
      <c r="M366" s="4" t="n">
        <v>0.622558132</v>
      </c>
    </row>
    <row r="367" customFormat="false" ht="12.75" hidden="false" customHeight="false" outlineLevel="0" collapsed="false">
      <c r="A367" s="0" t="s">
        <v>601</v>
      </c>
      <c r="C367" s="0" t="n">
        <v>81.33557</v>
      </c>
      <c r="D367" s="0" t="n">
        <v>95.92939</v>
      </c>
      <c r="E367" s="8" t="n">
        <v>88.63248</v>
      </c>
      <c r="F367" s="0" t="n">
        <v>60.65245</v>
      </c>
      <c r="G367" s="0" t="n">
        <v>54.64431</v>
      </c>
      <c r="H367" s="8" t="n">
        <v>57.64838</v>
      </c>
      <c r="I367" s="4" t="n">
        <v>1</v>
      </c>
      <c r="J367" s="4" t="n">
        <v>1</v>
      </c>
      <c r="K367" s="4" t="n">
        <v>0.650420478</v>
      </c>
      <c r="L367" s="4" t="s">
        <v>19</v>
      </c>
      <c r="M367" s="4" t="n">
        <v>0.650420478</v>
      </c>
    </row>
    <row r="368" customFormat="false" ht="12.75" hidden="false" customHeight="false" outlineLevel="0" collapsed="false">
      <c r="A368" s="0" t="s">
        <v>602</v>
      </c>
      <c r="C368" s="0" t="n">
        <v>36.96811</v>
      </c>
      <c r="D368" s="0" t="n">
        <v>44.81493</v>
      </c>
      <c r="E368" s="8" t="n">
        <v>40.89152</v>
      </c>
      <c r="F368" s="0" t="n">
        <v>26.09378</v>
      </c>
      <c r="G368" s="0" t="n">
        <v>21.45992</v>
      </c>
      <c r="H368" s="8" t="n">
        <v>23.77685</v>
      </c>
      <c r="I368" s="4" t="n">
        <v>1</v>
      </c>
      <c r="J368" s="4" t="n">
        <v>0</v>
      </c>
      <c r="K368" s="4" t="n">
        <v>0.581461633</v>
      </c>
      <c r="L368" s="4" t="s">
        <v>19</v>
      </c>
      <c r="M368" s="4" t="n">
        <v>0.581461633</v>
      </c>
    </row>
    <row r="369" customFormat="false" ht="12.75" hidden="false" customHeight="false" outlineLevel="0" collapsed="false">
      <c r="A369" s="0" t="s">
        <v>603</v>
      </c>
      <c r="C369" s="0" t="n">
        <v>115.794</v>
      </c>
      <c r="D369" s="0" t="n">
        <v>80.66801</v>
      </c>
      <c r="E369" s="8" t="n">
        <v>98.231005</v>
      </c>
      <c r="F369" s="0" t="n">
        <v>3.847741</v>
      </c>
      <c r="G369" s="0" t="n">
        <v>7.310412</v>
      </c>
      <c r="H369" s="8" t="n">
        <v>5.5790765</v>
      </c>
      <c r="I369" s="4" t="n">
        <v>1</v>
      </c>
      <c r="J369" s="4" t="n">
        <v>0</v>
      </c>
      <c r="K369" s="4" t="n">
        <v>0.056795474</v>
      </c>
      <c r="L369" s="4" t="s">
        <v>19</v>
      </c>
      <c r="M369" s="4" t="n">
        <v>0.056795474</v>
      </c>
    </row>
    <row r="370" customFormat="false" ht="12.75" hidden="false" customHeight="false" outlineLevel="0" collapsed="false">
      <c r="A370" s="0" t="s">
        <v>604</v>
      </c>
      <c r="C370" s="0" t="n">
        <v>64.77552</v>
      </c>
      <c r="D370" s="0" t="n">
        <v>59.38596</v>
      </c>
      <c r="E370" s="8" t="n">
        <v>62.08074</v>
      </c>
      <c r="F370" s="0" t="n">
        <v>43.58915</v>
      </c>
      <c r="G370" s="0" t="n">
        <v>38.06421</v>
      </c>
      <c r="H370" s="8" t="n">
        <v>40.82668</v>
      </c>
      <c r="I370" s="4" t="n">
        <v>1</v>
      </c>
      <c r="J370" s="4" t="n">
        <v>1</v>
      </c>
      <c r="K370" s="4" t="n">
        <v>0.657638424</v>
      </c>
      <c r="L370" s="4" t="s">
        <v>19</v>
      </c>
      <c r="M370" s="4" t="n">
        <v>0.657638424</v>
      </c>
    </row>
    <row r="371" customFormat="false" ht="12.75" hidden="false" customHeight="false" outlineLevel="0" collapsed="false">
      <c r="A371" s="0" t="s">
        <v>605</v>
      </c>
      <c r="C371" s="0" t="n">
        <v>38.0073</v>
      </c>
      <c r="D371" s="0" t="n">
        <v>44.16464</v>
      </c>
      <c r="E371" s="8" t="n">
        <v>41.08597</v>
      </c>
      <c r="F371" s="0" t="n">
        <v>27.99807</v>
      </c>
      <c r="G371" s="0" t="n">
        <v>19.75194</v>
      </c>
      <c r="H371" s="8" t="n">
        <v>23.875005</v>
      </c>
      <c r="I371" s="4" t="n">
        <v>1</v>
      </c>
      <c r="J371" s="4" t="n">
        <v>0</v>
      </c>
      <c r="K371" s="4" t="n">
        <v>0.58109873</v>
      </c>
      <c r="L371" s="4" t="s">
        <v>19</v>
      </c>
      <c r="M371" s="4" t="n">
        <v>0.58109873</v>
      </c>
    </row>
    <row r="372" customFormat="false" ht="12.75" hidden="false" customHeight="false" outlineLevel="0" collapsed="false">
      <c r="A372" s="0" t="s">
        <v>606</v>
      </c>
      <c r="C372" s="0" t="n">
        <v>39.96817</v>
      </c>
      <c r="D372" s="0" t="n">
        <v>65.80231</v>
      </c>
      <c r="E372" s="8" t="n">
        <v>52.88524</v>
      </c>
      <c r="F372" s="0" t="n">
        <v>31.63224</v>
      </c>
      <c r="G372" s="0" t="n">
        <v>19.94936</v>
      </c>
      <c r="H372" s="8" t="n">
        <v>25.7908</v>
      </c>
      <c r="I372" s="4" t="n">
        <v>1</v>
      </c>
      <c r="J372" s="4" t="n">
        <v>0</v>
      </c>
      <c r="K372" s="4" t="n">
        <v>0.487674822</v>
      </c>
      <c r="L372" s="4" t="s">
        <v>19</v>
      </c>
      <c r="M372" s="4" t="n">
        <v>0.487674822</v>
      </c>
    </row>
    <row r="373" customFormat="false" ht="12.75" hidden="false" customHeight="false" outlineLevel="0" collapsed="false">
      <c r="A373" s="0" t="s">
        <v>607</v>
      </c>
      <c r="C373" s="0" t="n">
        <v>42.74457</v>
      </c>
      <c r="D373" s="0" t="n">
        <v>27.84541</v>
      </c>
      <c r="E373" s="8" t="n">
        <v>35.29499</v>
      </c>
      <c r="F373" s="0" t="n">
        <v>23.48372</v>
      </c>
      <c r="G373" s="0" t="n">
        <v>19.41443</v>
      </c>
      <c r="H373" s="8" t="n">
        <v>21.449075</v>
      </c>
      <c r="I373" s="4" t="n">
        <v>1</v>
      </c>
      <c r="J373" s="4" t="n">
        <v>0</v>
      </c>
      <c r="K373" s="4" t="n">
        <v>0.607708771</v>
      </c>
      <c r="L373" s="4" t="s">
        <v>19</v>
      </c>
      <c r="M373" s="4" t="n">
        <v>0.607708771</v>
      </c>
    </row>
    <row r="374" customFormat="false" ht="12.75" hidden="false" customHeight="false" outlineLevel="0" collapsed="false">
      <c r="A374" s="0" t="s">
        <v>608</v>
      </c>
      <c r="C374" s="0" t="n">
        <v>44.1996</v>
      </c>
      <c r="D374" s="0" t="n">
        <v>35.56833</v>
      </c>
      <c r="E374" s="8" t="n">
        <v>39.883965</v>
      </c>
      <c r="F374" s="0" t="n">
        <v>23.63246</v>
      </c>
      <c r="G374" s="0" t="n">
        <v>18.7028</v>
      </c>
      <c r="H374" s="8" t="n">
        <v>21.16763</v>
      </c>
      <c r="I374" s="4" t="n">
        <v>1</v>
      </c>
      <c r="J374" s="4" t="n">
        <v>0</v>
      </c>
      <c r="K374" s="4" t="n">
        <v>0.530730332</v>
      </c>
      <c r="L374" s="4" t="s">
        <v>19</v>
      </c>
      <c r="M374" s="4" t="n">
        <v>0.530730332</v>
      </c>
    </row>
    <row r="375" customFormat="false" ht="12.75" hidden="false" customHeight="false" outlineLevel="0" collapsed="false">
      <c r="A375" s="0" t="s">
        <v>609</v>
      </c>
      <c r="C375" s="0" t="n">
        <v>136.7577</v>
      </c>
      <c r="D375" s="0" t="n">
        <v>81.21438</v>
      </c>
      <c r="E375" s="8" t="n">
        <v>108.98604</v>
      </c>
      <c r="F375" s="0" t="n">
        <v>26.01568</v>
      </c>
      <c r="G375" s="0" t="n">
        <v>81.01719</v>
      </c>
      <c r="H375" s="8" t="n">
        <v>53.516435</v>
      </c>
      <c r="I375" s="4" t="n">
        <v>1</v>
      </c>
      <c r="J375" s="4" t="n">
        <v>1</v>
      </c>
      <c r="K375" s="4" t="n">
        <v>0.491039357</v>
      </c>
      <c r="L375" s="4" t="s">
        <v>19</v>
      </c>
      <c r="M375" s="4" t="n">
        <v>0.491039357</v>
      </c>
    </row>
    <row r="376" customFormat="false" ht="12.75" hidden="false" customHeight="false" outlineLevel="0" collapsed="false">
      <c r="A376" s="0" t="s">
        <v>610</v>
      </c>
      <c r="C376" s="0" t="n">
        <v>30.27852</v>
      </c>
      <c r="D376" s="0" t="n">
        <v>41.29644</v>
      </c>
      <c r="E376" s="8" t="n">
        <v>35.78748</v>
      </c>
      <c r="F376" s="0" t="n">
        <v>28.07398</v>
      </c>
      <c r="G376" s="0" t="n">
        <v>16.87556</v>
      </c>
      <c r="H376" s="8" t="n">
        <v>22.47477</v>
      </c>
      <c r="I376" s="4" t="n">
        <v>1</v>
      </c>
      <c r="J376" s="4" t="n">
        <v>0</v>
      </c>
      <c r="K376" s="4" t="n">
        <v>0.628006498</v>
      </c>
      <c r="L376" s="4" t="s">
        <v>19</v>
      </c>
      <c r="M376" s="4" t="n">
        <v>0.628006498</v>
      </c>
    </row>
    <row r="377" customFormat="false" ht="12.75" hidden="false" customHeight="false" outlineLevel="0" collapsed="false">
      <c r="A377" s="0" t="s">
        <v>611</v>
      </c>
      <c r="C377" s="0" t="n">
        <v>378.4323</v>
      </c>
      <c r="D377" s="0" t="n">
        <v>499.3958</v>
      </c>
      <c r="E377" s="8" t="n">
        <v>438.91405</v>
      </c>
      <c r="F377" s="0" t="n">
        <v>470.2985</v>
      </c>
      <c r="G377" s="0" t="n">
        <v>78.65512</v>
      </c>
      <c r="H377" s="8" t="n">
        <v>274.47681</v>
      </c>
      <c r="I377" s="4" t="n">
        <v>1</v>
      </c>
      <c r="J377" s="4" t="n">
        <v>1</v>
      </c>
      <c r="K377" s="4" t="n">
        <v>0.625354349</v>
      </c>
      <c r="L377" s="4" t="s">
        <v>19</v>
      </c>
      <c r="M377" s="4" t="n">
        <v>0.625354349</v>
      </c>
    </row>
    <row r="378" customFormat="false" ht="12.75" hidden="false" customHeight="false" outlineLevel="0" collapsed="false">
      <c r="A378" s="0" t="s">
        <v>612</v>
      </c>
      <c r="C378" s="0" t="n">
        <v>200.7743</v>
      </c>
      <c r="D378" s="0" t="n">
        <v>240.1586</v>
      </c>
      <c r="E378" s="8" t="n">
        <v>220.46645</v>
      </c>
      <c r="F378" s="0" t="n">
        <v>242.0807</v>
      </c>
      <c r="G378" s="0" t="n">
        <v>27.82245</v>
      </c>
      <c r="H378" s="8" t="n">
        <v>134.951575</v>
      </c>
      <c r="I378" s="4" t="n">
        <v>1</v>
      </c>
      <c r="J378" s="4" t="n">
        <v>1</v>
      </c>
      <c r="K378" s="4" t="n">
        <v>0.61211842</v>
      </c>
      <c r="L378" s="4" t="s">
        <v>19</v>
      </c>
      <c r="M378" s="4" t="n">
        <v>0.61211842</v>
      </c>
    </row>
    <row r="379" customFormat="false" ht="12.75" hidden="false" customHeight="false" outlineLevel="0" collapsed="false">
      <c r="A379" s="0" t="s">
        <v>613</v>
      </c>
      <c r="C379" s="0" t="n">
        <v>346.672</v>
      </c>
      <c r="D379" s="0" t="n">
        <v>468.2728</v>
      </c>
      <c r="E379" s="8" t="n">
        <v>407.4724</v>
      </c>
      <c r="F379" s="0" t="n">
        <v>398.6145</v>
      </c>
      <c r="G379" s="0" t="n">
        <v>66.95759</v>
      </c>
      <c r="H379" s="8" t="n">
        <v>232.786045</v>
      </c>
      <c r="I379" s="4" t="n">
        <v>1</v>
      </c>
      <c r="J379" s="4" t="n">
        <v>1</v>
      </c>
      <c r="K379" s="4" t="n">
        <v>0.571292792</v>
      </c>
      <c r="L379" s="4" t="s">
        <v>19</v>
      </c>
      <c r="M379" s="4" t="n">
        <v>0.571292792</v>
      </c>
    </row>
    <row r="380" customFormat="false" ht="12.75" hidden="false" customHeight="false" outlineLevel="0" collapsed="false">
      <c r="A380" s="0" t="s">
        <v>614</v>
      </c>
      <c r="C380" s="0" t="n">
        <v>51.92969</v>
      </c>
      <c r="D380" s="0" t="n">
        <v>59.04381</v>
      </c>
      <c r="E380" s="8" t="n">
        <v>55.48675</v>
      </c>
      <c r="F380" s="0" t="n">
        <v>54.71742</v>
      </c>
      <c r="G380" s="0" t="n">
        <v>14.40973</v>
      </c>
      <c r="H380" s="8" t="n">
        <v>34.563575</v>
      </c>
      <c r="I380" s="4" t="n">
        <v>1</v>
      </c>
      <c r="J380" s="4" t="n">
        <v>0</v>
      </c>
      <c r="K380" s="4" t="n">
        <v>0.622915831</v>
      </c>
      <c r="L380" s="4" t="s">
        <v>19</v>
      </c>
      <c r="M380" s="4" t="n">
        <v>0.622915831</v>
      </c>
    </row>
    <row r="381" customFormat="false" ht="12.75" hidden="false" customHeight="false" outlineLevel="0" collapsed="false">
      <c r="A381" s="0" t="s">
        <v>615</v>
      </c>
      <c r="C381" s="0" t="n">
        <v>33.38902</v>
      </c>
      <c r="D381" s="0" t="n">
        <v>45.17256</v>
      </c>
      <c r="E381" s="8" t="n">
        <v>39.28079</v>
      </c>
      <c r="F381" s="0" t="n">
        <v>35.16236</v>
      </c>
      <c r="G381" s="0" t="n">
        <v>9.958168</v>
      </c>
      <c r="H381" s="8" t="n">
        <v>22.560264</v>
      </c>
      <c r="I381" s="4" t="n">
        <v>1</v>
      </c>
      <c r="J381" s="4" t="n">
        <v>0</v>
      </c>
      <c r="K381" s="4" t="n">
        <v>0.574333256</v>
      </c>
      <c r="L381" s="4" t="s">
        <v>19</v>
      </c>
      <c r="M381" s="4" t="n">
        <v>0.574333256</v>
      </c>
    </row>
    <row r="382" customFormat="false" ht="12.75" hidden="false" customHeight="false" outlineLevel="0" collapsed="false">
      <c r="A382" s="0" t="s">
        <v>616</v>
      </c>
      <c r="C382" s="0" t="n">
        <v>610.6024</v>
      </c>
      <c r="D382" s="0" t="n">
        <v>739.0361</v>
      </c>
      <c r="E382" s="8" t="n">
        <v>674.81925</v>
      </c>
      <c r="F382" s="0" t="n">
        <v>695.1812</v>
      </c>
      <c r="G382" s="0" t="n">
        <v>118.6726</v>
      </c>
      <c r="H382" s="8" t="n">
        <v>406.9269</v>
      </c>
      <c r="I382" s="4" t="n">
        <v>1</v>
      </c>
      <c r="J382" s="4" t="n">
        <v>1</v>
      </c>
      <c r="K382" s="4" t="n">
        <v>0.603016141</v>
      </c>
      <c r="L382" s="4" t="s">
        <v>19</v>
      </c>
      <c r="M382" s="4" t="n">
        <v>0.603016141</v>
      </c>
    </row>
    <row r="383" customFormat="false" ht="12.75" hidden="false" customHeight="false" outlineLevel="0" collapsed="false">
      <c r="A383" s="0" t="s">
        <v>617</v>
      </c>
      <c r="C383" s="0" t="n">
        <v>243.4048</v>
      </c>
      <c r="D383" s="0" t="n">
        <v>301.6942</v>
      </c>
      <c r="E383" s="8" t="n">
        <v>272.5495</v>
      </c>
      <c r="F383" s="0" t="n">
        <v>290.2391</v>
      </c>
      <c r="G383" s="0" t="n">
        <v>28.82708</v>
      </c>
      <c r="H383" s="8" t="n">
        <v>159.53309</v>
      </c>
      <c r="I383" s="4" t="n">
        <v>1</v>
      </c>
      <c r="J383" s="4" t="n">
        <v>1</v>
      </c>
      <c r="K383" s="4" t="n">
        <v>0.585336205</v>
      </c>
      <c r="L383" s="4" t="s">
        <v>19</v>
      </c>
      <c r="M383" s="4" t="n">
        <v>0.585336205</v>
      </c>
    </row>
    <row r="384" customFormat="false" ht="12.75" hidden="false" customHeight="false" outlineLevel="0" collapsed="false">
      <c r="A384" s="0" t="s">
        <v>618</v>
      </c>
      <c r="C384" s="0" t="n">
        <v>447.6586</v>
      </c>
      <c r="D384" s="0" t="n">
        <v>563.1483</v>
      </c>
      <c r="E384" s="8" t="n">
        <v>505.40345</v>
      </c>
      <c r="F384" s="0" t="n">
        <v>496.3335</v>
      </c>
      <c r="G384" s="0" t="n">
        <v>73.63302</v>
      </c>
      <c r="H384" s="8" t="n">
        <v>284.98326</v>
      </c>
      <c r="I384" s="4" t="n">
        <v>1</v>
      </c>
      <c r="J384" s="4" t="n">
        <v>1</v>
      </c>
      <c r="K384" s="4" t="n">
        <v>0.563872803</v>
      </c>
      <c r="L384" s="4" t="s">
        <v>19</v>
      </c>
      <c r="M384" s="4" t="n">
        <v>0.563872803</v>
      </c>
    </row>
    <row r="385" customFormat="false" ht="12.75" hidden="false" customHeight="false" outlineLevel="0" collapsed="false">
      <c r="A385" s="0" t="s">
        <v>619</v>
      </c>
      <c r="C385" s="0" t="n">
        <v>52.01398</v>
      </c>
      <c r="D385" s="0" t="n">
        <v>57.26586</v>
      </c>
      <c r="E385" s="8" t="n">
        <v>54.63992</v>
      </c>
      <c r="F385" s="0" t="n">
        <v>35.48868</v>
      </c>
      <c r="G385" s="0" t="n">
        <v>10.13284</v>
      </c>
      <c r="H385" s="8" t="n">
        <v>22.81076</v>
      </c>
      <c r="I385" s="4" t="n">
        <v>1</v>
      </c>
      <c r="J385" s="4" t="n">
        <v>0</v>
      </c>
      <c r="K385" s="4" t="n">
        <v>0.417474257</v>
      </c>
      <c r="L385" s="4" t="s">
        <v>19</v>
      </c>
      <c r="M385" s="4" t="n">
        <v>0.417474257</v>
      </c>
    </row>
    <row r="386" customFormat="false" ht="12.75" hidden="false" customHeight="false" outlineLevel="0" collapsed="false">
      <c r="A386" s="0" t="s">
        <v>620</v>
      </c>
      <c r="C386" s="0" t="n">
        <v>56.91331</v>
      </c>
      <c r="D386" s="0" t="n">
        <v>81.64811</v>
      </c>
      <c r="E386" s="8" t="n">
        <v>69.28071</v>
      </c>
      <c r="F386" s="0" t="n">
        <v>68.53142</v>
      </c>
      <c r="G386" s="0" t="n">
        <v>17.88781</v>
      </c>
      <c r="H386" s="8" t="n">
        <v>43.209615</v>
      </c>
      <c r="I386" s="4" t="n">
        <v>1</v>
      </c>
      <c r="J386" s="4" t="n">
        <v>1</v>
      </c>
      <c r="K386" s="4" t="n">
        <v>0.623688975</v>
      </c>
      <c r="L386" s="4" t="s">
        <v>19</v>
      </c>
      <c r="M386" s="4" t="n">
        <v>0.623688975</v>
      </c>
    </row>
    <row r="387" customFormat="false" ht="12.75" hidden="false" customHeight="false" outlineLevel="0" collapsed="false">
      <c r="A387" s="0" t="s">
        <v>621</v>
      </c>
      <c r="C387" s="0" t="n">
        <v>33.09346</v>
      </c>
      <c r="D387" s="0" t="n">
        <v>50.67668</v>
      </c>
      <c r="E387" s="8" t="n">
        <v>41.88507</v>
      </c>
      <c r="F387" s="0" t="n">
        <v>43.95631</v>
      </c>
      <c r="G387" s="0" t="n">
        <v>11.21807</v>
      </c>
      <c r="H387" s="8" t="n">
        <v>27.58719</v>
      </c>
      <c r="I387" s="4" t="n">
        <v>1</v>
      </c>
      <c r="J387" s="4" t="n">
        <v>0</v>
      </c>
      <c r="K387" s="4" t="n">
        <v>0.658640179</v>
      </c>
      <c r="L387" s="4" t="s">
        <v>19</v>
      </c>
      <c r="M387" s="4" t="n">
        <v>0.658640179</v>
      </c>
    </row>
    <row r="388" customFormat="false" ht="12.75" hidden="false" customHeight="false" outlineLevel="0" collapsed="false">
      <c r="A388" s="0" t="s">
        <v>622</v>
      </c>
      <c r="C388" s="0" t="n">
        <v>36.72815</v>
      </c>
      <c r="D388" s="0" t="n">
        <v>40.97951</v>
      </c>
      <c r="E388" s="8" t="n">
        <v>38.85383</v>
      </c>
      <c r="F388" s="0" t="n">
        <v>37.53711</v>
      </c>
      <c r="G388" s="0" t="n">
        <v>5.153114</v>
      </c>
      <c r="H388" s="8" t="n">
        <v>21.345112</v>
      </c>
      <c r="I388" s="4" t="n">
        <v>1</v>
      </c>
      <c r="J388" s="4" t="n">
        <v>0</v>
      </c>
      <c r="K388" s="4" t="n">
        <v>0.549369573</v>
      </c>
      <c r="L388" s="4" t="s">
        <v>19</v>
      </c>
      <c r="M388" s="4" t="n">
        <v>0.549369573</v>
      </c>
    </row>
    <row r="389" customFormat="false" ht="12.75" hidden="false" customHeight="false" outlineLevel="0" collapsed="false">
      <c r="A389" s="0" t="s">
        <v>623</v>
      </c>
      <c r="C389" s="0" t="n">
        <v>83.0385</v>
      </c>
      <c r="D389" s="0" t="n">
        <v>118.6628</v>
      </c>
      <c r="E389" s="8" t="n">
        <v>100.85065</v>
      </c>
      <c r="F389" s="0" t="n">
        <v>99.22347</v>
      </c>
      <c r="G389" s="0" t="n">
        <v>21.06596</v>
      </c>
      <c r="H389" s="8" t="n">
        <v>60.144715</v>
      </c>
      <c r="I389" s="4" t="n">
        <v>1</v>
      </c>
      <c r="J389" s="4" t="n">
        <v>1</v>
      </c>
      <c r="K389" s="4" t="n">
        <v>0.596374094</v>
      </c>
      <c r="L389" s="4" t="s">
        <v>19</v>
      </c>
      <c r="M389" s="4" t="n">
        <v>0.596374094</v>
      </c>
    </row>
    <row r="390" customFormat="false" ht="12.75" hidden="false" customHeight="false" outlineLevel="0" collapsed="false">
      <c r="A390" s="0" t="s">
        <v>624</v>
      </c>
      <c r="C390" s="0" t="n">
        <v>78.48117</v>
      </c>
      <c r="D390" s="0" t="n">
        <v>93.9174</v>
      </c>
      <c r="E390" s="8" t="n">
        <v>86.199285</v>
      </c>
      <c r="F390" s="0" t="n">
        <v>81.05682</v>
      </c>
      <c r="G390" s="0" t="n">
        <v>17.77826</v>
      </c>
      <c r="H390" s="8" t="n">
        <v>49.41754</v>
      </c>
      <c r="I390" s="4" t="n">
        <v>1</v>
      </c>
      <c r="J390" s="4" t="n">
        <v>1</v>
      </c>
      <c r="K390" s="4" t="n">
        <v>0.573294082</v>
      </c>
      <c r="L390" s="4" t="s">
        <v>19</v>
      </c>
      <c r="M390" s="4" t="n">
        <v>0.573294082</v>
      </c>
    </row>
    <row r="391" customFormat="false" ht="12.75" hidden="false" customHeight="false" outlineLevel="0" collapsed="false">
      <c r="A391" s="0" t="s">
        <v>625</v>
      </c>
      <c r="C391" s="0" t="n">
        <v>59.11648</v>
      </c>
      <c r="D391" s="0" t="n">
        <v>98.87056</v>
      </c>
      <c r="E391" s="8" t="n">
        <v>78.99352</v>
      </c>
      <c r="F391" s="0" t="n">
        <v>75.02223</v>
      </c>
      <c r="G391" s="0" t="n">
        <v>15.01228</v>
      </c>
      <c r="H391" s="8" t="n">
        <v>45.017255</v>
      </c>
      <c r="I391" s="4" t="n">
        <v>1</v>
      </c>
      <c r="J391" s="4" t="n">
        <v>1</v>
      </c>
      <c r="K391" s="4" t="n">
        <v>0.569885416</v>
      </c>
      <c r="L391" s="4" t="s">
        <v>19</v>
      </c>
      <c r="M391" s="4" t="n">
        <v>0.569885416</v>
      </c>
    </row>
    <row r="392" customFormat="false" ht="12.75" hidden="false" customHeight="false" outlineLevel="0" collapsed="false">
      <c r="A392" s="0" t="s">
        <v>626</v>
      </c>
      <c r="C392" s="0" t="n">
        <v>51.7281</v>
      </c>
      <c r="D392" s="0" t="n">
        <v>57.7205</v>
      </c>
      <c r="E392" s="8" t="n">
        <v>54.7243</v>
      </c>
      <c r="F392" s="0" t="n">
        <v>52.49074</v>
      </c>
      <c r="G392" s="0" t="n">
        <v>9.852654</v>
      </c>
      <c r="H392" s="8" t="n">
        <v>31.171697</v>
      </c>
      <c r="I392" s="4" t="n">
        <v>1</v>
      </c>
      <c r="J392" s="4" t="n">
        <v>0</v>
      </c>
      <c r="K392" s="4" t="n">
        <v>0.569613444</v>
      </c>
      <c r="L392" s="4" t="s">
        <v>19</v>
      </c>
      <c r="M392" s="4" t="n">
        <v>0.569613444</v>
      </c>
    </row>
    <row r="393" customFormat="false" ht="12.75" hidden="false" customHeight="false" outlineLevel="0" collapsed="false">
      <c r="A393" s="0" t="s">
        <v>627</v>
      </c>
      <c r="B393" s="0" t="s">
        <v>628</v>
      </c>
      <c r="C393" s="0" t="n">
        <v>65.07554</v>
      </c>
      <c r="D393" s="0" t="n">
        <v>41.76366</v>
      </c>
      <c r="E393" s="8" t="n">
        <v>53.4196</v>
      </c>
      <c r="F393" s="0" t="n">
        <v>88.21898</v>
      </c>
      <c r="G393" s="0" t="n">
        <v>82.32939</v>
      </c>
      <c r="H393" s="8" t="n">
        <v>85.274185</v>
      </c>
      <c r="I393" s="4" t="n">
        <v>1</v>
      </c>
      <c r="J393" s="4" t="n">
        <v>1</v>
      </c>
      <c r="K393" s="4" t="n">
        <v>1.596308939</v>
      </c>
      <c r="L393" s="4" t="s">
        <v>629</v>
      </c>
      <c r="M393" s="4" t="n">
        <v>1.596308939</v>
      </c>
    </row>
    <row r="394" customFormat="false" ht="12.75" hidden="false" customHeight="false" outlineLevel="0" collapsed="false">
      <c r="A394" s="0" t="s">
        <v>630</v>
      </c>
      <c r="B394" s="0" t="s">
        <v>631</v>
      </c>
      <c r="C394" s="0" t="n">
        <v>19.90712</v>
      </c>
      <c r="D394" s="0" t="n">
        <v>25.54404</v>
      </c>
      <c r="E394" s="8" t="n">
        <v>22.72558</v>
      </c>
      <c r="F394" s="0" t="n">
        <v>34.26165</v>
      </c>
      <c r="G394" s="0" t="n">
        <v>37.97777</v>
      </c>
      <c r="H394" s="8" t="n">
        <v>36.11971</v>
      </c>
      <c r="I394" s="4" t="n">
        <v>0</v>
      </c>
      <c r="J394" s="4" t="n">
        <v>1</v>
      </c>
      <c r="K394" s="4" t="n">
        <v>1.589385617</v>
      </c>
      <c r="L394" s="4" t="s">
        <v>629</v>
      </c>
      <c r="M394" s="4" t="n">
        <v>1.589385617</v>
      </c>
    </row>
    <row r="395" customFormat="false" ht="12.75" hidden="false" customHeight="false" outlineLevel="0" collapsed="false">
      <c r="A395" s="0" t="s">
        <v>632</v>
      </c>
      <c r="B395" s="0" t="s">
        <v>633</v>
      </c>
      <c r="C395" s="0" t="n">
        <v>61.45011</v>
      </c>
      <c r="D395" s="0" t="n">
        <v>56.43532</v>
      </c>
      <c r="E395" s="8" t="n">
        <v>58.942715</v>
      </c>
      <c r="F395" s="0" t="n">
        <v>143.7667</v>
      </c>
      <c r="G395" s="0" t="n">
        <v>142.9031</v>
      </c>
      <c r="H395" s="8" t="n">
        <v>143.3349</v>
      </c>
      <c r="I395" s="4" t="n">
        <v>1</v>
      </c>
      <c r="J395" s="4" t="n">
        <v>1</v>
      </c>
      <c r="K395" s="4" t="n">
        <v>2.431766165</v>
      </c>
      <c r="L395" s="4" t="s">
        <v>629</v>
      </c>
      <c r="M395" s="4" t="n">
        <v>2.431766165</v>
      </c>
    </row>
    <row r="396" customFormat="false" ht="12.75" hidden="false" customHeight="false" outlineLevel="0" collapsed="false">
      <c r="A396" s="0" t="s">
        <v>634</v>
      </c>
      <c r="B396" s="0" t="s">
        <v>635</v>
      </c>
      <c r="C396" s="0" t="n">
        <v>59.15629</v>
      </c>
      <c r="D396" s="0" t="n">
        <v>105.3816</v>
      </c>
      <c r="E396" s="8" t="n">
        <v>82.268945</v>
      </c>
      <c r="F396" s="0" t="n">
        <v>114.1985</v>
      </c>
      <c r="G396" s="0" t="n">
        <v>159.8139</v>
      </c>
      <c r="H396" s="8" t="n">
        <v>137.0062</v>
      </c>
      <c r="I396" s="4" t="n">
        <v>1</v>
      </c>
      <c r="J396" s="4" t="n">
        <v>1</v>
      </c>
      <c r="K396" s="4" t="n">
        <v>1.665345289</v>
      </c>
      <c r="L396" s="4" t="s">
        <v>629</v>
      </c>
      <c r="M396" s="4" t="n">
        <v>1.665345289</v>
      </c>
    </row>
    <row r="397" customFormat="false" ht="12.75" hidden="false" customHeight="false" outlineLevel="0" collapsed="false">
      <c r="A397" s="0" t="s">
        <v>636</v>
      </c>
      <c r="B397" s="0" t="s">
        <v>637</v>
      </c>
      <c r="C397" s="0" t="n">
        <v>78.95402</v>
      </c>
      <c r="D397" s="0" t="n">
        <v>82.57728</v>
      </c>
      <c r="E397" s="8" t="n">
        <v>80.76565</v>
      </c>
      <c r="F397" s="0" t="n">
        <v>119.7707</v>
      </c>
      <c r="G397" s="0" t="n">
        <v>129.569</v>
      </c>
      <c r="H397" s="8" t="n">
        <v>124.66985</v>
      </c>
      <c r="I397" s="4" t="n">
        <v>1</v>
      </c>
      <c r="J397" s="4" t="n">
        <v>1</v>
      </c>
      <c r="K397" s="4" t="n">
        <v>1.543599909</v>
      </c>
      <c r="L397" s="4" t="s">
        <v>629</v>
      </c>
      <c r="M397" s="4" t="n">
        <v>1.543599909</v>
      </c>
    </row>
    <row r="398" customFormat="false" ht="12.75" hidden="false" customHeight="false" outlineLevel="0" collapsed="false">
      <c r="A398" s="0" t="s">
        <v>638</v>
      </c>
      <c r="B398" s="0" t="s">
        <v>639</v>
      </c>
      <c r="C398" s="0" t="n">
        <v>64.56573</v>
      </c>
      <c r="D398" s="0" t="n">
        <v>53.13768</v>
      </c>
      <c r="E398" s="8" t="n">
        <v>58.851705</v>
      </c>
      <c r="F398" s="0" t="n">
        <v>68.53348</v>
      </c>
      <c r="G398" s="0" t="n">
        <v>115.0384</v>
      </c>
      <c r="H398" s="8" t="n">
        <v>91.78594</v>
      </c>
      <c r="I398" s="4" t="n">
        <v>1</v>
      </c>
      <c r="J398" s="4" t="n">
        <v>1</v>
      </c>
      <c r="K398" s="4" t="n">
        <v>1.559613948</v>
      </c>
      <c r="L398" s="4" t="s">
        <v>629</v>
      </c>
      <c r="M398" s="4" t="n">
        <v>1.559613948</v>
      </c>
    </row>
    <row r="399" customFormat="false" ht="12.75" hidden="false" customHeight="false" outlineLevel="0" collapsed="false">
      <c r="A399" s="0" t="s">
        <v>640</v>
      </c>
      <c r="B399" s="0" t="s">
        <v>641</v>
      </c>
      <c r="C399" s="0" t="n">
        <v>49.95797</v>
      </c>
      <c r="D399" s="0" t="n">
        <v>52.12413</v>
      </c>
      <c r="E399" s="8" t="n">
        <v>51.04105</v>
      </c>
      <c r="F399" s="0" t="n">
        <v>78.2383</v>
      </c>
      <c r="G399" s="0" t="n">
        <v>76.57044</v>
      </c>
      <c r="H399" s="8" t="n">
        <v>77.40437</v>
      </c>
      <c r="I399" s="4" t="n">
        <v>1</v>
      </c>
      <c r="J399" s="4" t="n">
        <v>1</v>
      </c>
      <c r="K399" s="4" t="n">
        <v>1.516512102</v>
      </c>
      <c r="L399" s="4" t="s">
        <v>629</v>
      </c>
      <c r="M399" s="4" t="n">
        <v>1.516512102</v>
      </c>
    </row>
    <row r="400" customFormat="false" ht="12.75" hidden="false" customHeight="false" outlineLevel="0" collapsed="false">
      <c r="A400" s="0" t="s">
        <v>642</v>
      </c>
      <c r="B400" s="0" t="s">
        <v>643</v>
      </c>
      <c r="C400" s="0" t="n">
        <v>76.5468</v>
      </c>
      <c r="D400" s="0" t="n">
        <v>149.9905</v>
      </c>
      <c r="E400" s="8" t="n">
        <v>113.26865</v>
      </c>
      <c r="F400" s="0" t="n">
        <v>165.425</v>
      </c>
      <c r="G400" s="0" t="n">
        <v>222.7947</v>
      </c>
      <c r="H400" s="8" t="n">
        <v>194.10985</v>
      </c>
      <c r="I400" s="4" t="n">
        <v>1</v>
      </c>
      <c r="J400" s="4" t="n">
        <v>1</v>
      </c>
      <c r="K400" s="4" t="n">
        <v>1.713712047</v>
      </c>
      <c r="L400" s="4" t="s">
        <v>629</v>
      </c>
      <c r="M400" s="4" t="n">
        <v>1.713712047</v>
      </c>
    </row>
    <row r="401" customFormat="false" ht="12.75" hidden="false" customHeight="false" outlineLevel="0" collapsed="false">
      <c r="A401" s="0" t="s">
        <v>644</v>
      </c>
      <c r="B401" s="0" t="s">
        <v>645</v>
      </c>
      <c r="C401" s="0" t="n">
        <v>68.96027</v>
      </c>
      <c r="D401" s="0" t="n">
        <v>20.17843</v>
      </c>
      <c r="E401" s="8" t="n">
        <v>44.56935</v>
      </c>
      <c r="F401" s="0" t="n">
        <v>93.77949</v>
      </c>
      <c r="G401" s="0" t="n">
        <v>123.9216</v>
      </c>
      <c r="H401" s="8" t="n">
        <v>108.850545</v>
      </c>
      <c r="I401" s="4" t="n">
        <v>1</v>
      </c>
      <c r="J401" s="4" t="n">
        <v>1</v>
      </c>
      <c r="K401" s="4" t="n">
        <v>2.442273558</v>
      </c>
      <c r="L401" s="4" t="s">
        <v>629</v>
      </c>
      <c r="M401" s="4" t="n">
        <v>2.442273558</v>
      </c>
    </row>
    <row r="402" customFormat="false" ht="12.75" hidden="false" customHeight="false" outlineLevel="0" collapsed="false">
      <c r="A402" s="0" t="s">
        <v>646</v>
      </c>
      <c r="B402" s="0" t="s">
        <v>645</v>
      </c>
      <c r="C402" s="0" t="n">
        <v>66.75486</v>
      </c>
      <c r="D402" s="0" t="n">
        <v>28.09269</v>
      </c>
      <c r="E402" s="8" t="n">
        <v>47.423775</v>
      </c>
      <c r="F402" s="0" t="n">
        <v>79.10624</v>
      </c>
      <c r="G402" s="0" t="n">
        <v>128.3429</v>
      </c>
      <c r="H402" s="8" t="n">
        <v>103.72457</v>
      </c>
      <c r="I402" s="4" t="n">
        <v>1</v>
      </c>
      <c r="J402" s="4" t="n">
        <v>1</v>
      </c>
      <c r="K402" s="4" t="n">
        <v>2.187185014</v>
      </c>
      <c r="L402" s="4" t="s">
        <v>629</v>
      </c>
      <c r="M402" s="4" t="n">
        <v>2.187185014</v>
      </c>
    </row>
    <row r="403" customFormat="false" ht="12.75" hidden="false" customHeight="false" outlineLevel="0" collapsed="false">
      <c r="A403" s="0" t="s">
        <v>647</v>
      </c>
      <c r="B403" s="0" t="s">
        <v>648</v>
      </c>
      <c r="C403" s="0" t="n">
        <v>96.12324</v>
      </c>
      <c r="D403" s="0" t="n">
        <v>74.98242</v>
      </c>
      <c r="E403" s="8" t="n">
        <v>85.55283</v>
      </c>
      <c r="F403" s="0" t="n">
        <v>129.2021</v>
      </c>
      <c r="G403" s="0" t="n">
        <v>134.556</v>
      </c>
      <c r="H403" s="8" t="n">
        <v>131.87905</v>
      </c>
      <c r="I403" s="4" t="n">
        <v>1</v>
      </c>
      <c r="J403" s="4" t="n">
        <v>1</v>
      </c>
      <c r="K403" s="4" t="n">
        <v>1.541492549</v>
      </c>
      <c r="L403" s="4" t="s">
        <v>629</v>
      </c>
      <c r="M403" s="4" t="n">
        <v>1.541492549</v>
      </c>
    </row>
    <row r="404" customFormat="false" ht="12.75" hidden="false" customHeight="false" outlineLevel="0" collapsed="false">
      <c r="A404" s="0" t="s">
        <v>649</v>
      </c>
      <c r="B404" s="0" t="s">
        <v>650</v>
      </c>
      <c r="C404" s="0" t="n">
        <v>37.22521</v>
      </c>
      <c r="D404" s="0" t="n">
        <v>67.32797</v>
      </c>
      <c r="E404" s="8" t="n">
        <v>52.27659</v>
      </c>
      <c r="F404" s="0" t="n">
        <v>73.25784</v>
      </c>
      <c r="G404" s="0" t="n">
        <v>87.1666</v>
      </c>
      <c r="H404" s="8" t="n">
        <v>80.21222</v>
      </c>
      <c r="I404" s="4" t="n">
        <v>1</v>
      </c>
      <c r="J404" s="4" t="n">
        <v>1</v>
      </c>
      <c r="K404" s="4" t="n">
        <v>1.534381259</v>
      </c>
      <c r="L404" s="4" t="s">
        <v>629</v>
      </c>
      <c r="M404" s="4" t="n">
        <v>1.534381259</v>
      </c>
    </row>
    <row r="405" customFormat="false" ht="12.75" hidden="false" customHeight="false" outlineLevel="0" collapsed="false">
      <c r="A405" s="0" t="s">
        <v>651</v>
      </c>
      <c r="B405" s="0" t="s">
        <v>652</v>
      </c>
      <c r="C405" s="0" t="n">
        <v>644.7985</v>
      </c>
      <c r="D405" s="0" t="n">
        <v>720.5774</v>
      </c>
      <c r="E405" s="8" t="n">
        <v>682.68795</v>
      </c>
      <c r="F405" s="0" t="n">
        <v>871.6229</v>
      </c>
      <c r="G405" s="0" t="n">
        <v>1211.004</v>
      </c>
      <c r="H405" s="8" t="n">
        <v>1041.31345</v>
      </c>
      <c r="I405" s="4" t="n">
        <v>1</v>
      </c>
      <c r="J405" s="4" t="n">
        <v>1</v>
      </c>
      <c r="K405" s="4" t="n">
        <v>1.525313945</v>
      </c>
      <c r="L405" s="4" t="s">
        <v>629</v>
      </c>
      <c r="M405" s="4" t="n">
        <v>1.525313945</v>
      </c>
    </row>
    <row r="406" customFormat="false" ht="12.75" hidden="false" customHeight="false" outlineLevel="0" collapsed="false">
      <c r="A406" s="0" t="s">
        <v>653</v>
      </c>
      <c r="B406" s="0" t="s">
        <v>654</v>
      </c>
      <c r="C406" s="0" t="n">
        <v>52.07236</v>
      </c>
      <c r="D406" s="0" t="n">
        <v>28.95961</v>
      </c>
      <c r="E406" s="8" t="n">
        <v>40.515985</v>
      </c>
      <c r="F406" s="0" t="n">
        <v>44.3114</v>
      </c>
      <c r="G406" s="0" t="n">
        <v>79.76485</v>
      </c>
      <c r="H406" s="8" t="n">
        <v>62.038125</v>
      </c>
      <c r="I406" s="4" t="n">
        <v>1</v>
      </c>
      <c r="J406" s="4" t="n">
        <v>1</v>
      </c>
      <c r="K406" s="4" t="n">
        <v>1.531201204</v>
      </c>
      <c r="L406" s="4" t="s">
        <v>629</v>
      </c>
      <c r="M406" s="4" t="n">
        <v>1.531201204</v>
      </c>
    </row>
    <row r="407" customFormat="false" ht="12.75" hidden="false" customHeight="false" outlineLevel="0" collapsed="false">
      <c r="A407" s="0" t="s">
        <v>655</v>
      </c>
      <c r="B407" s="0" t="s">
        <v>656</v>
      </c>
      <c r="C407" s="0" t="n">
        <v>40.6165</v>
      </c>
      <c r="D407" s="0" t="n">
        <v>13.73164</v>
      </c>
      <c r="E407" s="8" t="n">
        <v>27.17407</v>
      </c>
      <c r="F407" s="0" t="n">
        <v>40.67731</v>
      </c>
      <c r="G407" s="0" t="n">
        <v>52.27752</v>
      </c>
      <c r="H407" s="8" t="n">
        <v>46.477415</v>
      </c>
      <c r="I407" s="4" t="n">
        <v>0</v>
      </c>
      <c r="J407" s="4" t="n">
        <v>1</v>
      </c>
      <c r="K407" s="4" t="n">
        <v>1.710358993</v>
      </c>
      <c r="L407" s="4" t="s">
        <v>629</v>
      </c>
      <c r="M407" s="4" t="n">
        <v>1.710358993</v>
      </c>
    </row>
    <row r="408" customFormat="false" ht="12.75" hidden="false" customHeight="false" outlineLevel="0" collapsed="false">
      <c r="A408" s="0" t="s">
        <v>657</v>
      </c>
      <c r="B408" s="0" t="s">
        <v>658</v>
      </c>
      <c r="C408" s="0" t="n">
        <v>39.1503</v>
      </c>
      <c r="D408" s="0" t="n">
        <v>29.66741</v>
      </c>
      <c r="E408" s="8" t="n">
        <v>34.408855</v>
      </c>
      <c r="F408" s="0" t="n">
        <v>44.41348</v>
      </c>
      <c r="G408" s="0" t="n">
        <v>95.2356</v>
      </c>
      <c r="H408" s="8" t="n">
        <v>69.82454</v>
      </c>
      <c r="I408" s="4" t="n">
        <v>0</v>
      </c>
      <c r="J408" s="4" t="n">
        <v>1</v>
      </c>
      <c r="K408" s="4" t="n">
        <v>2.029260782</v>
      </c>
      <c r="L408" s="4" t="s">
        <v>629</v>
      </c>
      <c r="M408" s="4" t="n">
        <v>2.029260782</v>
      </c>
    </row>
    <row r="409" customFormat="false" ht="12.75" hidden="false" customHeight="false" outlineLevel="0" collapsed="false">
      <c r="A409" s="0" t="s">
        <v>659</v>
      </c>
      <c r="B409" s="0" t="s">
        <v>660</v>
      </c>
      <c r="C409" s="0" t="n">
        <v>27.69055</v>
      </c>
      <c r="D409" s="0" t="n">
        <v>22.99927</v>
      </c>
      <c r="E409" s="8" t="n">
        <v>25.34491</v>
      </c>
      <c r="F409" s="0" t="n">
        <v>38.5032</v>
      </c>
      <c r="G409" s="0" t="n">
        <v>41.76791</v>
      </c>
      <c r="H409" s="8" t="n">
        <v>40.135555</v>
      </c>
      <c r="I409" s="4" t="n">
        <v>0</v>
      </c>
      <c r="J409" s="4" t="n">
        <v>1</v>
      </c>
      <c r="K409" s="4" t="n">
        <v>1.583574572</v>
      </c>
      <c r="L409" s="4" t="s">
        <v>629</v>
      </c>
      <c r="M409" s="4" t="n">
        <v>1.583574572</v>
      </c>
    </row>
    <row r="410" customFormat="false" ht="12.75" hidden="false" customHeight="false" outlineLevel="0" collapsed="false">
      <c r="A410" s="0" t="s">
        <v>661</v>
      </c>
      <c r="B410" s="0" t="s">
        <v>662</v>
      </c>
      <c r="C410" s="0" t="n">
        <v>14.84194</v>
      </c>
      <c r="D410" s="0" t="n">
        <v>34.20865</v>
      </c>
      <c r="E410" s="8" t="n">
        <v>24.525295</v>
      </c>
      <c r="F410" s="0" t="n">
        <v>30.35071</v>
      </c>
      <c r="G410" s="0" t="n">
        <v>49.85152</v>
      </c>
      <c r="H410" s="8" t="n">
        <v>40.101115</v>
      </c>
      <c r="I410" s="4" t="n">
        <v>0</v>
      </c>
      <c r="J410" s="4" t="n">
        <v>1</v>
      </c>
      <c r="K410" s="4" t="n">
        <v>1.635092055</v>
      </c>
      <c r="L410" s="4" t="s">
        <v>629</v>
      </c>
      <c r="M410" s="4" t="n">
        <v>1.635092055</v>
      </c>
    </row>
    <row r="411" customFormat="false" ht="12.75" hidden="false" customHeight="false" outlineLevel="0" collapsed="false">
      <c r="A411" s="0" t="s">
        <v>663</v>
      </c>
      <c r="B411" s="0" t="s">
        <v>664</v>
      </c>
      <c r="C411" s="0" t="n">
        <v>76.83022</v>
      </c>
      <c r="D411" s="0" t="n">
        <v>106.3483</v>
      </c>
      <c r="E411" s="8" t="n">
        <v>91.58926</v>
      </c>
      <c r="F411" s="0" t="n">
        <v>117.4713</v>
      </c>
      <c r="G411" s="0" t="n">
        <v>200.0472</v>
      </c>
      <c r="H411" s="8" t="n">
        <v>158.75925</v>
      </c>
      <c r="I411" s="4" t="n">
        <v>1</v>
      </c>
      <c r="J411" s="4" t="n">
        <v>1</v>
      </c>
      <c r="K411" s="4" t="n">
        <v>1.733382822</v>
      </c>
      <c r="L411" s="4" t="s">
        <v>629</v>
      </c>
      <c r="M411" s="4" t="n">
        <v>1.733382822</v>
      </c>
    </row>
    <row r="412" customFormat="false" ht="12.75" hidden="false" customHeight="false" outlineLevel="0" collapsed="false">
      <c r="A412" s="0" t="s">
        <v>665</v>
      </c>
      <c r="B412" s="0" t="s">
        <v>666</v>
      </c>
      <c r="C412" s="0" t="n">
        <v>72.61238</v>
      </c>
      <c r="D412" s="0" t="n">
        <v>27.64764</v>
      </c>
      <c r="E412" s="8" t="n">
        <v>50.13001</v>
      </c>
      <c r="F412" s="0" t="n">
        <v>67.4041</v>
      </c>
      <c r="G412" s="0" t="n">
        <v>111.7528</v>
      </c>
      <c r="H412" s="8" t="n">
        <v>89.57845</v>
      </c>
      <c r="I412" s="4" t="n">
        <v>1</v>
      </c>
      <c r="J412" s="4" t="n">
        <v>1</v>
      </c>
      <c r="K412" s="4" t="n">
        <v>1.786922644</v>
      </c>
      <c r="L412" s="4" t="s">
        <v>629</v>
      </c>
      <c r="M412" s="4" t="n">
        <v>1.786922644</v>
      </c>
    </row>
    <row r="413" customFormat="false" ht="12.75" hidden="false" customHeight="false" outlineLevel="0" collapsed="false">
      <c r="A413" s="0" t="s">
        <v>667</v>
      </c>
      <c r="B413" s="0" t="s">
        <v>668</v>
      </c>
      <c r="C413" s="0" t="n">
        <v>133.621</v>
      </c>
      <c r="D413" s="0" t="n">
        <v>143.782</v>
      </c>
      <c r="E413" s="8" t="n">
        <v>138.7015</v>
      </c>
      <c r="F413" s="0" t="n">
        <v>273.9401</v>
      </c>
      <c r="G413" s="0" t="n">
        <v>184.4046</v>
      </c>
      <c r="H413" s="8" t="n">
        <v>229.17235</v>
      </c>
      <c r="I413" s="4" t="n">
        <v>1</v>
      </c>
      <c r="J413" s="4" t="n">
        <v>1</v>
      </c>
      <c r="K413" s="4" t="n">
        <v>1.652270163</v>
      </c>
      <c r="L413" s="4" t="s">
        <v>629</v>
      </c>
      <c r="M413" s="4" t="n">
        <v>1.652270163</v>
      </c>
    </row>
    <row r="414" customFormat="false" ht="12.75" hidden="false" customHeight="false" outlineLevel="0" collapsed="false">
      <c r="A414" s="0" t="s">
        <v>669</v>
      </c>
      <c r="B414" s="0" t="s">
        <v>670</v>
      </c>
      <c r="C414" s="0" t="n">
        <v>48.25318</v>
      </c>
      <c r="D414" s="0" t="n">
        <v>39.99836</v>
      </c>
      <c r="E414" s="8" t="n">
        <v>44.12577</v>
      </c>
      <c r="F414" s="0" t="n">
        <v>66.67562</v>
      </c>
      <c r="G414" s="0" t="n">
        <v>72.847</v>
      </c>
      <c r="H414" s="8" t="n">
        <v>69.76131</v>
      </c>
      <c r="I414" s="4" t="n">
        <v>1</v>
      </c>
      <c r="J414" s="4" t="n">
        <v>1</v>
      </c>
      <c r="K414" s="4" t="n">
        <v>1.580965273</v>
      </c>
      <c r="L414" s="4" t="s">
        <v>629</v>
      </c>
      <c r="M414" s="4" t="n">
        <v>1.580965273</v>
      </c>
    </row>
    <row r="415" customFormat="false" ht="12.75" hidden="false" customHeight="false" outlineLevel="0" collapsed="false">
      <c r="A415" s="0" t="s">
        <v>671</v>
      </c>
      <c r="B415" s="0" t="s">
        <v>672</v>
      </c>
      <c r="C415" s="0" t="n">
        <v>85.60297</v>
      </c>
      <c r="D415" s="0" t="n">
        <v>101.402</v>
      </c>
      <c r="E415" s="8" t="n">
        <v>93.502485</v>
      </c>
      <c r="F415" s="0" t="n">
        <v>97.0954</v>
      </c>
      <c r="G415" s="0" t="n">
        <v>184.1036</v>
      </c>
      <c r="H415" s="8" t="n">
        <v>140.5995</v>
      </c>
      <c r="I415" s="4" t="n">
        <v>1</v>
      </c>
      <c r="J415" s="4" t="n">
        <v>1</v>
      </c>
      <c r="K415" s="4" t="n">
        <v>1.503698003</v>
      </c>
      <c r="L415" s="4" t="s">
        <v>629</v>
      </c>
      <c r="M415" s="4" t="n">
        <v>1.503698003</v>
      </c>
    </row>
    <row r="416" customFormat="false" ht="12.75" hidden="false" customHeight="false" outlineLevel="0" collapsed="false">
      <c r="A416" s="0" t="s">
        <v>673</v>
      </c>
      <c r="B416" s="0" t="s">
        <v>674</v>
      </c>
      <c r="C416" s="0" t="n">
        <v>45.00702</v>
      </c>
      <c r="D416" s="0" t="n">
        <v>35.03704</v>
      </c>
      <c r="E416" s="8" t="n">
        <v>40.02203</v>
      </c>
      <c r="F416" s="0" t="n">
        <v>54.19363</v>
      </c>
      <c r="G416" s="0" t="n">
        <v>66.3063</v>
      </c>
      <c r="H416" s="8" t="n">
        <v>60.249965</v>
      </c>
      <c r="I416" s="4" t="n">
        <v>1</v>
      </c>
      <c r="J416" s="4" t="n">
        <v>1</v>
      </c>
      <c r="K416" s="4" t="n">
        <v>1.505420015</v>
      </c>
      <c r="L416" s="4" t="s">
        <v>629</v>
      </c>
      <c r="M416" s="4" t="n">
        <v>1.505420015</v>
      </c>
    </row>
    <row r="417" customFormat="false" ht="12.75" hidden="false" customHeight="false" outlineLevel="0" collapsed="false">
      <c r="A417" s="0" t="s">
        <v>675</v>
      </c>
      <c r="B417" s="0" t="s">
        <v>676</v>
      </c>
      <c r="C417" s="0" t="n">
        <v>12.73279</v>
      </c>
      <c r="D417" s="0" t="n">
        <v>4.668522</v>
      </c>
      <c r="E417" s="8" t="n">
        <v>8.700656</v>
      </c>
      <c r="F417" s="0" t="n">
        <v>43.08155</v>
      </c>
      <c r="G417" s="0" t="n">
        <v>28.02177</v>
      </c>
      <c r="H417" s="8" t="n">
        <v>35.55166</v>
      </c>
      <c r="I417" s="4" t="n">
        <v>0</v>
      </c>
      <c r="J417" s="4" t="n">
        <v>1</v>
      </c>
      <c r="K417" s="4" t="n">
        <v>4.086089601</v>
      </c>
      <c r="L417" s="4" t="s">
        <v>629</v>
      </c>
      <c r="M417" s="4" t="n">
        <v>4.086089601</v>
      </c>
    </row>
    <row r="418" customFormat="false" ht="12.75" hidden="false" customHeight="false" outlineLevel="0" collapsed="false">
      <c r="A418" s="0" t="s">
        <v>677</v>
      </c>
      <c r="B418" s="0" t="s">
        <v>678</v>
      </c>
      <c r="C418" s="0" t="n">
        <v>85.1973</v>
      </c>
      <c r="D418" s="0" t="n">
        <v>88.37934</v>
      </c>
      <c r="E418" s="8" t="n">
        <v>86.78832</v>
      </c>
      <c r="F418" s="0" t="n">
        <v>172.8518</v>
      </c>
      <c r="G418" s="0" t="n">
        <v>192.718</v>
      </c>
      <c r="H418" s="8" t="n">
        <v>182.7849</v>
      </c>
      <c r="I418" s="4" t="n">
        <v>1</v>
      </c>
      <c r="J418" s="4" t="n">
        <v>1</v>
      </c>
      <c r="K418" s="4" t="n">
        <v>2.106100222</v>
      </c>
      <c r="L418" s="4" t="s">
        <v>629</v>
      </c>
      <c r="M418" s="4" t="n">
        <v>2.106100222</v>
      </c>
    </row>
    <row r="419" customFormat="false" ht="12.75" hidden="false" customHeight="false" outlineLevel="0" collapsed="false">
      <c r="A419" s="0" t="s">
        <v>679</v>
      </c>
      <c r="B419" s="0" t="s">
        <v>680</v>
      </c>
      <c r="C419" s="0" t="n">
        <v>131.6835</v>
      </c>
      <c r="D419" s="0" t="n">
        <v>132.691</v>
      </c>
      <c r="E419" s="8" t="n">
        <v>132.18725</v>
      </c>
      <c r="F419" s="0" t="n">
        <v>200.0341</v>
      </c>
      <c r="G419" s="0" t="n">
        <v>227.1898</v>
      </c>
      <c r="H419" s="8" t="n">
        <v>213.61195</v>
      </c>
      <c r="I419" s="4" t="n">
        <v>1</v>
      </c>
      <c r="J419" s="4" t="n">
        <v>1</v>
      </c>
      <c r="K419" s="4" t="n">
        <v>1.615979983</v>
      </c>
      <c r="L419" s="4" t="s">
        <v>629</v>
      </c>
      <c r="M419" s="4" t="n">
        <v>1.615979983</v>
      </c>
    </row>
    <row r="420" customFormat="false" ht="12.75" hidden="false" customHeight="false" outlineLevel="0" collapsed="false">
      <c r="A420" s="0" t="s">
        <v>681</v>
      </c>
      <c r="B420" s="0" t="s">
        <v>682</v>
      </c>
      <c r="C420" s="0" t="n">
        <v>29.14495</v>
      </c>
      <c r="D420" s="0" t="n">
        <v>29.20533</v>
      </c>
      <c r="E420" s="8" t="n">
        <v>29.17514</v>
      </c>
      <c r="F420" s="0" t="n">
        <v>37.08223</v>
      </c>
      <c r="G420" s="0" t="n">
        <v>59.33306</v>
      </c>
      <c r="H420" s="8" t="n">
        <v>48.207645</v>
      </c>
      <c r="I420" s="4" t="n">
        <v>0</v>
      </c>
      <c r="J420" s="4" t="n">
        <v>1</v>
      </c>
      <c r="K420" s="4" t="n">
        <v>1.652353511</v>
      </c>
      <c r="L420" s="4" t="s">
        <v>629</v>
      </c>
      <c r="M420" s="4" t="n">
        <v>1.652353511</v>
      </c>
    </row>
    <row r="421" customFormat="false" ht="12.75" hidden="false" customHeight="false" outlineLevel="0" collapsed="false">
      <c r="A421" s="0" t="s">
        <v>683</v>
      </c>
      <c r="B421" s="0" t="s">
        <v>684</v>
      </c>
      <c r="C421" s="0" t="n">
        <v>63.00537</v>
      </c>
      <c r="D421" s="0" t="n">
        <v>35.02539</v>
      </c>
      <c r="E421" s="8" t="n">
        <v>49.01538</v>
      </c>
      <c r="F421" s="0" t="n">
        <v>81.34167</v>
      </c>
      <c r="G421" s="0" t="n">
        <v>112.9822</v>
      </c>
      <c r="H421" s="8" t="n">
        <v>97.161935</v>
      </c>
      <c r="I421" s="4" t="n">
        <v>1</v>
      </c>
      <c r="J421" s="4" t="n">
        <v>1</v>
      </c>
      <c r="K421" s="4" t="n">
        <v>1.982274441</v>
      </c>
      <c r="L421" s="4" t="s">
        <v>629</v>
      </c>
      <c r="M421" s="4" t="n">
        <v>1.982274441</v>
      </c>
    </row>
    <row r="422" customFormat="false" ht="12.75" hidden="false" customHeight="false" outlineLevel="0" collapsed="false">
      <c r="A422" s="0" t="s">
        <v>685</v>
      </c>
      <c r="B422" s="0" t="s">
        <v>686</v>
      </c>
      <c r="C422" s="0" t="n">
        <v>141.4176</v>
      </c>
      <c r="D422" s="0" t="n">
        <v>239.7649</v>
      </c>
      <c r="E422" s="8" t="n">
        <v>190.59125</v>
      </c>
      <c r="F422" s="0" t="n">
        <v>253.7528</v>
      </c>
      <c r="G422" s="0" t="n">
        <v>505.0305</v>
      </c>
      <c r="H422" s="8" t="n">
        <v>379.39165</v>
      </c>
      <c r="I422" s="4" t="n">
        <v>1</v>
      </c>
      <c r="J422" s="4" t="n">
        <v>1</v>
      </c>
      <c r="K422" s="4" t="n">
        <v>1.990603713</v>
      </c>
      <c r="L422" s="4" t="s">
        <v>629</v>
      </c>
      <c r="M422" s="4" t="n">
        <v>1.990603713</v>
      </c>
    </row>
    <row r="423" customFormat="false" ht="12.75" hidden="false" customHeight="false" outlineLevel="0" collapsed="false">
      <c r="A423" s="0" t="s">
        <v>687</v>
      </c>
      <c r="B423" s="0" t="s">
        <v>688</v>
      </c>
      <c r="C423" s="0" t="n">
        <v>318.4837</v>
      </c>
      <c r="D423" s="0" t="n">
        <v>477.4937</v>
      </c>
      <c r="E423" s="8" t="n">
        <v>397.9887</v>
      </c>
      <c r="F423" s="0" t="n">
        <v>485.9672</v>
      </c>
      <c r="G423" s="0" t="n">
        <v>783.4706</v>
      </c>
      <c r="H423" s="8" t="n">
        <v>634.7189</v>
      </c>
      <c r="I423" s="4" t="n">
        <v>1</v>
      </c>
      <c r="J423" s="4" t="n">
        <v>1</v>
      </c>
      <c r="K423" s="4" t="n">
        <v>1.594816385</v>
      </c>
      <c r="L423" s="4" t="s">
        <v>629</v>
      </c>
      <c r="M423" s="4" t="n">
        <v>1.594816385</v>
      </c>
    </row>
    <row r="424" customFormat="false" ht="12.75" hidden="false" customHeight="false" outlineLevel="0" collapsed="false">
      <c r="A424" s="0" t="s">
        <v>689</v>
      </c>
      <c r="B424" s="0" t="s">
        <v>688</v>
      </c>
      <c r="C424" s="0" t="n">
        <v>231.4664</v>
      </c>
      <c r="D424" s="0" t="n">
        <v>319.9713</v>
      </c>
      <c r="E424" s="8" t="n">
        <v>275.71885</v>
      </c>
      <c r="F424" s="0" t="n">
        <v>321.9269</v>
      </c>
      <c r="G424" s="0" t="n">
        <v>575.1495</v>
      </c>
      <c r="H424" s="8" t="n">
        <v>448.5382</v>
      </c>
      <c r="I424" s="4" t="n">
        <v>1</v>
      </c>
      <c r="J424" s="4" t="n">
        <v>1</v>
      </c>
      <c r="K424" s="4" t="n">
        <v>1.626795556</v>
      </c>
      <c r="L424" s="4" t="s">
        <v>629</v>
      </c>
      <c r="M424" s="4" t="n">
        <v>1.626795556</v>
      </c>
    </row>
    <row r="425" customFormat="false" ht="12.75" hidden="false" customHeight="false" outlineLevel="0" collapsed="false">
      <c r="A425" s="0" t="s">
        <v>690</v>
      </c>
      <c r="B425" s="0" t="s">
        <v>688</v>
      </c>
      <c r="C425" s="0" t="n">
        <v>159.1398</v>
      </c>
      <c r="D425" s="0" t="n">
        <v>266.107</v>
      </c>
      <c r="E425" s="8" t="n">
        <v>212.6234</v>
      </c>
      <c r="F425" s="0" t="n">
        <v>246.7011</v>
      </c>
      <c r="G425" s="0" t="n">
        <v>425.2244</v>
      </c>
      <c r="H425" s="8" t="n">
        <v>335.96275</v>
      </c>
      <c r="I425" s="4" t="n">
        <v>1</v>
      </c>
      <c r="J425" s="4" t="n">
        <v>1</v>
      </c>
      <c r="K425" s="4" t="n">
        <v>1.580083613</v>
      </c>
      <c r="L425" s="4" t="s">
        <v>629</v>
      </c>
      <c r="M425" s="4" t="n">
        <v>1.580083613</v>
      </c>
    </row>
    <row r="426" customFormat="false" ht="12.75" hidden="false" customHeight="false" outlineLevel="0" collapsed="false">
      <c r="A426" s="0" t="s">
        <v>691</v>
      </c>
      <c r="B426" s="0" t="s">
        <v>692</v>
      </c>
      <c r="C426" s="0" t="n">
        <v>55.54317</v>
      </c>
      <c r="D426" s="0" t="n">
        <v>57.99926</v>
      </c>
      <c r="E426" s="8" t="n">
        <v>56.771215</v>
      </c>
      <c r="F426" s="0" t="n">
        <v>85.02378</v>
      </c>
      <c r="G426" s="0" t="n">
        <v>112.6985</v>
      </c>
      <c r="H426" s="8" t="n">
        <v>98.86114</v>
      </c>
      <c r="I426" s="4" t="n">
        <v>1</v>
      </c>
      <c r="J426" s="4" t="n">
        <v>1</v>
      </c>
      <c r="K426" s="4" t="n">
        <v>1.741395529</v>
      </c>
      <c r="L426" s="4" t="s">
        <v>629</v>
      </c>
      <c r="M426" s="4" t="n">
        <v>1.741395529</v>
      </c>
    </row>
    <row r="427" customFormat="false" ht="12.75" hidden="false" customHeight="false" outlineLevel="0" collapsed="false">
      <c r="A427" s="0" t="s">
        <v>693</v>
      </c>
      <c r="B427" s="0" t="s">
        <v>694</v>
      </c>
      <c r="C427" s="0" t="n">
        <v>150.6613</v>
      </c>
      <c r="D427" s="0" t="n">
        <v>201.2691</v>
      </c>
      <c r="E427" s="8" t="n">
        <v>175.9652</v>
      </c>
      <c r="F427" s="0" t="n">
        <v>279.3622</v>
      </c>
      <c r="G427" s="0" t="n">
        <v>262.9305</v>
      </c>
      <c r="H427" s="8" t="n">
        <v>271.14635</v>
      </c>
      <c r="I427" s="4" t="n">
        <v>1</v>
      </c>
      <c r="J427" s="4" t="n">
        <v>1</v>
      </c>
      <c r="K427" s="4" t="n">
        <v>1.540908941</v>
      </c>
      <c r="L427" s="4" t="s">
        <v>629</v>
      </c>
      <c r="M427" s="4" t="n">
        <v>1.540908941</v>
      </c>
    </row>
    <row r="428" customFormat="false" ht="12.75" hidden="false" customHeight="false" outlineLevel="0" collapsed="false">
      <c r="A428" s="0" t="s">
        <v>695</v>
      </c>
      <c r="B428" s="0" t="s">
        <v>696</v>
      </c>
      <c r="C428" s="0" t="n">
        <v>27.90076</v>
      </c>
      <c r="D428" s="0" t="n">
        <v>40.76468</v>
      </c>
      <c r="E428" s="8" t="n">
        <v>34.33272</v>
      </c>
      <c r="F428" s="0" t="n">
        <v>49.14278</v>
      </c>
      <c r="G428" s="0" t="n">
        <v>85.55834</v>
      </c>
      <c r="H428" s="8" t="n">
        <v>67.35056</v>
      </c>
      <c r="I428" s="4" t="n">
        <v>0</v>
      </c>
      <c r="J428" s="4" t="n">
        <v>1</v>
      </c>
      <c r="K428" s="4" t="n">
        <v>1.96170184</v>
      </c>
      <c r="L428" s="4" t="s">
        <v>629</v>
      </c>
      <c r="M428" s="4" t="n">
        <v>1.96170184</v>
      </c>
    </row>
    <row r="429" customFormat="false" ht="12.75" hidden="false" customHeight="false" outlineLevel="0" collapsed="false">
      <c r="A429" s="0" t="s">
        <v>697</v>
      </c>
      <c r="B429" s="0" t="s">
        <v>698</v>
      </c>
      <c r="C429" s="0" t="n">
        <v>367.6303</v>
      </c>
      <c r="D429" s="0" t="n">
        <v>440.4033</v>
      </c>
      <c r="E429" s="8" t="n">
        <v>404.0168</v>
      </c>
      <c r="F429" s="0" t="n">
        <v>572.0197</v>
      </c>
      <c r="G429" s="0" t="n">
        <v>649.4398</v>
      </c>
      <c r="H429" s="8" t="n">
        <v>610.72975</v>
      </c>
      <c r="I429" s="4" t="n">
        <v>1</v>
      </c>
      <c r="J429" s="4" t="n">
        <v>1</v>
      </c>
      <c r="K429" s="4" t="n">
        <v>1.511644442</v>
      </c>
      <c r="L429" s="4" t="s">
        <v>629</v>
      </c>
      <c r="M429" s="4" t="n">
        <v>1.511644442</v>
      </c>
    </row>
    <row r="430" customFormat="false" ht="12.75" hidden="false" customHeight="false" outlineLevel="0" collapsed="false">
      <c r="A430" s="0" t="s">
        <v>699</v>
      </c>
      <c r="B430" s="0" t="s">
        <v>700</v>
      </c>
      <c r="C430" s="0" t="n">
        <v>293.0712</v>
      </c>
      <c r="D430" s="0" t="n">
        <v>310.1272</v>
      </c>
      <c r="E430" s="8" t="n">
        <v>301.5992</v>
      </c>
      <c r="F430" s="0" t="n">
        <v>459.4073</v>
      </c>
      <c r="G430" s="0" t="n">
        <v>496.2839</v>
      </c>
      <c r="H430" s="8" t="n">
        <v>477.8456</v>
      </c>
      <c r="I430" s="4" t="n">
        <v>1</v>
      </c>
      <c r="J430" s="4" t="n">
        <v>1</v>
      </c>
      <c r="K430" s="4" t="n">
        <v>1.584372903</v>
      </c>
      <c r="L430" s="4" t="s">
        <v>629</v>
      </c>
      <c r="M430" s="4" t="n">
        <v>1.584372903</v>
      </c>
    </row>
    <row r="431" customFormat="false" ht="12.75" hidden="false" customHeight="false" outlineLevel="0" collapsed="false">
      <c r="A431" s="0" t="s">
        <v>701</v>
      </c>
      <c r="B431" s="0" t="s">
        <v>702</v>
      </c>
      <c r="C431" s="0" t="n">
        <v>247.6728</v>
      </c>
      <c r="D431" s="0" t="n">
        <v>163.8901</v>
      </c>
      <c r="E431" s="8" t="n">
        <v>205.78145</v>
      </c>
      <c r="F431" s="0" t="n">
        <v>380.2033</v>
      </c>
      <c r="G431" s="0" t="n">
        <v>375.5905</v>
      </c>
      <c r="H431" s="8" t="n">
        <v>377.8969</v>
      </c>
      <c r="I431" s="4" t="n">
        <v>1</v>
      </c>
      <c r="J431" s="4" t="n">
        <v>1</v>
      </c>
      <c r="K431" s="4" t="n">
        <v>1.836399248</v>
      </c>
      <c r="L431" s="4" t="s">
        <v>629</v>
      </c>
      <c r="M431" s="4" t="n">
        <v>1.836399248</v>
      </c>
    </row>
    <row r="432" customFormat="false" ht="12.75" hidden="false" customHeight="false" outlineLevel="0" collapsed="false">
      <c r="A432" s="0" t="s">
        <v>703</v>
      </c>
      <c r="B432" s="0" t="s">
        <v>704</v>
      </c>
      <c r="C432" s="0" t="n">
        <v>16.52044</v>
      </c>
      <c r="D432" s="0" t="n">
        <v>27.12481</v>
      </c>
      <c r="E432" s="8" t="n">
        <v>21.822625</v>
      </c>
      <c r="F432" s="0" t="n">
        <v>42.84395</v>
      </c>
      <c r="G432" s="0" t="n">
        <v>31.11029</v>
      </c>
      <c r="H432" s="8" t="n">
        <v>36.97712</v>
      </c>
      <c r="I432" s="4" t="n">
        <v>0</v>
      </c>
      <c r="J432" s="4" t="n">
        <v>1</v>
      </c>
      <c r="K432" s="4" t="n">
        <v>1.694439601</v>
      </c>
      <c r="L432" s="4" t="s">
        <v>629</v>
      </c>
      <c r="M432" s="4" t="n">
        <v>1.694439601</v>
      </c>
    </row>
    <row r="433" customFormat="false" ht="12.75" hidden="false" customHeight="false" outlineLevel="0" collapsed="false">
      <c r="A433" s="0" t="s">
        <v>705</v>
      </c>
      <c r="B433" s="0" t="s">
        <v>706</v>
      </c>
      <c r="C433" s="0" t="n">
        <v>390.9971</v>
      </c>
      <c r="D433" s="0" t="n">
        <v>339.1644</v>
      </c>
      <c r="E433" s="8" t="n">
        <v>365.08075</v>
      </c>
      <c r="F433" s="0" t="n">
        <v>466.2263</v>
      </c>
      <c r="G433" s="0" t="n">
        <v>726.4419</v>
      </c>
      <c r="H433" s="8" t="n">
        <v>596.3341</v>
      </c>
      <c r="I433" s="4" t="n">
        <v>1</v>
      </c>
      <c r="J433" s="4" t="n">
        <v>1</v>
      </c>
      <c r="K433" s="4" t="n">
        <v>1.633430686</v>
      </c>
      <c r="L433" s="4" t="s">
        <v>629</v>
      </c>
      <c r="M433" s="4" t="n">
        <v>1.633430686</v>
      </c>
    </row>
    <row r="434" customFormat="false" ht="12.75" hidden="false" customHeight="false" outlineLevel="0" collapsed="false">
      <c r="A434" s="0" t="s">
        <v>707</v>
      </c>
      <c r="B434" s="0" t="s">
        <v>708</v>
      </c>
      <c r="C434" s="0" t="n">
        <v>493.5322</v>
      </c>
      <c r="D434" s="0" t="n">
        <v>527.9695</v>
      </c>
      <c r="E434" s="8" t="n">
        <v>510.75085</v>
      </c>
      <c r="F434" s="0" t="n">
        <v>984.4946</v>
      </c>
      <c r="G434" s="0" t="n">
        <v>1140.657</v>
      </c>
      <c r="H434" s="8" t="n">
        <v>1062.5758</v>
      </c>
      <c r="I434" s="4" t="n">
        <v>1</v>
      </c>
      <c r="J434" s="4" t="n">
        <v>1</v>
      </c>
      <c r="K434" s="4" t="n">
        <v>2.080419054</v>
      </c>
      <c r="L434" s="4" t="s">
        <v>629</v>
      </c>
      <c r="M434" s="4" t="n">
        <v>2.080419054</v>
      </c>
    </row>
    <row r="435" customFormat="false" ht="12.75" hidden="false" customHeight="false" outlineLevel="0" collapsed="false">
      <c r="A435" s="0" t="s">
        <v>709</v>
      </c>
      <c r="B435" s="0" t="s">
        <v>710</v>
      </c>
      <c r="C435" s="0" t="n">
        <v>24.77109</v>
      </c>
      <c r="D435" s="0" t="n">
        <v>32.35273</v>
      </c>
      <c r="E435" s="8" t="n">
        <v>28.56191</v>
      </c>
      <c r="F435" s="0" t="n">
        <v>41.18355</v>
      </c>
      <c r="G435" s="0" t="n">
        <v>46.60175</v>
      </c>
      <c r="H435" s="8" t="n">
        <v>43.89265</v>
      </c>
      <c r="I435" s="4" t="n">
        <v>0</v>
      </c>
      <c r="J435" s="4" t="n">
        <v>1</v>
      </c>
      <c r="K435" s="4" t="n">
        <v>1.53675472</v>
      </c>
      <c r="L435" s="4" t="s">
        <v>629</v>
      </c>
      <c r="M435" s="4" t="n">
        <v>1.53675472</v>
      </c>
    </row>
    <row r="436" customFormat="false" ht="12.75" hidden="false" customHeight="false" outlineLevel="0" collapsed="false">
      <c r="A436" s="0" t="s">
        <v>711</v>
      </c>
      <c r="B436" s="0" t="s">
        <v>712</v>
      </c>
      <c r="C436" s="0" t="n">
        <v>489.6237</v>
      </c>
      <c r="D436" s="0" t="n">
        <v>381.8104</v>
      </c>
      <c r="E436" s="8" t="n">
        <v>435.71705</v>
      </c>
      <c r="F436" s="0" t="n">
        <v>799.7256</v>
      </c>
      <c r="G436" s="0" t="n">
        <v>670.2421</v>
      </c>
      <c r="H436" s="8" t="n">
        <v>734.98385</v>
      </c>
      <c r="I436" s="4" t="n">
        <v>1</v>
      </c>
      <c r="J436" s="4" t="n">
        <v>1</v>
      </c>
      <c r="K436" s="4" t="n">
        <v>1.686837479</v>
      </c>
      <c r="L436" s="4" t="s">
        <v>629</v>
      </c>
      <c r="M436" s="4" t="n">
        <v>1.686837479</v>
      </c>
    </row>
    <row r="437" customFormat="false" ht="12.75" hidden="false" customHeight="false" outlineLevel="0" collapsed="false">
      <c r="A437" s="0" t="s">
        <v>713</v>
      </c>
      <c r="B437" s="0" t="s">
        <v>714</v>
      </c>
      <c r="C437" s="0" t="n">
        <v>33.88122</v>
      </c>
      <c r="D437" s="0" t="n">
        <v>31.10121</v>
      </c>
      <c r="E437" s="8" t="n">
        <v>32.491215</v>
      </c>
      <c r="F437" s="0" t="n">
        <v>46.1741</v>
      </c>
      <c r="G437" s="0" t="n">
        <v>56.15816</v>
      </c>
      <c r="H437" s="8" t="n">
        <v>51.16613</v>
      </c>
      <c r="I437" s="4" t="n">
        <v>0</v>
      </c>
      <c r="J437" s="4" t="n">
        <v>1</v>
      </c>
      <c r="K437" s="4" t="n">
        <v>1.574768133</v>
      </c>
      <c r="L437" s="4" t="s">
        <v>629</v>
      </c>
      <c r="M437" s="4" t="n">
        <v>1.574768133</v>
      </c>
    </row>
    <row r="438" customFormat="false" ht="12.75" hidden="false" customHeight="false" outlineLevel="0" collapsed="false">
      <c r="A438" s="0" t="s">
        <v>715</v>
      </c>
      <c r="B438" s="0" t="s">
        <v>716</v>
      </c>
      <c r="C438" s="0" t="n">
        <v>51.0023</v>
      </c>
      <c r="D438" s="0" t="n">
        <v>34.02419</v>
      </c>
      <c r="E438" s="8" t="n">
        <v>42.513245</v>
      </c>
      <c r="F438" s="0" t="n">
        <v>70.69832</v>
      </c>
      <c r="G438" s="0" t="n">
        <v>59.30298</v>
      </c>
      <c r="H438" s="8" t="n">
        <v>65.00065</v>
      </c>
      <c r="I438" s="4" t="n">
        <v>1</v>
      </c>
      <c r="J438" s="4" t="n">
        <v>1</v>
      </c>
      <c r="K438" s="4" t="n">
        <v>1.528950566</v>
      </c>
      <c r="L438" s="4" t="s">
        <v>629</v>
      </c>
      <c r="M438" s="4" t="n">
        <v>1.528950566</v>
      </c>
    </row>
    <row r="439" customFormat="false" ht="12.75" hidden="false" customHeight="false" outlineLevel="0" collapsed="false">
      <c r="A439" s="0" t="s">
        <v>717</v>
      </c>
      <c r="B439" s="0" t="s">
        <v>718</v>
      </c>
      <c r="C439" s="0" t="n">
        <v>12.87812</v>
      </c>
      <c r="D439" s="0" t="n">
        <v>25.48215</v>
      </c>
      <c r="E439" s="8" t="n">
        <v>19.180135</v>
      </c>
      <c r="F439" s="0" t="n">
        <v>32.63089</v>
      </c>
      <c r="G439" s="0" t="n">
        <v>40.68303</v>
      </c>
      <c r="H439" s="8" t="n">
        <v>36.65696</v>
      </c>
      <c r="I439" s="4" t="n">
        <v>0</v>
      </c>
      <c r="J439" s="4" t="n">
        <v>1</v>
      </c>
      <c r="K439" s="4" t="n">
        <v>1.911194056</v>
      </c>
      <c r="L439" s="4" t="s">
        <v>629</v>
      </c>
      <c r="M439" s="4" t="n">
        <v>1.911194056</v>
      </c>
    </row>
    <row r="440" customFormat="false" ht="12.75" hidden="false" customHeight="false" outlineLevel="0" collapsed="false">
      <c r="A440" s="0" t="s">
        <v>719</v>
      </c>
      <c r="B440" s="0" t="s">
        <v>720</v>
      </c>
      <c r="C440" s="0" t="n">
        <v>19.57882</v>
      </c>
      <c r="D440" s="0" t="n">
        <v>46.00739</v>
      </c>
      <c r="E440" s="8" t="n">
        <v>32.793105</v>
      </c>
      <c r="F440" s="0" t="n">
        <v>48.83265</v>
      </c>
      <c r="G440" s="0" t="n">
        <v>53.36476</v>
      </c>
      <c r="H440" s="8" t="n">
        <v>51.098705</v>
      </c>
      <c r="I440" s="4" t="n">
        <v>0</v>
      </c>
      <c r="J440" s="4" t="n">
        <v>1</v>
      </c>
      <c r="K440" s="4" t="n">
        <v>1.558214905</v>
      </c>
      <c r="L440" s="4" t="s">
        <v>629</v>
      </c>
      <c r="M440" s="4" t="n">
        <v>1.558214905</v>
      </c>
    </row>
    <row r="441" customFormat="false" ht="12.75" hidden="false" customHeight="false" outlineLevel="0" collapsed="false">
      <c r="A441" s="0" t="s">
        <v>721</v>
      </c>
      <c r="B441" s="0" t="s">
        <v>722</v>
      </c>
      <c r="C441" s="0" t="n">
        <v>102.1355</v>
      </c>
      <c r="D441" s="0" t="n">
        <v>117.0438</v>
      </c>
      <c r="E441" s="8" t="n">
        <v>109.58965</v>
      </c>
      <c r="F441" s="0" t="n">
        <v>124.0284</v>
      </c>
      <c r="G441" s="0" t="n">
        <v>211.1455</v>
      </c>
      <c r="H441" s="8" t="n">
        <v>167.58695</v>
      </c>
      <c r="I441" s="4" t="n">
        <v>1</v>
      </c>
      <c r="J441" s="4" t="n">
        <v>1</v>
      </c>
      <c r="K441" s="4" t="n">
        <v>1.529222422</v>
      </c>
      <c r="L441" s="4" t="s">
        <v>629</v>
      </c>
      <c r="M441" s="4" t="n">
        <v>1.529222422</v>
      </c>
    </row>
    <row r="442" customFormat="false" ht="12.75" hidden="false" customHeight="false" outlineLevel="0" collapsed="false">
      <c r="A442" s="0" t="s">
        <v>723</v>
      </c>
      <c r="B442" s="0" t="s">
        <v>724</v>
      </c>
      <c r="C442" s="0" t="n">
        <v>166.7993</v>
      </c>
      <c r="D442" s="0" t="n">
        <v>198.0514</v>
      </c>
      <c r="E442" s="8" t="n">
        <v>182.42535</v>
      </c>
      <c r="F442" s="0" t="n">
        <v>229.4211</v>
      </c>
      <c r="G442" s="0" t="n">
        <v>387.8564</v>
      </c>
      <c r="H442" s="8" t="n">
        <v>308.63875</v>
      </c>
      <c r="I442" s="4" t="n">
        <v>1</v>
      </c>
      <c r="J442" s="4" t="n">
        <v>1</v>
      </c>
      <c r="K442" s="4" t="n">
        <v>1.691863274</v>
      </c>
      <c r="L442" s="4" t="s">
        <v>629</v>
      </c>
      <c r="M442" s="4" t="n">
        <v>1.691863274</v>
      </c>
    </row>
    <row r="443" customFormat="false" ht="12.75" hidden="false" customHeight="false" outlineLevel="0" collapsed="false">
      <c r="A443" s="0" t="s">
        <v>725</v>
      </c>
      <c r="B443" s="0" t="s">
        <v>726</v>
      </c>
      <c r="C443" s="0" t="n">
        <v>81.37978</v>
      </c>
      <c r="D443" s="0" t="n">
        <v>92.66584</v>
      </c>
      <c r="E443" s="8" t="n">
        <v>87.02281</v>
      </c>
      <c r="F443" s="0" t="n">
        <v>106.5881</v>
      </c>
      <c r="G443" s="0" t="n">
        <v>158.1976</v>
      </c>
      <c r="H443" s="8" t="n">
        <v>132.39285</v>
      </c>
      <c r="I443" s="4" t="n">
        <v>1</v>
      </c>
      <c r="J443" s="4" t="n">
        <v>1</v>
      </c>
      <c r="K443" s="4" t="n">
        <v>1.521358021</v>
      </c>
      <c r="L443" s="4" t="s">
        <v>629</v>
      </c>
      <c r="M443" s="4" t="n">
        <v>1.521358021</v>
      </c>
    </row>
    <row r="444" customFormat="false" ht="12.75" hidden="false" customHeight="false" outlineLevel="0" collapsed="false">
      <c r="A444" s="0" t="s">
        <v>727</v>
      </c>
      <c r="B444" s="0" t="s">
        <v>728</v>
      </c>
      <c r="C444" s="0" t="n">
        <v>364.0576</v>
      </c>
      <c r="D444" s="0" t="n">
        <v>501.019</v>
      </c>
      <c r="E444" s="8" t="n">
        <v>432.5383</v>
      </c>
      <c r="F444" s="0" t="n">
        <v>591.7361</v>
      </c>
      <c r="G444" s="0" t="n">
        <v>757.7277</v>
      </c>
      <c r="H444" s="8" t="n">
        <v>674.7319</v>
      </c>
      <c r="I444" s="4" t="n">
        <v>1</v>
      </c>
      <c r="J444" s="4" t="n">
        <v>1</v>
      </c>
      <c r="K444" s="4" t="n">
        <v>1.559935617</v>
      </c>
      <c r="L444" s="4" t="s">
        <v>629</v>
      </c>
      <c r="M444" s="4" t="n">
        <v>1.559935617</v>
      </c>
    </row>
    <row r="445" customFormat="false" ht="12.75" hidden="false" customHeight="false" outlineLevel="0" collapsed="false">
      <c r="A445" s="0" t="s">
        <v>729</v>
      </c>
      <c r="B445" s="0" t="s">
        <v>730</v>
      </c>
      <c r="C445" s="0" t="n">
        <v>47.6807</v>
      </c>
      <c r="D445" s="0" t="n">
        <v>76.12564</v>
      </c>
      <c r="E445" s="8" t="n">
        <v>61.90317</v>
      </c>
      <c r="F445" s="0" t="n">
        <v>63.35498</v>
      </c>
      <c r="G445" s="0" t="n">
        <v>126.1391</v>
      </c>
      <c r="H445" s="8" t="n">
        <v>94.74704</v>
      </c>
      <c r="I445" s="4" t="n">
        <v>1</v>
      </c>
      <c r="J445" s="4" t="n">
        <v>1</v>
      </c>
      <c r="K445" s="4" t="n">
        <v>1.530568467</v>
      </c>
      <c r="L445" s="4" t="s">
        <v>629</v>
      </c>
      <c r="M445" s="4" t="n">
        <v>1.530568467</v>
      </c>
    </row>
    <row r="446" customFormat="false" ht="12.75" hidden="false" customHeight="false" outlineLevel="0" collapsed="false">
      <c r="A446" s="0" t="s">
        <v>731</v>
      </c>
      <c r="B446" s="0" t="s">
        <v>732</v>
      </c>
      <c r="C446" s="0" t="n">
        <v>60.11468</v>
      </c>
      <c r="D446" s="0" t="n">
        <v>85.03518</v>
      </c>
      <c r="E446" s="8" t="n">
        <v>72.57493</v>
      </c>
      <c r="F446" s="0" t="n">
        <v>121.2022</v>
      </c>
      <c r="G446" s="0" t="n">
        <v>133.3168</v>
      </c>
      <c r="H446" s="8" t="n">
        <v>127.2595</v>
      </c>
      <c r="I446" s="4" t="n">
        <v>1</v>
      </c>
      <c r="J446" s="4" t="n">
        <v>1</v>
      </c>
      <c r="K446" s="4" t="n">
        <v>1.753491185</v>
      </c>
      <c r="L446" s="4" t="s">
        <v>629</v>
      </c>
      <c r="M446" s="4" t="n">
        <v>1.753491185</v>
      </c>
    </row>
    <row r="447" customFormat="false" ht="12.75" hidden="false" customHeight="false" outlineLevel="0" collapsed="false">
      <c r="A447" s="0" t="s">
        <v>733</v>
      </c>
      <c r="B447" s="0" t="s">
        <v>734</v>
      </c>
      <c r="C447" s="0" t="n">
        <v>818.6954</v>
      </c>
      <c r="D447" s="0" t="n">
        <v>695.2809</v>
      </c>
      <c r="E447" s="8" t="n">
        <v>756.98815</v>
      </c>
      <c r="F447" s="0" t="n">
        <v>1569.359</v>
      </c>
      <c r="G447" s="0" t="n">
        <v>2313.489</v>
      </c>
      <c r="H447" s="8" t="n">
        <v>1941.424</v>
      </c>
      <c r="I447" s="4" t="n">
        <v>1</v>
      </c>
      <c r="J447" s="4" t="n">
        <v>1</v>
      </c>
      <c r="K447" s="4" t="n">
        <v>2.564668945</v>
      </c>
      <c r="L447" s="4" t="s">
        <v>629</v>
      </c>
      <c r="M447" s="4" t="n">
        <v>2.564668945</v>
      </c>
    </row>
    <row r="448" customFormat="false" ht="12.75" hidden="false" customHeight="false" outlineLevel="0" collapsed="false">
      <c r="A448" s="0" t="s">
        <v>735</v>
      </c>
      <c r="B448" s="0" t="s">
        <v>736</v>
      </c>
      <c r="C448" s="0" t="n">
        <v>45.28885</v>
      </c>
      <c r="D448" s="0" t="n">
        <v>41.45537</v>
      </c>
      <c r="E448" s="8" t="n">
        <v>43.37211</v>
      </c>
      <c r="F448" s="0" t="n">
        <v>73.7513</v>
      </c>
      <c r="G448" s="0" t="n">
        <v>72.9076</v>
      </c>
      <c r="H448" s="8" t="n">
        <v>73.32945</v>
      </c>
      <c r="I448" s="4" t="n">
        <v>1</v>
      </c>
      <c r="J448" s="4" t="n">
        <v>1</v>
      </c>
      <c r="K448" s="4" t="n">
        <v>1.690705156</v>
      </c>
      <c r="L448" s="4" t="s">
        <v>629</v>
      </c>
      <c r="M448" s="4" t="n">
        <v>1.690705156</v>
      </c>
    </row>
    <row r="449" customFormat="false" ht="12.75" hidden="false" customHeight="false" outlineLevel="0" collapsed="false">
      <c r="A449" s="0" t="s">
        <v>737</v>
      </c>
      <c r="B449" s="0" t="s">
        <v>738</v>
      </c>
      <c r="C449" s="0" t="n">
        <v>15.80102</v>
      </c>
      <c r="D449" s="0" t="n">
        <v>12.66423</v>
      </c>
      <c r="E449" s="8" t="n">
        <v>14.232625</v>
      </c>
      <c r="F449" s="0" t="n">
        <v>20.88121</v>
      </c>
      <c r="G449" s="0" t="n">
        <v>66.64318</v>
      </c>
      <c r="H449" s="8" t="n">
        <v>43.762195</v>
      </c>
      <c r="I449" s="4" t="n">
        <v>0</v>
      </c>
      <c r="J449" s="4" t="n">
        <v>1</v>
      </c>
      <c r="K449" s="4" t="n">
        <v>3.074780302</v>
      </c>
      <c r="L449" s="4" t="s">
        <v>629</v>
      </c>
      <c r="M449" s="4" t="n">
        <v>3.074780302</v>
      </c>
    </row>
    <row r="450" customFormat="false" ht="12.75" hidden="false" customHeight="false" outlineLevel="0" collapsed="false">
      <c r="A450" s="0" t="s">
        <v>739</v>
      </c>
      <c r="B450" s="0" t="s">
        <v>738</v>
      </c>
      <c r="C450" s="0" t="n">
        <v>76.00369</v>
      </c>
      <c r="D450" s="0" t="n">
        <v>73.59959</v>
      </c>
      <c r="E450" s="8" t="n">
        <v>74.80164</v>
      </c>
      <c r="F450" s="0" t="n">
        <v>121.9301</v>
      </c>
      <c r="G450" s="0" t="n">
        <v>136.1941</v>
      </c>
      <c r="H450" s="8" t="n">
        <v>129.0621</v>
      </c>
      <c r="I450" s="4" t="n">
        <v>1</v>
      </c>
      <c r="J450" s="4" t="n">
        <v>1</v>
      </c>
      <c r="K450" s="4" t="n">
        <v>1.725391315</v>
      </c>
      <c r="L450" s="4" t="s">
        <v>629</v>
      </c>
      <c r="M450" s="4" t="n">
        <v>1.725391315</v>
      </c>
    </row>
    <row r="451" customFormat="false" ht="12.75" hidden="false" customHeight="false" outlineLevel="0" collapsed="false">
      <c r="A451" s="0" t="s">
        <v>740</v>
      </c>
      <c r="B451" s="0" t="s">
        <v>741</v>
      </c>
      <c r="C451" s="0" t="n">
        <v>10.90463</v>
      </c>
      <c r="D451" s="0" t="n">
        <v>19.05956</v>
      </c>
      <c r="E451" s="8" t="n">
        <v>14.982095</v>
      </c>
      <c r="F451" s="0" t="n">
        <v>29.39563</v>
      </c>
      <c r="G451" s="0" t="n">
        <v>41.08401</v>
      </c>
      <c r="H451" s="8" t="n">
        <v>35.23982</v>
      </c>
      <c r="I451" s="4" t="n">
        <v>0</v>
      </c>
      <c r="J451" s="4" t="n">
        <v>1</v>
      </c>
      <c r="K451" s="4" t="n">
        <v>2.352128991</v>
      </c>
      <c r="L451" s="4" t="s">
        <v>629</v>
      </c>
      <c r="M451" s="4" t="n">
        <v>2.352128991</v>
      </c>
    </row>
    <row r="452" customFormat="false" ht="12.75" hidden="false" customHeight="false" outlineLevel="0" collapsed="false">
      <c r="A452" s="0" t="s">
        <v>742</v>
      </c>
      <c r="B452" s="0" t="s">
        <v>743</v>
      </c>
      <c r="C452" s="0" t="n">
        <v>1686.137</v>
      </c>
      <c r="D452" s="0" t="n">
        <v>477.3476</v>
      </c>
      <c r="E452" s="8" t="n">
        <v>1081.7423</v>
      </c>
      <c r="F452" s="0" t="n">
        <v>2173.987</v>
      </c>
      <c r="G452" s="0" t="n">
        <v>1872.345</v>
      </c>
      <c r="H452" s="8" t="n">
        <v>2023.166</v>
      </c>
      <c r="I452" s="4" t="n">
        <v>1</v>
      </c>
      <c r="J452" s="4" t="n">
        <v>1</v>
      </c>
      <c r="K452" s="4" t="n">
        <v>1.870284632</v>
      </c>
      <c r="L452" s="4" t="s">
        <v>629</v>
      </c>
      <c r="M452" s="4" t="n">
        <v>1.870284632</v>
      </c>
    </row>
    <row r="453" customFormat="false" ht="12.75" hidden="false" customHeight="false" outlineLevel="0" collapsed="false">
      <c r="A453" s="0" t="s">
        <v>744</v>
      </c>
      <c r="B453" s="0" t="s">
        <v>745</v>
      </c>
      <c r="C453" s="0" t="n">
        <v>45.21277</v>
      </c>
      <c r="D453" s="0" t="n">
        <v>58.42063</v>
      </c>
      <c r="E453" s="8" t="n">
        <v>51.8167</v>
      </c>
      <c r="F453" s="0" t="n">
        <v>95.58746</v>
      </c>
      <c r="G453" s="0" t="n">
        <v>124.6225</v>
      </c>
      <c r="H453" s="8" t="n">
        <v>110.10498</v>
      </c>
      <c r="I453" s="4" t="n">
        <v>1</v>
      </c>
      <c r="J453" s="4" t="n">
        <v>1</v>
      </c>
      <c r="K453" s="4" t="n">
        <v>2.124893712</v>
      </c>
      <c r="L453" s="4" t="s">
        <v>629</v>
      </c>
      <c r="M453" s="4" t="n">
        <v>2.124893712</v>
      </c>
    </row>
    <row r="454" customFormat="false" ht="12.75" hidden="false" customHeight="false" outlineLevel="0" collapsed="false">
      <c r="A454" s="0" t="s">
        <v>746</v>
      </c>
      <c r="B454" s="0" t="s">
        <v>747</v>
      </c>
      <c r="C454" s="0" t="n">
        <v>66.60405</v>
      </c>
      <c r="D454" s="0" t="n">
        <v>74.69832</v>
      </c>
      <c r="E454" s="8" t="n">
        <v>70.651185</v>
      </c>
      <c r="F454" s="0" t="n">
        <v>162.3448</v>
      </c>
      <c r="G454" s="0" t="n">
        <v>144.4556</v>
      </c>
      <c r="H454" s="8" t="n">
        <v>153.4002</v>
      </c>
      <c r="I454" s="4" t="n">
        <v>1</v>
      </c>
      <c r="J454" s="4" t="n">
        <v>1</v>
      </c>
      <c r="K454" s="4" t="n">
        <v>2.171233221</v>
      </c>
      <c r="L454" s="4" t="s">
        <v>629</v>
      </c>
      <c r="M454" s="4" t="n">
        <v>2.171233221</v>
      </c>
    </row>
    <row r="455" customFormat="false" ht="12.75" hidden="false" customHeight="false" outlineLevel="0" collapsed="false">
      <c r="A455" s="0" t="s">
        <v>748</v>
      </c>
      <c r="B455" s="0" t="s">
        <v>749</v>
      </c>
      <c r="C455" s="0" t="n">
        <v>28.7964</v>
      </c>
      <c r="D455" s="0" t="n">
        <v>26.03131</v>
      </c>
      <c r="E455" s="8" t="n">
        <v>27.413855</v>
      </c>
      <c r="F455" s="0" t="n">
        <v>38.3522</v>
      </c>
      <c r="G455" s="0" t="n">
        <v>57.3298</v>
      </c>
      <c r="H455" s="8" t="n">
        <v>47.841</v>
      </c>
      <c r="I455" s="4" t="n">
        <v>0</v>
      </c>
      <c r="J455" s="4" t="n">
        <v>1</v>
      </c>
      <c r="K455" s="4" t="n">
        <v>1.745139456</v>
      </c>
      <c r="L455" s="4" t="s">
        <v>629</v>
      </c>
      <c r="M455" s="4" t="n">
        <v>1.745139456</v>
      </c>
    </row>
    <row r="456" customFormat="false" ht="12.75" hidden="false" customHeight="false" outlineLevel="0" collapsed="false">
      <c r="A456" s="0" t="s">
        <v>750</v>
      </c>
      <c r="B456" s="0" t="s">
        <v>751</v>
      </c>
      <c r="C456" s="0" t="n">
        <v>878.2391</v>
      </c>
      <c r="D456" s="0" t="n">
        <v>203.1861</v>
      </c>
      <c r="E456" s="8" t="n">
        <v>540.7126</v>
      </c>
      <c r="F456" s="0" t="n">
        <v>1038.022</v>
      </c>
      <c r="G456" s="0" t="n">
        <v>742.7946</v>
      </c>
      <c r="H456" s="8" t="n">
        <v>890.4083</v>
      </c>
      <c r="I456" s="4" t="n">
        <v>1</v>
      </c>
      <c r="J456" s="4" t="n">
        <v>1</v>
      </c>
      <c r="K456" s="4" t="n">
        <v>1.646731184</v>
      </c>
      <c r="L456" s="4" t="s">
        <v>629</v>
      </c>
      <c r="M456" s="4" t="n">
        <v>1.646731184</v>
      </c>
    </row>
    <row r="457" customFormat="false" ht="12.75" hidden="false" customHeight="false" outlineLevel="0" collapsed="false">
      <c r="A457" s="0" t="s">
        <v>752</v>
      </c>
      <c r="B457" s="0" t="s">
        <v>751</v>
      </c>
      <c r="C457" s="0" t="n">
        <v>509.7488</v>
      </c>
      <c r="D457" s="0" t="n">
        <v>142.2583</v>
      </c>
      <c r="E457" s="8" t="n">
        <v>326.00355</v>
      </c>
      <c r="F457" s="0" t="n">
        <v>559.7295</v>
      </c>
      <c r="G457" s="0" t="n">
        <v>575.3446</v>
      </c>
      <c r="H457" s="8" t="n">
        <v>567.53705</v>
      </c>
      <c r="I457" s="4" t="n">
        <v>1</v>
      </c>
      <c r="J457" s="4" t="n">
        <v>1</v>
      </c>
      <c r="K457" s="4" t="n">
        <v>1.740892239</v>
      </c>
      <c r="L457" s="4" t="s">
        <v>629</v>
      </c>
      <c r="M457" s="4" t="n">
        <v>1.740892239</v>
      </c>
    </row>
    <row r="458" customFormat="false" ht="12.75" hidden="false" customHeight="false" outlineLevel="0" collapsed="false">
      <c r="A458" s="0" t="s">
        <v>753</v>
      </c>
      <c r="B458" s="0" t="s">
        <v>754</v>
      </c>
      <c r="C458" s="0" t="n">
        <v>153.0295</v>
      </c>
      <c r="D458" s="0" t="n">
        <v>120.3143</v>
      </c>
      <c r="E458" s="8" t="n">
        <v>136.6719</v>
      </c>
      <c r="F458" s="0" t="n">
        <v>214.7603</v>
      </c>
      <c r="G458" s="0" t="n">
        <v>210.5064</v>
      </c>
      <c r="H458" s="8" t="n">
        <v>212.63335</v>
      </c>
      <c r="I458" s="4" t="n">
        <v>1</v>
      </c>
      <c r="J458" s="4" t="n">
        <v>1</v>
      </c>
      <c r="K458" s="4" t="n">
        <v>1.555794205</v>
      </c>
      <c r="L458" s="4" t="s">
        <v>629</v>
      </c>
      <c r="M458" s="4" t="n">
        <v>1.555794205</v>
      </c>
    </row>
    <row r="459" customFormat="false" ht="12.75" hidden="false" customHeight="false" outlineLevel="0" collapsed="false">
      <c r="A459" s="0" t="s">
        <v>755</v>
      </c>
      <c r="B459" s="0" t="s">
        <v>756</v>
      </c>
      <c r="C459" s="0" t="n">
        <v>67.27669</v>
      </c>
      <c r="D459" s="0" t="n">
        <v>101.1247</v>
      </c>
      <c r="E459" s="8" t="n">
        <v>84.200695</v>
      </c>
      <c r="F459" s="0" t="n">
        <v>186.0679</v>
      </c>
      <c r="G459" s="0" t="n">
        <v>200.3681</v>
      </c>
      <c r="H459" s="8" t="n">
        <v>193.218</v>
      </c>
      <c r="I459" s="4" t="n">
        <v>1</v>
      </c>
      <c r="J459" s="4" t="n">
        <v>1</v>
      </c>
      <c r="K459" s="4" t="n">
        <v>2.294731653</v>
      </c>
      <c r="L459" s="4" t="s">
        <v>629</v>
      </c>
      <c r="M459" s="4" t="n">
        <v>2.294731653</v>
      </c>
    </row>
    <row r="460" customFormat="false" ht="12.75" hidden="false" customHeight="false" outlineLevel="0" collapsed="false">
      <c r="A460" s="0" t="s">
        <v>757</v>
      </c>
      <c r="B460" s="0" t="s">
        <v>758</v>
      </c>
      <c r="C460" s="0" t="n">
        <v>20.24954</v>
      </c>
      <c r="D460" s="0" t="n">
        <v>17.82486</v>
      </c>
      <c r="E460" s="8" t="n">
        <v>19.0372</v>
      </c>
      <c r="F460" s="0" t="n">
        <v>21.92176</v>
      </c>
      <c r="G460" s="0" t="n">
        <v>64.08243</v>
      </c>
      <c r="H460" s="8" t="n">
        <v>43.002095</v>
      </c>
      <c r="I460" s="4" t="n">
        <v>0</v>
      </c>
      <c r="J460" s="4" t="n">
        <v>1</v>
      </c>
      <c r="K460" s="4" t="n">
        <v>2.258845576</v>
      </c>
      <c r="L460" s="4" t="s">
        <v>629</v>
      </c>
      <c r="M460" s="4" t="n">
        <v>2.258845576</v>
      </c>
    </row>
    <row r="461" customFormat="false" ht="12.75" hidden="false" customHeight="false" outlineLevel="0" collapsed="false">
      <c r="A461" s="0" t="s">
        <v>759</v>
      </c>
      <c r="B461" s="0" t="s">
        <v>760</v>
      </c>
      <c r="C461" s="0" t="n">
        <v>65.62661</v>
      </c>
      <c r="D461" s="0" t="n">
        <v>42.13824</v>
      </c>
      <c r="E461" s="8" t="n">
        <v>53.882425</v>
      </c>
      <c r="F461" s="0" t="n">
        <v>86.54155</v>
      </c>
      <c r="G461" s="0" t="n">
        <v>87.2021</v>
      </c>
      <c r="H461" s="8" t="n">
        <v>86.871825</v>
      </c>
      <c r="I461" s="4" t="n">
        <v>1</v>
      </c>
      <c r="J461" s="4" t="n">
        <v>1</v>
      </c>
      <c r="K461" s="4" t="n">
        <v>1.612247871</v>
      </c>
      <c r="L461" s="4" t="s">
        <v>629</v>
      </c>
      <c r="M461" s="4" t="n">
        <v>1.612247871</v>
      </c>
    </row>
    <row r="462" customFormat="false" ht="12.75" hidden="false" customHeight="false" outlineLevel="0" collapsed="false">
      <c r="A462" s="0" t="s">
        <v>761</v>
      </c>
      <c r="B462" s="0" t="s">
        <v>762</v>
      </c>
      <c r="C462" s="0" t="n">
        <v>31.69433</v>
      </c>
      <c r="D462" s="0" t="n">
        <v>47.99227</v>
      </c>
      <c r="E462" s="8" t="n">
        <v>39.8433</v>
      </c>
      <c r="F462" s="0" t="n">
        <v>44.20773</v>
      </c>
      <c r="G462" s="0" t="n">
        <v>81.82118</v>
      </c>
      <c r="H462" s="8" t="n">
        <v>63.014455</v>
      </c>
      <c r="I462" s="4" t="n">
        <v>1</v>
      </c>
      <c r="J462" s="4" t="n">
        <v>1</v>
      </c>
      <c r="K462" s="4" t="n">
        <v>1.581557125</v>
      </c>
      <c r="L462" s="4" t="s">
        <v>629</v>
      </c>
      <c r="M462" s="4" t="n">
        <v>1.581557125</v>
      </c>
    </row>
    <row r="463" customFormat="false" ht="12.75" hidden="false" customHeight="false" outlineLevel="0" collapsed="false">
      <c r="A463" s="0" t="s">
        <v>763</v>
      </c>
      <c r="B463" s="0" t="s">
        <v>764</v>
      </c>
      <c r="C463" s="0" t="n">
        <v>233.3078</v>
      </c>
      <c r="D463" s="0" t="n">
        <v>168.953</v>
      </c>
      <c r="E463" s="8" t="n">
        <v>201.1304</v>
      </c>
      <c r="F463" s="0" t="n">
        <v>486.1427</v>
      </c>
      <c r="G463" s="0" t="n">
        <v>609.0705</v>
      </c>
      <c r="H463" s="8" t="n">
        <v>547.6066</v>
      </c>
      <c r="I463" s="4" t="n">
        <v>1</v>
      </c>
      <c r="J463" s="4" t="n">
        <v>1</v>
      </c>
      <c r="K463" s="4" t="n">
        <v>2.722644613</v>
      </c>
      <c r="L463" s="4" t="s">
        <v>629</v>
      </c>
      <c r="M463" s="4" t="n">
        <v>2.722644613</v>
      </c>
    </row>
    <row r="464" customFormat="false" ht="12.75" hidden="false" customHeight="false" outlineLevel="0" collapsed="false">
      <c r="A464" s="0" t="s">
        <v>765</v>
      </c>
      <c r="B464" s="0" t="s">
        <v>766</v>
      </c>
      <c r="C464" s="0" t="n">
        <v>64.35376</v>
      </c>
      <c r="D464" s="0" t="n">
        <v>57.01632</v>
      </c>
      <c r="E464" s="8" t="n">
        <v>60.68504</v>
      </c>
      <c r="F464" s="0" t="n">
        <v>96.35932</v>
      </c>
      <c r="G464" s="0" t="n">
        <v>100.5169</v>
      </c>
      <c r="H464" s="8" t="n">
        <v>98.43811</v>
      </c>
      <c r="I464" s="4" t="n">
        <v>1</v>
      </c>
      <c r="J464" s="4" t="n">
        <v>1</v>
      </c>
      <c r="K464" s="4" t="n">
        <v>1.62211494</v>
      </c>
      <c r="L464" s="4" t="s">
        <v>629</v>
      </c>
      <c r="M464" s="4" t="n">
        <v>1.62211494</v>
      </c>
    </row>
    <row r="465" customFormat="false" ht="12.75" hidden="false" customHeight="false" outlineLevel="0" collapsed="false">
      <c r="A465" s="0" t="s">
        <v>767</v>
      </c>
      <c r="B465" s="0" t="s">
        <v>768</v>
      </c>
      <c r="C465" s="0" t="n">
        <v>80.60087</v>
      </c>
      <c r="D465" s="0" t="n">
        <v>128.4759</v>
      </c>
      <c r="E465" s="8" t="n">
        <v>104.538385</v>
      </c>
      <c r="F465" s="0" t="n">
        <v>147.261</v>
      </c>
      <c r="G465" s="0" t="n">
        <v>218.1593</v>
      </c>
      <c r="H465" s="8" t="n">
        <v>182.71015</v>
      </c>
      <c r="I465" s="4" t="n">
        <v>1</v>
      </c>
      <c r="J465" s="4" t="n">
        <v>1</v>
      </c>
      <c r="K465" s="4" t="n">
        <v>1.747780492</v>
      </c>
      <c r="L465" s="4" t="s">
        <v>629</v>
      </c>
      <c r="M465" s="4" t="n">
        <v>1.747780492</v>
      </c>
    </row>
    <row r="466" customFormat="false" ht="12.75" hidden="false" customHeight="false" outlineLevel="0" collapsed="false">
      <c r="A466" s="0" t="s">
        <v>769</v>
      </c>
      <c r="B466" s="0" t="s">
        <v>770</v>
      </c>
      <c r="C466" s="0" t="n">
        <v>112.2493</v>
      </c>
      <c r="D466" s="0" t="n">
        <v>262.6023</v>
      </c>
      <c r="E466" s="8" t="n">
        <v>187.4258</v>
      </c>
      <c r="F466" s="0" t="n">
        <v>460.9648</v>
      </c>
      <c r="G466" s="0" t="n">
        <v>332.8666</v>
      </c>
      <c r="H466" s="8" t="n">
        <v>396.9157</v>
      </c>
      <c r="I466" s="4" t="n">
        <v>1</v>
      </c>
      <c r="J466" s="4" t="n">
        <v>1</v>
      </c>
      <c r="K466" s="4" t="n">
        <v>2.117721786</v>
      </c>
      <c r="L466" s="4" t="s">
        <v>629</v>
      </c>
      <c r="M466" s="4" t="n">
        <v>2.117721786</v>
      </c>
    </row>
    <row r="467" customFormat="false" ht="12.75" hidden="false" customHeight="false" outlineLevel="0" collapsed="false">
      <c r="A467" s="0" t="s">
        <v>771</v>
      </c>
      <c r="B467" s="0" t="s">
        <v>772</v>
      </c>
      <c r="C467" s="0" t="n">
        <v>69.26204</v>
      </c>
      <c r="D467" s="0" t="n">
        <v>71.08096</v>
      </c>
      <c r="E467" s="8" t="n">
        <v>70.1715</v>
      </c>
      <c r="F467" s="0" t="n">
        <v>113.5766</v>
      </c>
      <c r="G467" s="0" t="n">
        <v>149.0979</v>
      </c>
      <c r="H467" s="8" t="n">
        <v>131.33725</v>
      </c>
      <c r="I467" s="4" t="n">
        <v>1</v>
      </c>
      <c r="J467" s="4" t="n">
        <v>1</v>
      </c>
      <c r="K467" s="4" t="n">
        <v>1.871660859</v>
      </c>
      <c r="L467" s="4" t="s">
        <v>629</v>
      </c>
      <c r="M467" s="4" t="n">
        <v>1.871660859</v>
      </c>
    </row>
    <row r="468" customFormat="false" ht="12.75" hidden="false" customHeight="false" outlineLevel="0" collapsed="false">
      <c r="A468" s="0" t="s">
        <v>773</v>
      </c>
      <c r="B468" s="0" t="s">
        <v>774</v>
      </c>
      <c r="C468" s="0" t="n">
        <v>62.02306</v>
      </c>
      <c r="D468" s="0" t="n">
        <v>78.19128</v>
      </c>
      <c r="E468" s="8" t="n">
        <v>70.10717</v>
      </c>
      <c r="F468" s="0" t="n">
        <v>79.19466</v>
      </c>
      <c r="G468" s="0" t="n">
        <v>140.9779</v>
      </c>
      <c r="H468" s="8" t="n">
        <v>110.08628</v>
      </c>
      <c r="I468" s="4" t="n">
        <v>1</v>
      </c>
      <c r="J468" s="4" t="n">
        <v>1</v>
      </c>
      <c r="K468" s="4" t="n">
        <v>1.570257079</v>
      </c>
      <c r="L468" s="4" t="s">
        <v>629</v>
      </c>
      <c r="M468" s="4" t="n">
        <v>1.570257079</v>
      </c>
    </row>
    <row r="469" customFormat="false" ht="12.75" hidden="false" customHeight="false" outlineLevel="0" collapsed="false">
      <c r="A469" s="0" t="s">
        <v>775</v>
      </c>
      <c r="B469" s="0" t="s">
        <v>776</v>
      </c>
      <c r="C469" s="0" t="n">
        <v>22.38734</v>
      </c>
      <c r="D469" s="0" t="n">
        <v>25.73274</v>
      </c>
      <c r="E469" s="8" t="n">
        <v>24.06004</v>
      </c>
      <c r="F469" s="0" t="n">
        <v>41.27893</v>
      </c>
      <c r="G469" s="0" t="n">
        <v>50.28859</v>
      </c>
      <c r="H469" s="8" t="n">
        <v>45.78376</v>
      </c>
      <c r="I469" s="4" t="n">
        <v>0</v>
      </c>
      <c r="J469" s="4" t="n">
        <v>1</v>
      </c>
      <c r="K469" s="4" t="n">
        <v>1.902896255</v>
      </c>
      <c r="L469" s="4" t="s">
        <v>629</v>
      </c>
      <c r="M469" s="4" t="n">
        <v>1.902896255</v>
      </c>
    </row>
    <row r="470" customFormat="false" ht="12.75" hidden="false" customHeight="false" outlineLevel="0" collapsed="false">
      <c r="A470" s="0" t="s">
        <v>777</v>
      </c>
      <c r="B470" s="0" t="s">
        <v>778</v>
      </c>
      <c r="C470" s="0" t="n">
        <v>26.03113</v>
      </c>
      <c r="D470" s="0" t="n">
        <v>12.45772</v>
      </c>
      <c r="E470" s="8" t="n">
        <v>19.244425</v>
      </c>
      <c r="F470" s="0" t="n">
        <v>31.38953</v>
      </c>
      <c r="G470" s="0" t="n">
        <v>39.99049</v>
      </c>
      <c r="H470" s="8" t="n">
        <v>35.69001</v>
      </c>
      <c r="I470" s="4" t="n">
        <v>0</v>
      </c>
      <c r="J470" s="4" t="n">
        <v>1</v>
      </c>
      <c r="K470" s="4" t="n">
        <v>1.854563594</v>
      </c>
      <c r="L470" s="4" t="s">
        <v>629</v>
      </c>
      <c r="M470" s="4" t="n">
        <v>1.854563594</v>
      </c>
    </row>
    <row r="471" customFormat="false" ht="12.75" hidden="false" customHeight="false" outlineLevel="0" collapsed="false">
      <c r="A471" s="0" t="s">
        <v>779</v>
      </c>
      <c r="B471" s="0" t="s">
        <v>780</v>
      </c>
      <c r="C471" s="0" t="n">
        <v>133.4954</v>
      </c>
      <c r="D471" s="0" t="n">
        <v>144.3707</v>
      </c>
      <c r="E471" s="8" t="n">
        <v>138.93305</v>
      </c>
      <c r="F471" s="0" t="n">
        <v>217.4352</v>
      </c>
      <c r="G471" s="0" t="n">
        <v>201.8608</v>
      </c>
      <c r="H471" s="8" t="n">
        <v>209.648</v>
      </c>
      <c r="I471" s="4" t="n">
        <v>1</v>
      </c>
      <c r="J471" s="4" t="n">
        <v>1</v>
      </c>
      <c r="K471" s="4" t="n">
        <v>1.508985803</v>
      </c>
      <c r="L471" s="4" t="s">
        <v>629</v>
      </c>
      <c r="M471" s="4" t="n">
        <v>1.508985803</v>
      </c>
    </row>
    <row r="472" customFormat="false" ht="12.75" hidden="false" customHeight="false" outlineLevel="0" collapsed="false">
      <c r="A472" s="0" t="s">
        <v>781</v>
      </c>
      <c r="B472" s="0" t="s">
        <v>782</v>
      </c>
      <c r="C472" s="0" t="n">
        <v>85.51949</v>
      </c>
      <c r="D472" s="0" t="n">
        <v>74.59482</v>
      </c>
      <c r="E472" s="8" t="n">
        <v>80.057155</v>
      </c>
      <c r="F472" s="0" t="n">
        <v>117.3731</v>
      </c>
      <c r="G472" s="0" t="n">
        <v>167.4666</v>
      </c>
      <c r="H472" s="8" t="n">
        <v>142.41985</v>
      </c>
      <c r="I472" s="4" t="n">
        <v>1</v>
      </c>
      <c r="J472" s="4" t="n">
        <v>1</v>
      </c>
      <c r="K472" s="4" t="n">
        <v>1.778977157</v>
      </c>
      <c r="L472" s="4" t="s">
        <v>629</v>
      </c>
      <c r="M472" s="4" t="n">
        <v>1.778977157</v>
      </c>
    </row>
    <row r="473" customFormat="false" ht="12.75" hidden="false" customHeight="false" outlineLevel="0" collapsed="false">
      <c r="A473" s="0" t="s">
        <v>783</v>
      </c>
      <c r="B473" s="0" t="s">
        <v>784</v>
      </c>
      <c r="C473" s="0" t="n">
        <v>2679.313</v>
      </c>
      <c r="D473" s="0" t="n">
        <v>494.2401</v>
      </c>
      <c r="E473" s="8" t="n">
        <v>1586.77655</v>
      </c>
      <c r="F473" s="0" t="n">
        <v>3050.672</v>
      </c>
      <c r="G473" s="0" t="n">
        <v>2422.09</v>
      </c>
      <c r="H473" s="8" t="n">
        <v>2736.381</v>
      </c>
      <c r="I473" s="4" t="n">
        <v>1</v>
      </c>
      <c r="J473" s="4" t="n">
        <v>1</v>
      </c>
      <c r="K473" s="4" t="n">
        <v>1.724490446</v>
      </c>
      <c r="L473" s="4" t="s">
        <v>629</v>
      </c>
      <c r="M473" s="4" t="n">
        <v>1.724490446</v>
      </c>
    </row>
    <row r="474" customFormat="false" ht="12.75" hidden="false" customHeight="false" outlineLevel="0" collapsed="false">
      <c r="A474" s="0" t="s">
        <v>785</v>
      </c>
      <c r="B474" s="0" t="s">
        <v>786</v>
      </c>
      <c r="C474" s="0" t="n">
        <v>26.25102</v>
      </c>
      <c r="D474" s="0" t="n">
        <v>22.3258</v>
      </c>
      <c r="E474" s="8" t="n">
        <v>24.28841</v>
      </c>
      <c r="F474" s="0" t="n">
        <v>32.88348</v>
      </c>
      <c r="G474" s="0" t="n">
        <v>40.92332</v>
      </c>
      <c r="H474" s="8" t="n">
        <v>36.9034</v>
      </c>
      <c r="I474" s="4" t="n">
        <v>0</v>
      </c>
      <c r="J474" s="4" t="n">
        <v>1</v>
      </c>
      <c r="K474" s="4" t="n">
        <v>1.519383113</v>
      </c>
      <c r="L474" s="4" t="s">
        <v>629</v>
      </c>
      <c r="M474" s="4" t="n">
        <v>1.519383113</v>
      </c>
    </row>
    <row r="475" customFormat="false" ht="12.75" hidden="false" customHeight="false" outlineLevel="0" collapsed="false">
      <c r="A475" s="0" t="s">
        <v>787</v>
      </c>
      <c r="B475" s="0" t="s">
        <v>788</v>
      </c>
      <c r="C475" s="0" t="n">
        <v>126.2237</v>
      </c>
      <c r="D475" s="0" t="n">
        <v>193.1636</v>
      </c>
      <c r="E475" s="8" t="n">
        <v>159.69365</v>
      </c>
      <c r="F475" s="0" t="n">
        <v>238.3268</v>
      </c>
      <c r="G475" s="0" t="n">
        <v>301.9319</v>
      </c>
      <c r="H475" s="8" t="n">
        <v>270.12935</v>
      </c>
      <c r="I475" s="4" t="n">
        <v>1</v>
      </c>
      <c r="J475" s="4" t="n">
        <v>1</v>
      </c>
      <c r="K475" s="4" t="n">
        <v>1.691547222</v>
      </c>
      <c r="L475" s="4" t="s">
        <v>629</v>
      </c>
      <c r="M475" s="4" t="n">
        <v>1.691547222</v>
      </c>
    </row>
    <row r="476" customFormat="false" ht="12.75" hidden="false" customHeight="false" outlineLevel="0" collapsed="false">
      <c r="A476" s="0" t="s">
        <v>789</v>
      </c>
      <c r="B476" s="0" t="s">
        <v>790</v>
      </c>
      <c r="C476" s="0" t="n">
        <v>40.49622</v>
      </c>
      <c r="D476" s="0" t="n">
        <v>28.22354</v>
      </c>
      <c r="E476" s="8" t="n">
        <v>34.35988</v>
      </c>
      <c r="F476" s="0" t="n">
        <v>71.39217</v>
      </c>
      <c r="G476" s="0" t="n">
        <v>36.82719</v>
      </c>
      <c r="H476" s="8" t="n">
        <v>54.10968</v>
      </c>
      <c r="I476" s="4" t="n">
        <v>0</v>
      </c>
      <c r="J476" s="4" t="n">
        <v>1</v>
      </c>
      <c r="K476" s="4" t="n">
        <v>1.574792461</v>
      </c>
      <c r="L476" s="4" t="s">
        <v>629</v>
      </c>
      <c r="M476" s="4" t="n">
        <v>1.574792461</v>
      </c>
    </row>
    <row r="477" customFormat="false" ht="12.75" hidden="false" customHeight="false" outlineLevel="0" collapsed="false">
      <c r="A477" s="0" t="s">
        <v>791</v>
      </c>
      <c r="B477" s="0" t="s">
        <v>790</v>
      </c>
      <c r="C477" s="0" t="n">
        <v>1280.685</v>
      </c>
      <c r="D477" s="0" t="n">
        <v>743.6937</v>
      </c>
      <c r="E477" s="8" t="n">
        <v>1012.18935</v>
      </c>
      <c r="F477" s="0" t="n">
        <v>1890.095</v>
      </c>
      <c r="G477" s="0" t="n">
        <v>1344.605</v>
      </c>
      <c r="H477" s="8" t="n">
        <v>1617.35</v>
      </c>
      <c r="I477" s="4" t="n">
        <v>1</v>
      </c>
      <c r="J477" s="4" t="n">
        <v>1</v>
      </c>
      <c r="K477" s="4" t="n">
        <v>1.597872967</v>
      </c>
      <c r="L477" s="4" t="s">
        <v>629</v>
      </c>
      <c r="M477" s="4" t="n">
        <v>1.597872967</v>
      </c>
    </row>
    <row r="478" customFormat="false" ht="12.75" hidden="false" customHeight="false" outlineLevel="0" collapsed="false">
      <c r="A478" s="0" t="s">
        <v>792</v>
      </c>
      <c r="B478" s="0" t="s">
        <v>793</v>
      </c>
      <c r="C478" s="0" t="n">
        <v>35.24626</v>
      </c>
      <c r="D478" s="0" t="n">
        <v>45.88748</v>
      </c>
      <c r="E478" s="8" t="n">
        <v>40.56687</v>
      </c>
      <c r="F478" s="0" t="n">
        <v>64.89065</v>
      </c>
      <c r="G478" s="0" t="n">
        <v>58.85946</v>
      </c>
      <c r="H478" s="8" t="n">
        <v>61.875055</v>
      </c>
      <c r="I478" s="4" t="n">
        <v>1</v>
      </c>
      <c r="J478" s="4" t="n">
        <v>1</v>
      </c>
      <c r="K478" s="4" t="n">
        <v>1.525260761</v>
      </c>
      <c r="L478" s="4" t="s">
        <v>629</v>
      </c>
      <c r="M478" s="4" t="n">
        <v>1.525260761</v>
      </c>
    </row>
    <row r="479" customFormat="false" ht="12.75" hidden="false" customHeight="false" outlineLevel="0" collapsed="false">
      <c r="A479" s="0" t="s">
        <v>794</v>
      </c>
      <c r="B479" s="0" t="s">
        <v>795</v>
      </c>
      <c r="C479" s="0" t="n">
        <v>393.4272</v>
      </c>
      <c r="D479" s="0" t="n">
        <v>281.6457</v>
      </c>
      <c r="E479" s="8" t="n">
        <v>337.53645</v>
      </c>
      <c r="F479" s="0" t="n">
        <v>647.0826</v>
      </c>
      <c r="G479" s="0" t="n">
        <v>497.3871</v>
      </c>
      <c r="H479" s="8" t="n">
        <v>572.23485</v>
      </c>
      <c r="I479" s="4" t="n">
        <v>1</v>
      </c>
      <c r="J479" s="4" t="n">
        <v>1</v>
      </c>
      <c r="K479" s="4" t="n">
        <v>1.695327571</v>
      </c>
      <c r="L479" s="4" t="s">
        <v>629</v>
      </c>
      <c r="M479" s="4" t="n">
        <v>1.695327571</v>
      </c>
    </row>
    <row r="480" customFormat="false" ht="12.75" hidden="false" customHeight="false" outlineLevel="0" collapsed="false">
      <c r="A480" s="0" t="s">
        <v>796</v>
      </c>
      <c r="B480" s="0" t="s">
        <v>797</v>
      </c>
      <c r="C480" s="0" t="n">
        <v>118.3396</v>
      </c>
      <c r="D480" s="0" t="n">
        <v>57.9217</v>
      </c>
      <c r="E480" s="8" t="n">
        <v>88.13065</v>
      </c>
      <c r="F480" s="0" t="n">
        <v>170.7717</v>
      </c>
      <c r="G480" s="0" t="n">
        <v>214.2585</v>
      </c>
      <c r="H480" s="8" t="n">
        <v>192.5151</v>
      </c>
      <c r="I480" s="4" t="n">
        <v>1</v>
      </c>
      <c r="J480" s="4" t="n">
        <v>1</v>
      </c>
      <c r="K480" s="4" t="n">
        <v>2.184428459</v>
      </c>
      <c r="L480" s="4" t="s">
        <v>629</v>
      </c>
      <c r="M480" s="4" t="n">
        <v>2.184428459</v>
      </c>
    </row>
    <row r="481" customFormat="false" ht="12.75" hidden="false" customHeight="false" outlineLevel="0" collapsed="false">
      <c r="A481" s="0" t="s">
        <v>798</v>
      </c>
      <c r="B481" s="0" t="s">
        <v>799</v>
      </c>
      <c r="C481" s="0" t="n">
        <v>38.53502</v>
      </c>
      <c r="D481" s="0" t="n">
        <v>27.31434</v>
      </c>
      <c r="E481" s="8" t="n">
        <v>32.92468</v>
      </c>
      <c r="F481" s="0" t="n">
        <v>44.19635</v>
      </c>
      <c r="G481" s="0" t="n">
        <v>62.8017</v>
      </c>
      <c r="H481" s="8" t="n">
        <v>53.499025</v>
      </c>
      <c r="I481" s="4" t="n">
        <v>0</v>
      </c>
      <c r="J481" s="4" t="n">
        <v>1</v>
      </c>
      <c r="K481" s="4" t="n">
        <v>1.624891267</v>
      </c>
      <c r="L481" s="4" t="s">
        <v>629</v>
      </c>
      <c r="M481" s="4" t="n">
        <v>1.624891267</v>
      </c>
    </row>
    <row r="482" customFormat="false" ht="12.75" hidden="false" customHeight="false" outlineLevel="0" collapsed="false">
      <c r="A482" s="0" t="s">
        <v>800</v>
      </c>
      <c r="B482" s="0" t="s">
        <v>801</v>
      </c>
      <c r="C482" s="0" t="n">
        <v>757.8879</v>
      </c>
      <c r="D482" s="0" t="n">
        <v>635.063</v>
      </c>
      <c r="E482" s="8" t="n">
        <v>696.47545</v>
      </c>
      <c r="F482" s="0" t="n">
        <v>923.0565</v>
      </c>
      <c r="G482" s="0" t="n">
        <v>1216.098</v>
      </c>
      <c r="H482" s="8" t="n">
        <v>1069.57725</v>
      </c>
      <c r="I482" s="4" t="n">
        <v>1</v>
      </c>
      <c r="J482" s="4" t="n">
        <v>1</v>
      </c>
      <c r="K482" s="4" t="n">
        <v>1.535699858</v>
      </c>
      <c r="L482" s="4" t="s">
        <v>629</v>
      </c>
      <c r="M482" s="4" t="n">
        <v>1.535699858</v>
      </c>
    </row>
    <row r="483" customFormat="false" ht="12.75" hidden="false" customHeight="false" outlineLevel="0" collapsed="false">
      <c r="A483" s="0" t="s">
        <v>802</v>
      </c>
      <c r="B483" s="0" t="s">
        <v>803</v>
      </c>
      <c r="C483" s="0" t="n">
        <v>147.0197</v>
      </c>
      <c r="D483" s="0" t="n">
        <v>64.3131</v>
      </c>
      <c r="E483" s="8" t="n">
        <v>105.6664</v>
      </c>
      <c r="F483" s="0" t="n">
        <v>201.4953</v>
      </c>
      <c r="G483" s="0" t="n">
        <v>221.9405</v>
      </c>
      <c r="H483" s="8" t="n">
        <v>211.7179</v>
      </c>
      <c r="I483" s="4" t="n">
        <v>1</v>
      </c>
      <c r="J483" s="4" t="n">
        <v>1</v>
      </c>
      <c r="K483" s="4" t="n">
        <v>2.003644489</v>
      </c>
      <c r="L483" s="4" t="s">
        <v>629</v>
      </c>
      <c r="M483" s="4" t="n">
        <v>2.003644489</v>
      </c>
    </row>
    <row r="484" customFormat="false" ht="12.75" hidden="false" customHeight="false" outlineLevel="0" collapsed="false">
      <c r="A484" s="0" t="s">
        <v>804</v>
      </c>
      <c r="B484" s="0" t="s">
        <v>805</v>
      </c>
      <c r="C484" s="0" t="n">
        <v>26.55609</v>
      </c>
      <c r="D484" s="0" t="n">
        <v>20.36049</v>
      </c>
      <c r="E484" s="8" t="n">
        <v>23.45829</v>
      </c>
      <c r="F484" s="0" t="n">
        <v>37.50538</v>
      </c>
      <c r="G484" s="0" t="n">
        <v>42.95104</v>
      </c>
      <c r="H484" s="8" t="n">
        <v>40.22821</v>
      </c>
      <c r="I484" s="4" t="n">
        <v>0</v>
      </c>
      <c r="J484" s="4" t="n">
        <v>1</v>
      </c>
      <c r="K484" s="4" t="n">
        <v>1.714882457</v>
      </c>
      <c r="L484" s="4" t="s">
        <v>629</v>
      </c>
      <c r="M484" s="4" t="n">
        <v>1.714882457</v>
      </c>
    </row>
    <row r="485" customFormat="false" ht="12.75" hidden="false" customHeight="false" outlineLevel="0" collapsed="false">
      <c r="A485" s="0" t="s">
        <v>806</v>
      </c>
      <c r="B485" s="0" t="s">
        <v>805</v>
      </c>
      <c r="C485" s="0" t="n">
        <v>21.44368</v>
      </c>
      <c r="D485" s="0" t="n">
        <v>21.52351</v>
      </c>
      <c r="E485" s="8" t="n">
        <v>21.483595</v>
      </c>
      <c r="F485" s="0" t="n">
        <v>32.78077</v>
      </c>
      <c r="G485" s="0" t="n">
        <v>37.62244</v>
      </c>
      <c r="H485" s="8" t="n">
        <v>35.201605</v>
      </c>
      <c r="I485" s="4" t="n">
        <v>0</v>
      </c>
      <c r="J485" s="4" t="n">
        <v>1</v>
      </c>
      <c r="K485" s="4" t="n">
        <v>1.638534193</v>
      </c>
      <c r="L485" s="4" t="s">
        <v>629</v>
      </c>
      <c r="M485" s="4" t="n">
        <v>1.638534193</v>
      </c>
    </row>
    <row r="486" customFormat="false" ht="12.75" hidden="false" customHeight="false" outlineLevel="0" collapsed="false">
      <c r="A486" s="0" t="s">
        <v>807</v>
      </c>
      <c r="B486" s="0" t="s">
        <v>808</v>
      </c>
      <c r="C486" s="0" t="n">
        <v>105.438</v>
      </c>
      <c r="D486" s="0" t="n">
        <v>117.3334</v>
      </c>
      <c r="E486" s="8" t="n">
        <v>111.3857</v>
      </c>
      <c r="F486" s="0" t="n">
        <v>192.0224</v>
      </c>
      <c r="G486" s="0" t="n">
        <v>163.3147</v>
      </c>
      <c r="H486" s="8" t="n">
        <v>177.66855</v>
      </c>
      <c r="I486" s="4" t="n">
        <v>1</v>
      </c>
      <c r="J486" s="4" t="n">
        <v>1</v>
      </c>
      <c r="K486" s="4" t="n">
        <v>1.595075041</v>
      </c>
      <c r="L486" s="4" t="s">
        <v>629</v>
      </c>
      <c r="M486" s="4" t="n">
        <v>1.595075041</v>
      </c>
    </row>
    <row r="487" customFormat="false" ht="12.75" hidden="false" customHeight="false" outlineLevel="0" collapsed="false">
      <c r="A487" s="0" t="s">
        <v>809</v>
      </c>
      <c r="B487" s="0" t="s">
        <v>808</v>
      </c>
      <c r="C487" s="0" t="n">
        <v>42.80484</v>
      </c>
      <c r="D487" s="0" t="n">
        <v>48.87046</v>
      </c>
      <c r="E487" s="8" t="n">
        <v>45.83765</v>
      </c>
      <c r="F487" s="0" t="n">
        <v>81.45967</v>
      </c>
      <c r="G487" s="0" t="n">
        <v>83.68583</v>
      </c>
      <c r="H487" s="8" t="n">
        <v>82.57275</v>
      </c>
      <c r="I487" s="4" t="n">
        <v>1</v>
      </c>
      <c r="J487" s="4" t="n">
        <v>1</v>
      </c>
      <c r="K487" s="4" t="n">
        <v>1.801417612</v>
      </c>
      <c r="L487" s="4" t="s">
        <v>629</v>
      </c>
      <c r="M487" s="4" t="n">
        <v>1.801417612</v>
      </c>
    </row>
    <row r="488" customFormat="false" ht="12.75" hidden="false" customHeight="false" outlineLevel="0" collapsed="false">
      <c r="A488" s="0" t="s">
        <v>810</v>
      </c>
      <c r="B488" s="0" t="s">
        <v>811</v>
      </c>
      <c r="C488" s="0" t="n">
        <v>32.41359</v>
      </c>
      <c r="D488" s="0" t="n">
        <v>32.57952</v>
      </c>
      <c r="E488" s="8" t="n">
        <v>32.496555</v>
      </c>
      <c r="F488" s="0" t="n">
        <v>55.1897</v>
      </c>
      <c r="G488" s="0" t="n">
        <v>47.98631</v>
      </c>
      <c r="H488" s="8" t="n">
        <v>51.588005</v>
      </c>
      <c r="I488" s="4" t="n">
        <v>0</v>
      </c>
      <c r="J488" s="4" t="n">
        <v>1</v>
      </c>
      <c r="K488" s="4" t="n">
        <v>1.587491505</v>
      </c>
      <c r="L488" s="4" t="s">
        <v>629</v>
      </c>
      <c r="M488" s="4" t="n">
        <v>1.587491505</v>
      </c>
    </row>
    <row r="489" customFormat="false" ht="12.75" hidden="false" customHeight="false" outlineLevel="0" collapsed="false">
      <c r="A489" s="0" t="s">
        <v>812</v>
      </c>
      <c r="B489" s="0" t="s">
        <v>813</v>
      </c>
      <c r="C489" s="0" t="n">
        <v>109.8986</v>
      </c>
      <c r="D489" s="0" t="n">
        <v>101.8075</v>
      </c>
      <c r="E489" s="8" t="n">
        <v>105.85305</v>
      </c>
      <c r="F489" s="0" t="n">
        <v>200.078</v>
      </c>
      <c r="G489" s="0" t="n">
        <v>225.0794</v>
      </c>
      <c r="H489" s="8" t="n">
        <v>212.5787</v>
      </c>
      <c r="I489" s="4" t="n">
        <v>1</v>
      </c>
      <c r="J489" s="4" t="n">
        <v>1</v>
      </c>
      <c r="K489" s="4" t="n">
        <v>2.008243504</v>
      </c>
      <c r="L489" s="4" t="s">
        <v>629</v>
      </c>
      <c r="M489" s="4" t="n">
        <v>2.008243504</v>
      </c>
    </row>
    <row r="490" customFormat="false" ht="12.75" hidden="false" customHeight="false" outlineLevel="0" collapsed="false">
      <c r="A490" s="0" t="s">
        <v>814</v>
      </c>
      <c r="B490" s="0" t="s">
        <v>813</v>
      </c>
      <c r="C490" s="0" t="n">
        <v>41.71703</v>
      </c>
      <c r="D490" s="0" t="n">
        <v>63.75046</v>
      </c>
      <c r="E490" s="8" t="n">
        <v>52.733745</v>
      </c>
      <c r="F490" s="0" t="n">
        <v>91.23016</v>
      </c>
      <c r="G490" s="0" t="n">
        <v>99.85946</v>
      </c>
      <c r="H490" s="8" t="n">
        <v>95.54481</v>
      </c>
      <c r="I490" s="4" t="n">
        <v>1</v>
      </c>
      <c r="J490" s="4" t="n">
        <v>1</v>
      </c>
      <c r="K490" s="4" t="n">
        <v>1.811834339</v>
      </c>
      <c r="L490" s="4" t="s">
        <v>629</v>
      </c>
      <c r="M490" s="4" t="n">
        <v>1.811834339</v>
      </c>
    </row>
    <row r="491" customFormat="false" ht="12.75" hidden="false" customHeight="false" outlineLevel="0" collapsed="false">
      <c r="A491" s="0" t="s">
        <v>815</v>
      </c>
      <c r="B491" s="0" t="s">
        <v>816</v>
      </c>
      <c r="C491" s="0" t="n">
        <v>57.45713</v>
      </c>
      <c r="D491" s="0" t="n">
        <v>34.24525</v>
      </c>
      <c r="E491" s="8" t="n">
        <v>45.85119</v>
      </c>
      <c r="F491" s="0" t="n">
        <v>87.37273</v>
      </c>
      <c r="G491" s="0" t="n">
        <v>66.32883</v>
      </c>
      <c r="H491" s="8" t="n">
        <v>76.85078</v>
      </c>
      <c r="I491" s="4" t="n">
        <v>1</v>
      </c>
      <c r="J491" s="4" t="n">
        <v>1</v>
      </c>
      <c r="K491" s="4" t="n">
        <v>1.676091286</v>
      </c>
      <c r="L491" s="4" t="s">
        <v>629</v>
      </c>
      <c r="M491" s="4" t="n">
        <v>1.676091286</v>
      </c>
    </row>
    <row r="492" customFormat="false" ht="12.75" hidden="false" customHeight="false" outlineLevel="0" collapsed="false">
      <c r="A492" s="0" t="s">
        <v>817</v>
      </c>
      <c r="B492" s="0" t="s">
        <v>818</v>
      </c>
      <c r="C492" s="0" t="n">
        <v>121.1852</v>
      </c>
      <c r="D492" s="0" t="n">
        <v>40.94374</v>
      </c>
      <c r="E492" s="8" t="n">
        <v>81.06447</v>
      </c>
      <c r="F492" s="0" t="n">
        <v>176.6017</v>
      </c>
      <c r="G492" s="0" t="n">
        <v>98.05214</v>
      </c>
      <c r="H492" s="8" t="n">
        <v>137.32692</v>
      </c>
      <c r="I492" s="4" t="n">
        <v>1</v>
      </c>
      <c r="J492" s="4" t="n">
        <v>1</v>
      </c>
      <c r="K492" s="4" t="n">
        <v>1.694045739</v>
      </c>
      <c r="L492" s="4" t="s">
        <v>629</v>
      </c>
      <c r="M492" s="4" t="n">
        <v>1.694045739</v>
      </c>
    </row>
    <row r="493" customFormat="false" ht="12.75" hidden="false" customHeight="false" outlineLevel="0" collapsed="false">
      <c r="A493" s="0" t="s">
        <v>819</v>
      </c>
      <c r="B493" s="0" t="s">
        <v>820</v>
      </c>
      <c r="C493" s="0" t="n">
        <v>25.80965</v>
      </c>
      <c r="D493" s="0" t="n">
        <v>25.01608</v>
      </c>
      <c r="E493" s="8" t="n">
        <v>25.412865</v>
      </c>
      <c r="F493" s="0" t="n">
        <v>60.67299</v>
      </c>
      <c r="G493" s="0" t="n">
        <v>36.30091</v>
      </c>
      <c r="H493" s="8" t="n">
        <v>48.48695</v>
      </c>
      <c r="I493" s="4" t="n">
        <v>0</v>
      </c>
      <c r="J493" s="4" t="n">
        <v>1</v>
      </c>
      <c r="K493" s="4" t="n">
        <v>1.907968661</v>
      </c>
      <c r="L493" s="4" t="s">
        <v>629</v>
      </c>
      <c r="M493" s="4" t="n">
        <v>1.907968661</v>
      </c>
    </row>
    <row r="494" customFormat="false" ht="12.75" hidden="false" customHeight="false" outlineLevel="0" collapsed="false">
      <c r="A494" s="0" t="s">
        <v>821</v>
      </c>
      <c r="B494" s="0" t="s">
        <v>822</v>
      </c>
      <c r="C494" s="0" t="n">
        <v>288.6231</v>
      </c>
      <c r="D494" s="0" t="n">
        <v>404.8149</v>
      </c>
      <c r="E494" s="8" t="n">
        <v>346.719</v>
      </c>
      <c r="F494" s="0" t="n">
        <v>520.3091</v>
      </c>
      <c r="G494" s="0" t="n">
        <v>666.8922</v>
      </c>
      <c r="H494" s="8" t="n">
        <v>593.60065</v>
      </c>
      <c r="I494" s="4" t="n">
        <v>1</v>
      </c>
      <c r="J494" s="4" t="n">
        <v>1</v>
      </c>
      <c r="K494" s="4" t="n">
        <v>1.712051113</v>
      </c>
      <c r="L494" s="4" t="s">
        <v>629</v>
      </c>
      <c r="M494" s="4" t="n">
        <v>1.712051113</v>
      </c>
    </row>
    <row r="495" customFormat="false" ht="12.75" hidden="false" customHeight="false" outlineLevel="0" collapsed="false">
      <c r="A495" s="0" t="s">
        <v>823</v>
      </c>
      <c r="B495" s="0" t="s">
        <v>824</v>
      </c>
      <c r="C495" s="0" t="n">
        <v>106.6765</v>
      </c>
      <c r="D495" s="0" t="n">
        <v>83.36243</v>
      </c>
      <c r="E495" s="8" t="n">
        <v>95.019465</v>
      </c>
      <c r="F495" s="0" t="n">
        <v>124.4637</v>
      </c>
      <c r="G495" s="0" t="n">
        <v>178.5779</v>
      </c>
      <c r="H495" s="8" t="n">
        <v>151.5208</v>
      </c>
      <c r="I495" s="4" t="n">
        <v>1</v>
      </c>
      <c r="J495" s="4" t="n">
        <v>1</v>
      </c>
      <c r="K495" s="4" t="n">
        <v>1.594629058</v>
      </c>
      <c r="L495" s="4" t="s">
        <v>629</v>
      </c>
      <c r="M495" s="4" t="n">
        <v>1.594629058</v>
      </c>
    </row>
    <row r="496" customFormat="false" ht="12.75" hidden="false" customHeight="false" outlineLevel="0" collapsed="false">
      <c r="A496" s="0" t="s">
        <v>825</v>
      </c>
      <c r="B496" s="0" t="s">
        <v>826</v>
      </c>
      <c r="C496" s="0" t="n">
        <v>42.66311</v>
      </c>
      <c r="D496" s="0" t="n">
        <v>32.68319</v>
      </c>
      <c r="E496" s="8" t="n">
        <v>37.67315</v>
      </c>
      <c r="F496" s="0" t="n">
        <v>64.16322</v>
      </c>
      <c r="G496" s="0" t="n">
        <v>64.966</v>
      </c>
      <c r="H496" s="8" t="n">
        <v>64.56461</v>
      </c>
      <c r="I496" s="4" t="n">
        <v>1</v>
      </c>
      <c r="J496" s="4" t="n">
        <v>1</v>
      </c>
      <c r="K496" s="4" t="n">
        <v>1.713809703</v>
      </c>
      <c r="L496" s="4" t="s">
        <v>629</v>
      </c>
      <c r="M496" s="4" t="n">
        <v>1.713809703</v>
      </c>
    </row>
    <row r="497" customFormat="false" ht="12.75" hidden="false" customHeight="false" outlineLevel="0" collapsed="false">
      <c r="A497" s="0" t="s">
        <v>827</v>
      </c>
      <c r="B497" s="0" t="s">
        <v>828</v>
      </c>
      <c r="C497" s="0" t="n">
        <v>26.88632</v>
      </c>
      <c r="D497" s="0" t="n">
        <v>30.68978</v>
      </c>
      <c r="E497" s="8" t="n">
        <v>28.78805</v>
      </c>
      <c r="F497" s="0" t="n">
        <v>34.4359</v>
      </c>
      <c r="G497" s="0" t="n">
        <v>56.38382</v>
      </c>
      <c r="H497" s="8" t="n">
        <v>45.40986</v>
      </c>
      <c r="I497" s="4" t="n">
        <v>0</v>
      </c>
      <c r="J497" s="4" t="n">
        <v>1</v>
      </c>
      <c r="K497" s="4" t="n">
        <v>1.577385756</v>
      </c>
      <c r="L497" s="4" t="s">
        <v>629</v>
      </c>
      <c r="M497" s="4" t="n">
        <v>1.577385756</v>
      </c>
    </row>
    <row r="498" customFormat="false" ht="12.75" hidden="false" customHeight="false" outlineLevel="0" collapsed="false">
      <c r="A498" s="0" t="s">
        <v>829</v>
      </c>
      <c r="B498" s="0" t="s">
        <v>828</v>
      </c>
      <c r="C498" s="0" t="n">
        <v>5.762113</v>
      </c>
      <c r="D498" s="0" t="n">
        <v>18.37543</v>
      </c>
      <c r="E498" s="8" t="n">
        <v>12.0687715</v>
      </c>
      <c r="F498" s="0" t="n">
        <v>26.25341</v>
      </c>
      <c r="G498" s="0" t="n">
        <v>51.57606</v>
      </c>
      <c r="H498" s="8" t="n">
        <v>38.914735</v>
      </c>
      <c r="I498" s="4" t="n">
        <v>0</v>
      </c>
      <c r="J498" s="4" t="n">
        <v>1</v>
      </c>
      <c r="K498" s="4" t="n">
        <v>3.224415592</v>
      </c>
      <c r="L498" s="4" t="s">
        <v>629</v>
      </c>
      <c r="M498" s="4" t="n">
        <v>3.224415592</v>
      </c>
    </row>
    <row r="499" customFormat="false" ht="12.75" hidden="false" customHeight="false" outlineLevel="0" collapsed="false">
      <c r="A499" s="0" t="s">
        <v>830</v>
      </c>
      <c r="B499" s="0" t="s">
        <v>831</v>
      </c>
      <c r="C499" s="0" t="n">
        <v>71.72718</v>
      </c>
      <c r="D499" s="0" t="n">
        <v>63.04396</v>
      </c>
      <c r="E499" s="8" t="n">
        <v>67.38557</v>
      </c>
      <c r="F499" s="0" t="n">
        <v>91.63172</v>
      </c>
      <c r="G499" s="0" t="n">
        <v>121.6829</v>
      </c>
      <c r="H499" s="8" t="n">
        <v>106.65731</v>
      </c>
      <c r="I499" s="4" t="n">
        <v>1</v>
      </c>
      <c r="J499" s="4" t="n">
        <v>1</v>
      </c>
      <c r="K499" s="4" t="n">
        <v>1.582791538</v>
      </c>
      <c r="L499" s="4" t="s">
        <v>629</v>
      </c>
      <c r="M499" s="4" t="n">
        <v>1.582791538</v>
      </c>
    </row>
    <row r="500" customFormat="false" ht="12.75" hidden="false" customHeight="false" outlineLevel="0" collapsed="false">
      <c r="A500" s="0" t="s">
        <v>832</v>
      </c>
      <c r="B500" s="0" t="s">
        <v>831</v>
      </c>
      <c r="C500" s="0" t="n">
        <v>86.80471</v>
      </c>
      <c r="D500" s="0" t="n">
        <v>105.2128</v>
      </c>
      <c r="E500" s="8" t="n">
        <v>96.008755</v>
      </c>
      <c r="F500" s="0" t="n">
        <v>132.0955</v>
      </c>
      <c r="G500" s="0" t="n">
        <v>169.1193</v>
      </c>
      <c r="H500" s="8" t="n">
        <v>150.6074</v>
      </c>
      <c r="I500" s="4" t="n">
        <v>1</v>
      </c>
      <c r="J500" s="4" t="n">
        <v>1</v>
      </c>
      <c r="K500" s="4" t="n">
        <v>1.568684023</v>
      </c>
      <c r="L500" s="4" t="s">
        <v>629</v>
      </c>
      <c r="M500" s="4" t="n">
        <v>1.568684023</v>
      </c>
    </row>
    <row r="501" customFormat="false" ht="12.75" hidden="false" customHeight="false" outlineLevel="0" collapsed="false">
      <c r="A501" s="0" t="s">
        <v>833</v>
      </c>
      <c r="B501" s="0" t="s">
        <v>834</v>
      </c>
      <c r="C501" s="0" t="n">
        <v>23.84831</v>
      </c>
      <c r="D501" s="0" t="n">
        <v>21.7015</v>
      </c>
      <c r="E501" s="8" t="n">
        <v>22.774905</v>
      </c>
      <c r="F501" s="0" t="n">
        <v>36.18633</v>
      </c>
      <c r="G501" s="0" t="n">
        <v>40.09594</v>
      </c>
      <c r="H501" s="8" t="n">
        <v>38.141135</v>
      </c>
      <c r="I501" s="4" t="n">
        <v>0</v>
      </c>
      <c r="J501" s="4" t="n">
        <v>1</v>
      </c>
      <c r="K501" s="4" t="n">
        <v>1.67470007</v>
      </c>
      <c r="L501" s="4" t="s">
        <v>629</v>
      </c>
      <c r="M501" s="4" t="n">
        <v>1.67470007</v>
      </c>
    </row>
    <row r="502" customFormat="false" ht="12.75" hidden="false" customHeight="false" outlineLevel="0" collapsed="false">
      <c r="A502" s="0" t="s">
        <v>835</v>
      </c>
      <c r="B502" s="0" t="s">
        <v>836</v>
      </c>
      <c r="C502" s="0" t="n">
        <v>44.72005</v>
      </c>
      <c r="D502" s="0" t="n">
        <v>22.72536</v>
      </c>
      <c r="E502" s="8" t="n">
        <v>33.722705</v>
      </c>
      <c r="F502" s="0" t="n">
        <v>48.81639</v>
      </c>
      <c r="G502" s="0" t="n">
        <v>56.14597</v>
      </c>
      <c r="H502" s="8" t="n">
        <v>52.48118</v>
      </c>
      <c r="I502" s="4" t="n">
        <v>0</v>
      </c>
      <c r="J502" s="4" t="n">
        <v>1</v>
      </c>
      <c r="K502" s="4" t="n">
        <v>1.556256534</v>
      </c>
      <c r="L502" s="4" t="s">
        <v>629</v>
      </c>
      <c r="M502" s="4" t="n">
        <v>1.556256534</v>
      </c>
    </row>
    <row r="503" customFormat="false" ht="12.75" hidden="false" customHeight="false" outlineLevel="0" collapsed="false">
      <c r="A503" s="0" t="s">
        <v>837</v>
      </c>
      <c r="B503" s="0" t="s">
        <v>838</v>
      </c>
      <c r="C503" s="0" t="n">
        <v>39.56713</v>
      </c>
      <c r="D503" s="0" t="n">
        <v>44.31454</v>
      </c>
      <c r="E503" s="8" t="n">
        <v>41.940835</v>
      </c>
      <c r="F503" s="0" t="n">
        <v>63.46562</v>
      </c>
      <c r="G503" s="0" t="n">
        <v>67.03108</v>
      </c>
      <c r="H503" s="8" t="n">
        <v>65.24835</v>
      </c>
      <c r="I503" s="4" t="n">
        <v>1</v>
      </c>
      <c r="J503" s="4" t="n">
        <v>1</v>
      </c>
      <c r="K503" s="4" t="n">
        <v>1.555723676</v>
      </c>
      <c r="L503" s="4" t="s">
        <v>629</v>
      </c>
      <c r="M503" s="4" t="n">
        <v>1.555723676</v>
      </c>
    </row>
    <row r="504" customFormat="false" ht="12.75" hidden="false" customHeight="false" outlineLevel="0" collapsed="false">
      <c r="A504" s="0" t="s">
        <v>839</v>
      </c>
      <c r="B504" s="0" t="s">
        <v>840</v>
      </c>
      <c r="C504" s="0" t="n">
        <v>207.0156</v>
      </c>
      <c r="D504" s="0" t="n">
        <v>201.1321</v>
      </c>
      <c r="E504" s="8" t="n">
        <v>204.07385</v>
      </c>
      <c r="F504" s="0" t="n">
        <v>274.4534</v>
      </c>
      <c r="G504" s="0" t="n">
        <v>356.053</v>
      </c>
      <c r="H504" s="8" t="n">
        <v>315.2532</v>
      </c>
      <c r="I504" s="4" t="n">
        <v>1</v>
      </c>
      <c r="J504" s="4" t="n">
        <v>1</v>
      </c>
      <c r="K504" s="4" t="n">
        <v>1.544799591</v>
      </c>
      <c r="L504" s="4" t="s">
        <v>629</v>
      </c>
      <c r="M504" s="4" t="n">
        <v>1.544799591</v>
      </c>
    </row>
    <row r="505" customFormat="false" ht="12.75" hidden="false" customHeight="false" outlineLevel="0" collapsed="false">
      <c r="A505" s="0" t="s">
        <v>841</v>
      </c>
      <c r="B505" s="0" t="s">
        <v>842</v>
      </c>
      <c r="C505" s="0" t="n">
        <v>24.30322</v>
      </c>
      <c r="D505" s="0" t="n">
        <v>34.70139</v>
      </c>
      <c r="E505" s="8" t="n">
        <v>29.502305</v>
      </c>
      <c r="F505" s="0" t="n">
        <v>44.13248</v>
      </c>
      <c r="G505" s="0" t="n">
        <v>48.05465</v>
      </c>
      <c r="H505" s="8" t="n">
        <v>46.093565</v>
      </c>
      <c r="I505" s="4" t="n">
        <v>0</v>
      </c>
      <c r="J505" s="4" t="n">
        <v>1</v>
      </c>
      <c r="K505" s="4" t="n">
        <v>1.562371652</v>
      </c>
      <c r="L505" s="4" t="s">
        <v>629</v>
      </c>
      <c r="M505" s="4" t="n">
        <v>1.562371652</v>
      </c>
    </row>
    <row r="506" customFormat="false" ht="12.75" hidden="false" customHeight="false" outlineLevel="0" collapsed="false">
      <c r="A506" s="0" t="s">
        <v>843</v>
      </c>
      <c r="B506" s="0" t="s">
        <v>844</v>
      </c>
      <c r="C506" s="0" t="n">
        <v>40.55193</v>
      </c>
      <c r="D506" s="0" t="n">
        <v>25.24349</v>
      </c>
      <c r="E506" s="8" t="n">
        <v>32.89771</v>
      </c>
      <c r="F506" s="0" t="n">
        <v>64.70086</v>
      </c>
      <c r="G506" s="0" t="n">
        <v>76.68226</v>
      </c>
      <c r="H506" s="8" t="n">
        <v>70.69156</v>
      </c>
      <c r="I506" s="4" t="n">
        <v>0</v>
      </c>
      <c r="J506" s="4" t="n">
        <v>1</v>
      </c>
      <c r="K506" s="4" t="n">
        <v>2.148829204</v>
      </c>
      <c r="L506" s="4" t="s">
        <v>629</v>
      </c>
      <c r="M506" s="4" t="n">
        <v>2.148829204</v>
      </c>
    </row>
    <row r="507" customFormat="false" ht="12.75" hidden="false" customHeight="false" outlineLevel="0" collapsed="false">
      <c r="A507" s="0" t="s">
        <v>845</v>
      </c>
      <c r="B507" s="0" t="s">
        <v>846</v>
      </c>
      <c r="C507" s="0" t="n">
        <v>17.54337</v>
      </c>
      <c r="D507" s="0" t="n">
        <v>124.1452</v>
      </c>
      <c r="E507" s="8" t="n">
        <v>70.844285</v>
      </c>
      <c r="F507" s="0" t="n">
        <v>123.9146</v>
      </c>
      <c r="G507" s="0" t="n">
        <v>119.5089</v>
      </c>
      <c r="H507" s="8" t="n">
        <v>121.71175</v>
      </c>
      <c r="I507" s="4" t="n">
        <v>1</v>
      </c>
      <c r="J507" s="4" t="n">
        <v>1</v>
      </c>
      <c r="K507" s="4" t="n">
        <v>1.718017904</v>
      </c>
      <c r="L507" s="4" t="s">
        <v>629</v>
      </c>
      <c r="M507" s="4" t="n">
        <v>1.718017904</v>
      </c>
    </row>
    <row r="508" customFormat="false" ht="12.75" hidden="false" customHeight="false" outlineLevel="0" collapsed="false">
      <c r="A508" s="0" t="s">
        <v>847</v>
      </c>
      <c r="B508" s="0" t="s">
        <v>848</v>
      </c>
      <c r="C508" s="0" t="n">
        <v>56.05924</v>
      </c>
      <c r="D508" s="0" t="n">
        <v>56.13784</v>
      </c>
      <c r="E508" s="8" t="n">
        <v>56.09854</v>
      </c>
      <c r="F508" s="0" t="n">
        <v>83.74134</v>
      </c>
      <c r="G508" s="0" t="n">
        <v>105.5978</v>
      </c>
      <c r="H508" s="8" t="n">
        <v>94.66957</v>
      </c>
      <c r="I508" s="4" t="n">
        <v>1</v>
      </c>
      <c r="J508" s="4" t="n">
        <v>1</v>
      </c>
      <c r="K508" s="4" t="n">
        <v>1.687558535</v>
      </c>
      <c r="L508" s="4" t="s">
        <v>629</v>
      </c>
      <c r="M508" s="4" t="n">
        <v>1.687558535</v>
      </c>
    </row>
    <row r="509" customFormat="false" ht="12.75" hidden="false" customHeight="false" outlineLevel="0" collapsed="false">
      <c r="A509" s="0" t="s">
        <v>849</v>
      </c>
      <c r="B509" s="0" t="s">
        <v>850</v>
      </c>
      <c r="C509" s="0" t="n">
        <v>15.53706</v>
      </c>
      <c r="D509" s="0" t="n">
        <v>31.36876</v>
      </c>
      <c r="E509" s="8" t="n">
        <v>23.45291</v>
      </c>
      <c r="F509" s="0" t="n">
        <v>40.79093</v>
      </c>
      <c r="G509" s="0" t="n">
        <v>74.72057</v>
      </c>
      <c r="H509" s="8" t="n">
        <v>57.75575</v>
      </c>
      <c r="I509" s="4" t="n">
        <v>0</v>
      </c>
      <c r="J509" s="4" t="n">
        <v>1</v>
      </c>
      <c r="K509" s="4" t="n">
        <v>2.462626173</v>
      </c>
      <c r="L509" s="4" t="s">
        <v>629</v>
      </c>
      <c r="M509" s="4" t="n">
        <v>2.462626173</v>
      </c>
    </row>
    <row r="510" customFormat="false" ht="12.75" hidden="false" customHeight="false" outlineLevel="0" collapsed="false">
      <c r="A510" s="0" t="s">
        <v>851</v>
      </c>
      <c r="B510" s="0" t="s">
        <v>852</v>
      </c>
      <c r="C510" s="0" t="n">
        <v>68.4331</v>
      </c>
      <c r="D510" s="0" t="n">
        <v>81.77871</v>
      </c>
      <c r="E510" s="8" t="n">
        <v>75.105905</v>
      </c>
      <c r="F510" s="0" t="n">
        <v>100.6096</v>
      </c>
      <c r="G510" s="0" t="n">
        <v>135.8816</v>
      </c>
      <c r="H510" s="8" t="n">
        <v>118.2456</v>
      </c>
      <c r="I510" s="4" t="n">
        <v>1</v>
      </c>
      <c r="J510" s="4" t="n">
        <v>1</v>
      </c>
      <c r="K510" s="4" t="n">
        <v>1.574384864</v>
      </c>
      <c r="L510" s="4" t="s">
        <v>629</v>
      </c>
      <c r="M510" s="4" t="n">
        <v>1.574384864</v>
      </c>
    </row>
    <row r="511" customFormat="false" ht="12.75" hidden="false" customHeight="false" outlineLevel="0" collapsed="false">
      <c r="A511" s="0" t="s">
        <v>853</v>
      </c>
      <c r="B511" s="0" t="s">
        <v>854</v>
      </c>
      <c r="C511" s="0" t="n">
        <v>76.19487</v>
      </c>
      <c r="D511" s="0" t="n">
        <v>75.00681</v>
      </c>
      <c r="E511" s="8" t="n">
        <v>75.60084</v>
      </c>
      <c r="F511" s="0" t="n">
        <v>126.8505</v>
      </c>
      <c r="G511" s="0" t="n">
        <v>102.7195</v>
      </c>
      <c r="H511" s="8" t="n">
        <v>114.785</v>
      </c>
      <c r="I511" s="4" t="n">
        <v>1</v>
      </c>
      <c r="J511" s="4" t="n">
        <v>1</v>
      </c>
      <c r="K511" s="4" t="n">
        <v>1.518303236</v>
      </c>
      <c r="L511" s="4" t="s">
        <v>629</v>
      </c>
      <c r="M511" s="4" t="n">
        <v>1.518303236</v>
      </c>
    </row>
    <row r="512" customFormat="false" ht="12.75" hidden="false" customHeight="false" outlineLevel="0" collapsed="false">
      <c r="A512" s="0" t="s">
        <v>855</v>
      </c>
      <c r="B512" s="0" t="s">
        <v>856</v>
      </c>
      <c r="C512" s="0" t="n">
        <v>25.52456</v>
      </c>
      <c r="D512" s="0" t="n">
        <v>31.58438</v>
      </c>
      <c r="E512" s="8" t="n">
        <v>28.55447</v>
      </c>
      <c r="F512" s="0" t="n">
        <v>47.34155</v>
      </c>
      <c r="G512" s="0" t="n">
        <v>58.84534</v>
      </c>
      <c r="H512" s="8" t="n">
        <v>53.093445</v>
      </c>
      <c r="I512" s="4" t="n">
        <v>0</v>
      </c>
      <c r="J512" s="4" t="n">
        <v>1</v>
      </c>
      <c r="K512" s="4" t="n">
        <v>1.859374207</v>
      </c>
      <c r="L512" s="4" t="s">
        <v>629</v>
      </c>
      <c r="M512" s="4" t="n">
        <v>1.859374207</v>
      </c>
    </row>
    <row r="513" customFormat="false" ht="12.75" hidden="false" customHeight="false" outlineLevel="0" collapsed="false">
      <c r="A513" s="0" t="s">
        <v>857</v>
      </c>
      <c r="B513" s="0" t="s">
        <v>858</v>
      </c>
      <c r="C513" s="0" t="n">
        <v>21.58632</v>
      </c>
      <c r="D513" s="0" t="n">
        <v>14.83933</v>
      </c>
      <c r="E513" s="8" t="n">
        <v>18.212825</v>
      </c>
      <c r="F513" s="0" t="n">
        <v>59.38441</v>
      </c>
      <c r="G513" s="0" t="n">
        <v>33.79078</v>
      </c>
      <c r="H513" s="8" t="n">
        <v>46.587595</v>
      </c>
      <c r="I513" s="4" t="n">
        <v>0</v>
      </c>
      <c r="J513" s="4" t="n">
        <v>1</v>
      </c>
      <c r="K513" s="4" t="n">
        <v>2.557955452</v>
      </c>
      <c r="L513" s="4" t="s">
        <v>629</v>
      </c>
      <c r="M513" s="4" t="n">
        <v>2.557955452</v>
      </c>
    </row>
    <row r="514" customFormat="false" ht="12.75" hidden="false" customHeight="false" outlineLevel="0" collapsed="false">
      <c r="A514" s="0" t="s">
        <v>859</v>
      </c>
      <c r="B514" s="0" t="s">
        <v>860</v>
      </c>
      <c r="C514" s="0" t="n">
        <v>17.1609</v>
      </c>
      <c r="D514" s="0" t="n">
        <v>42.7818</v>
      </c>
      <c r="E514" s="8" t="n">
        <v>29.97135</v>
      </c>
      <c r="F514" s="0" t="n">
        <v>53.88795</v>
      </c>
      <c r="G514" s="0" t="n">
        <v>40.66953</v>
      </c>
      <c r="H514" s="8" t="n">
        <v>47.27874</v>
      </c>
      <c r="I514" s="4" t="n">
        <v>0</v>
      </c>
      <c r="J514" s="4" t="n">
        <v>1</v>
      </c>
      <c r="K514" s="4" t="n">
        <v>1.577464479</v>
      </c>
      <c r="L514" s="4" t="s">
        <v>629</v>
      </c>
      <c r="M514" s="4" t="n">
        <v>1.577464479</v>
      </c>
    </row>
    <row r="515" customFormat="false" ht="12.75" hidden="false" customHeight="false" outlineLevel="0" collapsed="false">
      <c r="A515" s="0" t="s">
        <v>861</v>
      </c>
      <c r="B515" s="0" t="s">
        <v>862</v>
      </c>
      <c r="C515" s="0" t="n">
        <v>36.83644</v>
      </c>
      <c r="D515" s="0" t="n">
        <v>21.52827</v>
      </c>
      <c r="E515" s="8" t="n">
        <v>29.182355</v>
      </c>
      <c r="F515" s="0" t="n">
        <v>39.14503</v>
      </c>
      <c r="G515" s="0" t="n">
        <v>51.71072</v>
      </c>
      <c r="H515" s="8" t="n">
        <v>45.427875</v>
      </c>
      <c r="I515" s="4" t="n">
        <v>0</v>
      </c>
      <c r="J515" s="4" t="n">
        <v>1</v>
      </c>
      <c r="K515" s="4" t="n">
        <v>1.556689822</v>
      </c>
      <c r="L515" s="4" t="s">
        <v>629</v>
      </c>
      <c r="M515" s="4" t="n">
        <v>1.556689822</v>
      </c>
    </row>
    <row r="516" customFormat="false" ht="12.75" hidden="false" customHeight="false" outlineLevel="0" collapsed="false">
      <c r="A516" s="0" t="s">
        <v>863</v>
      </c>
      <c r="B516" s="0" t="s">
        <v>864</v>
      </c>
      <c r="C516" s="0" t="n">
        <v>71.37882</v>
      </c>
      <c r="D516" s="0" t="n">
        <v>131.839</v>
      </c>
      <c r="E516" s="8" t="n">
        <v>101.60891</v>
      </c>
      <c r="F516" s="0" t="n">
        <v>147.7469</v>
      </c>
      <c r="G516" s="0" t="n">
        <v>220.176</v>
      </c>
      <c r="H516" s="8" t="n">
        <v>183.96145</v>
      </c>
      <c r="I516" s="4" t="n">
        <v>1</v>
      </c>
      <c r="J516" s="4" t="n">
        <v>1</v>
      </c>
      <c r="K516" s="4" t="n">
        <v>1.810485419</v>
      </c>
      <c r="L516" s="4" t="s">
        <v>629</v>
      </c>
      <c r="M516" s="4" t="n">
        <v>1.810485419</v>
      </c>
    </row>
    <row r="517" customFormat="false" ht="12.75" hidden="false" customHeight="false" outlineLevel="0" collapsed="false">
      <c r="A517" s="0" t="s">
        <v>865</v>
      </c>
      <c r="B517" s="0" t="s">
        <v>866</v>
      </c>
      <c r="C517" s="0" t="n">
        <v>65.22752</v>
      </c>
      <c r="D517" s="0" t="n">
        <v>68.13637</v>
      </c>
      <c r="E517" s="8" t="n">
        <v>66.681945</v>
      </c>
      <c r="F517" s="0" t="n">
        <v>87.77652</v>
      </c>
      <c r="G517" s="0" t="n">
        <v>120.2624</v>
      </c>
      <c r="H517" s="8" t="n">
        <v>104.01946</v>
      </c>
      <c r="I517" s="4" t="n">
        <v>1</v>
      </c>
      <c r="J517" s="4" t="n">
        <v>1</v>
      </c>
      <c r="K517" s="4" t="n">
        <v>1.559934402</v>
      </c>
      <c r="L517" s="4" t="s">
        <v>629</v>
      </c>
      <c r="M517" s="4" t="n">
        <v>1.559934402</v>
      </c>
    </row>
    <row r="518" customFormat="false" ht="12.75" hidden="false" customHeight="false" outlineLevel="0" collapsed="false">
      <c r="A518" s="0" t="s">
        <v>867</v>
      </c>
      <c r="B518" s="0" t="s">
        <v>868</v>
      </c>
      <c r="C518" s="0" t="n">
        <v>39.08705</v>
      </c>
      <c r="D518" s="0" t="n">
        <v>56.36642</v>
      </c>
      <c r="E518" s="8" t="n">
        <v>47.726735</v>
      </c>
      <c r="F518" s="0" t="n">
        <v>61.69806</v>
      </c>
      <c r="G518" s="0" t="n">
        <v>87.21838</v>
      </c>
      <c r="H518" s="8" t="n">
        <v>74.45822</v>
      </c>
      <c r="I518" s="4" t="n">
        <v>1</v>
      </c>
      <c r="J518" s="4" t="n">
        <v>1</v>
      </c>
      <c r="K518" s="4" t="n">
        <v>1.560094568</v>
      </c>
      <c r="L518" s="4" t="s">
        <v>629</v>
      </c>
      <c r="M518" s="4" t="n">
        <v>1.560094568</v>
      </c>
    </row>
    <row r="519" customFormat="false" ht="12.75" hidden="false" customHeight="false" outlineLevel="0" collapsed="false">
      <c r="A519" s="0" t="s">
        <v>869</v>
      </c>
      <c r="B519" s="0" t="s">
        <v>870</v>
      </c>
      <c r="C519" s="0" t="n">
        <v>21.50969</v>
      </c>
      <c r="D519" s="0" t="n">
        <v>20.6994</v>
      </c>
      <c r="E519" s="8" t="n">
        <v>21.104545</v>
      </c>
      <c r="F519" s="0" t="n">
        <v>25.09755</v>
      </c>
      <c r="G519" s="0" t="n">
        <v>45.2116</v>
      </c>
      <c r="H519" s="8" t="n">
        <v>35.154575</v>
      </c>
      <c r="I519" s="4" t="n">
        <v>0</v>
      </c>
      <c r="J519" s="4" t="n">
        <v>1</v>
      </c>
      <c r="K519" s="4" t="n">
        <v>1.665734798</v>
      </c>
      <c r="L519" s="4" t="s">
        <v>629</v>
      </c>
      <c r="M519" s="4" t="n">
        <v>1.665734798</v>
      </c>
    </row>
    <row r="520" customFormat="false" ht="12.75" hidden="false" customHeight="false" outlineLevel="0" collapsed="false">
      <c r="A520" s="0" t="s">
        <v>871</v>
      </c>
      <c r="B520" s="0" t="s">
        <v>872</v>
      </c>
      <c r="C520" s="0" t="n">
        <v>98.78664</v>
      </c>
      <c r="D520" s="0" t="n">
        <v>118.9</v>
      </c>
      <c r="E520" s="8" t="n">
        <v>108.84332</v>
      </c>
      <c r="F520" s="0" t="n">
        <v>128.1202</v>
      </c>
      <c r="G520" s="0" t="n">
        <v>230.9044</v>
      </c>
      <c r="H520" s="8" t="n">
        <v>179.5123</v>
      </c>
      <c r="I520" s="4" t="n">
        <v>1</v>
      </c>
      <c r="J520" s="4" t="n">
        <v>1</v>
      </c>
      <c r="K520" s="4" t="n">
        <v>1.649272551</v>
      </c>
      <c r="L520" s="4" t="s">
        <v>629</v>
      </c>
      <c r="M520" s="4" t="n">
        <v>1.649272551</v>
      </c>
    </row>
    <row r="521" customFormat="false" ht="12.75" hidden="false" customHeight="false" outlineLevel="0" collapsed="false">
      <c r="A521" s="0" t="s">
        <v>873</v>
      </c>
      <c r="B521" s="0" t="s">
        <v>874</v>
      </c>
      <c r="C521" s="0" t="n">
        <v>96.60101</v>
      </c>
      <c r="D521" s="0" t="n">
        <v>70.13509</v>
      </c>
      <c r="E521" s="8" t="n">
        <v>83.36805</v>
      </c>
      <c r="F521" s="0" t="n">
        <v>109.3162</v>
      </c>
      <c r="G521" s="0" t="n">
        <v>151.091</v>
      </c>
      <c r="H521" s="8" t="n">
        <v>130.2036</v>
      </c>
      <c r="I521" s="4" t="n">
        <v>1</v>
      </c>
      <c r="J521" s="4" t="n">
        <v>1</v>
      </c>
      <c r="K521" s="4" t="n">
        <v>1.561792557</v>
      </c>
      <c r="L521" s="4" t="s">
        <v>629</v>
      </c>
      <c r="M521" s="4" t="n">
        <v>1.561792557</v>
      </c>
    </row>
    <row r="522" customFormat="false" ht="12.75" hidden="false" customHeight="false" outlineLevel="0" collapsed="false">
      <c r="A522" s="0" t="s">
        <v>875</v>
      </c>
      <c r="B522" s="0" t="s">
        <v>876</v>
      </c>
      <c r="C522" s="0" t="n">
        <v>5.248378</v>
      </c>
      <c r="D522" s="0" t="n">
        <v>38.75441</v>
      </c>
      <c r="E522" s="8" t="n">
        <v>22.001394</v>
      </c>
      <c r="F522" s="0" t="n">
        <v>33.36176</v>
      </c>
      <c r="G522" s="0" t="n">
        <v>64.13911</v>
      </c>
      <c r="H522" s="8" t="n">
        <v>48.750435</v>
      </c>
      <c r="I522" s="4" t="n">
        <v>0</v>
      </c>
      <c r="J522" s="4" t="n">
        <v>1</v>
      </c>
      <c r="K522" s="4" t="n">
        <v>2.215788463</v>
      </c>
      <c r="L522" s="4" t="s">
        <v>629</v>
      </c>
      <c r="M522" s="4" t="n">
        <v>2.215788463</v>
      </c>
    </row>
    <row r="523" customFormat="false" ht="12.75" hidden="false" customHeight="false" outlineLevel="0" collapsed="false">
      <c r="A523" s="0" t="s">
        <v>877</v>
      </c>
      <c r="B523" s="0" t="s">
        <v>878</v>
      </c>
      <c r="C523" s="0" t="n">
        <v>1007.323</v>
      </c>
      <c r="D523" s="0" t="n">
        <v>1089.217</v>
      </c>
      <c r="E523" s="8" t="n">
        <v>1048.27</v>
      </c>
      <c r="F523" s="0" t="n">
        <v>1377.206</v>
      </c>
      <c r="G523" s="0" t="n">
        <v>1850.675</v>
      </c>
      <c r="H523" s="8" t="n">
        <v>1613.9405</v>
      </c>
      <c r="I523" s="4" t="n">
        <v>1</v>
      </c>
      <c r="J523" s="4" t="n">
        <v>1</v>
      </c>
      <c r="K523" s="4" t="n">
        <v>1.539622902</v>
      </c>
      <c r="L523" s="4" t="s">
        <v>629</v>
      </c>
      <c r="M523" s="4" t="n">
        <v>1.539622902</v>
      </c>
    </row>
    <row r="524" customFormat="false" ht="12.75" hidden="false" customHeight="false" outlineLevel="0" collapsed="false">
      <c r="A524" s="0" t="s">
        <v>879</v>
      </c>
      <c r="B524" s="0" t="s">
        <v>880</v>
      </c>
      <c r="C524" s="0" t="n">
        <v>8.402972</v>
      </c>
      <c r="D524" s="0" t="n">
        <v>34.92501</v>
      </c>
      <c r="E524" s="8" t="n">
        <v>21.663991</v>
      </c>
      <c r="F524" s="0" t="n">
        <v>23.03932</v>
      </c>
      <c r="G524" s="0" t="n">
        <v>49.51023</v>
      </c>
      <c r="H524" s="8" t="n">
        <v>36.274775</v>
      </c>
      <c r="I524" s="4" t="n">
        <v>0</v>
      </c>
      <c r="J524" s="4" t="n">
        <v>1</v>
      </c>
      <c r="K524" s="4" t="n">
        <v>1.674427163</v>
      </c>
      <c r="L524" s="4" t="s">
        <v>629</v>
      </c>
      <c r="M524" s="4" t="n">
        <v>1.674427163</v>
      </c>
    </row>
    <row r="525" customFormat="false" ht="12.75" hidden="false" customHeight="false" outlineLevel="0" collapsed="false">
      <c r="A525" s="0" t="s">
        <v>881</v>
      </c>
      <c r="B525" s="0" t="s">
        <v>882</v>
      </c>
      <c r="C525" s="0" t="n">
        <v>69.45683</v>
      </c>
      <c r="D525" s="0" t="n">
        <v>72.93715</v>
      </c>
      <c r="E525" s="8" t="n">
        <v>71.19699</v>
      </c>
      <c r="F525" s="0" t="n">
        <v>98.07648</v>
      </c>
      <c r="G525" s="0" t="n">
        <v>121.1356</v>
      </c>
      <c r="H525" s="8" t="n">
        <v>109.60604</v>
      </c>
      <c r="I525" s="4" t="n">
        <v>1</v>
      </c>
      <c r="J525" s="4" t="n">
        <v>1</v>
      </c>
      <c r="K525" s="4" t="n">
        <v>1.539475756</v>
      </c>
      <c r="L525" s="4" t="s">
        <v>629</v>
      </c>
      <c r="M525" s="4" t="n">
        <v>1.539475756</v>
      </c>
    </row>
    <row r="526" customFormat="false" ht="12.75" hidden="false" customHeight="false" outlineLevel="0" collapsed="false">
      <c r="A526" s="0" t="s">
        <v>883</v>
      </c>
      <c r="B526" s="0" t="s">
        <v>884</v>
      </c>
      <c r="C526" s="0" t="n">
        <v>26.46711</v>
      </c>
      <c r="D526" s="0" t="n">
        <v>37.28924</v>
      </c>
      <c r="E526" s="8" t="n">
        <v>31.878175</v>
      </c>
      <c r="F526" s="0" t="n">
        <v>48.93431</v>
      </c>
      <c r="G526" s="0" t="n">
        <v>50.28151</v>
      </c>
      <c r="H526" s="8" t="n">
        <v>49.60791</v>
      </c>
      <c r="I526" s="4" t="n">
        <v>0</v>
      </c>
      <c r="J526" s="4" t="n">
        <v>1</v>
      </c>
      <c r="K526" s="4" t="n">
        <v>1.556171581</v>
      </c>
      <c r="L526" s="4" t="s">
        <v>629</v>
      </c>
      <c r="M526" s="4" t="n">
        <v>1.556171581</v>
      </c>
    </row>
    <row r="527" customFormat="false" ht="12.75" hidden="false" customHeight="false" outlineLevel="0" collapsed="false">
      <c r="A527" s="0" t="s">
        <v>885</v>
      </c>
      <c r="B527" s="0" t="s">
        <v>886</v>
      </c>
      <c r="C527" s="0" t="n">
        <v>26.13452</v>
      </c>
      <c r="D527" s="0" t="n">
        <v>27.6179</v>
      </c>
      <c r="E527" s="8" t="n">
        <v>26.87621</v>
      </c>
      <c r="F527" s="0" t="n">
        <v>48.61014</v>
      </c>
      <c r="G527" s="0" t="n">
        <v>39.64737</v>
      </c>
      <c r="H527" s="8" t="n">
        <v>44.128755</v>
      </c>
      <c r="I527" s="4" t="n">
        <v>0</v>
      </c>
      <c r="J527" s="4" t="n">
        <v>1</v>
      </c>
      <c r="K527" s="4" t="n">
        <v>1.641926261</v>
      </c>
      <c r="L527" s="4" t="s">
        <v>629</v>
      </c>
      <c r="M527" s="4" t="n">
        <v>1.641926261</v>
      </c>
    </row>
    <row r="528" customFormat="false" ht="12.75" hidden="false" customHeight="false" outlineLevel="0" collapsed="false">
      <c r="A528" s="0" t="s">
        <v>887</v>
      </c>
      <c r="B528" s="0" t="s">
        <v>888</v>
      </c>
      <c r="C528" s="0" t="n">
        <v>63.89896</v>
      </c>
      <c r="D528" s="0" t="n">
        <v>46.9964</v>
      </c>
      <c r="E528" s="8" t="n">
        <v>55.44768</v>
      </c>
      <c r="F528" s="0" t="n">
        <v>85.73695</v>
      </c>
      <c r="G528" s="0" t="n">
        <v>91.85516</v>
      </c>
      <c r="H528" s="8" t="n">
        <v>88.796055</v>
      </c>
      <c r="I528" s="4" t="n">
        <v>1</v>
      </c>
      <c r="J528" s="4" t="n">
        <v>1</v>
      </c>
      <c r="K528" s="4" t="n">
        <v>1.601438599</v>
      </c>
      <c r="L528" s="4" t="s">
        <v>629</v>
      </c>
      <c r="M528" s="4" t="n">
        <v>1.601438599</v>
      </c>
    </row>
    <row r="529" customFormat="false" ht="12.75" hidden="false" customHeight="false" outlineLevel="0" collapsed="false">
      <c r="A529" s="0" t="s">
        <v>889</v>
      </c>
      <c r="B529" s="0" t="s">
        <v>890</v>
      </c>
      <c r="C529" s="0" t="n">
        <v>31.45667</v>
      </c>
      <c r="D529" s="0" t="n">
        <v>39.2416</v>
      </c>
      <c r="E529" s="8" t="n">
        <v>35.349135</v>
      </c>
      <c r="F529" s="0" t="n">
        <v>57.99099</v>
      </c>
      <c r="G529" s="0" t="n">
        <v>64.1184</v>
      </c>
      <c r="H529" s="8" t="n">
        <v>61.054695</v>
      </c>
      <c r="I529" s="4" t="n">
        <v>1</v>
      </c>
      <c r="J529" s="4" t="n">
        <v>1</v>
      </c>
      <c r="K529" s="4" t="n">
        <v>1.727190637</v>
      </c>
      <c r="L529" s="4" t="s">
        <v>629</v>
      </c>
      <c r="M529" s="4" t="n">
        <v>1.727190637</v>
      </c>
    </row>
    <row r="530" customFormat="false" ht="12.75" hidden="false" customHeight="false" outlineLevel="0" collapsed="false">
      <c r="A530" s="0" t="s">
        <v>891</v>
      </c>
      <c r="B530" s="0" t="s">
        <v>892</v>
      </c>
      <c r="C530" s="0" t="n">
        <v>137.6824</v>
      </c>
      <c r="D530" s="0" t="n">
        <v>87.43541</v>
      </c>
      <c r="E530" s="8" t="n">
        <v>112.558905</v>
      </c>
      <c r="F530" s="0" t="n">
        <v>164.0259</v>
      </c>
      <c r="G530" s="0" t="n">
        <v>203.7667</v>
      </c>
      <c r="H530" s="8" t="n">
        <v>183.8963</v>
      </c>
      <c r="I530" s="4" t="n">
        <v>1</v>
      </c>
      <c r="J530" s="4" t="n">
        <v>1</v>
      </c>
      <c r="K530" s="4" t="n">
        <v>1.633778331</v>
      </c>
      <c r="L530" s="4" t="s">
        <v>629</v>
      </c>
      <c r="M530" s="4" t="n">
        <v>1.633778331</v>
      </c>
    </row>
    <row r="531" customFormat="false" ht="12.75" hidden="false" customHeight="false" outlineLevel="0" collapsed="false">
      <c r="A531" s="0" t="s">
        <v>893</v>
      </c>
      <c r="B531" s="0" t="s">
        <v>894</v>
      </c>
      <c r="C531" s="0" t="n">
        <v>57.89083</v>
      </c>
      <c r="D531" s="0" t="n">
        <v>69.92538</v>
      </c>
      <c r="E531" s="8" t="n">
        <v>63.908105</v>
      </c>
      <c r="F531" s="0" t="n">
        <v>104.1354</v>
      </c>
      <c r="G531" s="0" t="n">
        <v>226.6214</v>
      </c>
      <c r="H531" s="8" t="n">
        <v>165.3784</v>
      </c>
      <c r="I531" s="4" t="n">
        <v>1</v>
      </c>
      <c r="J531" s="4" t="n">
        <v>1</v>
      </c>
      <c r="K531" s="4" t="n">
        <v>2.58775315</v>
      </c>
      <c r="L531" s="4" t="s">
        <v>629</v>
      </c>
      <c r="M531" s="4" t="n">
        <v>2.58775315</v>
      </c>
    </row>
    <row r="532" customFormat="false" ht="12.75" hidden="false" customHeight="false" outlineLevel="0" collapsed="false">
      <c r="A532" s="0" t="s">
        <v>895</v>
      </c>
      <c r="B532" s="0" t="s">
        <v>894</v>
      </c>
      <c r="C532" s="0" t="n">
        <v>183.0486</v>
      </c>
      <c r="D532" s="0" t="n">
        <v>185.3388</v>
      </c>
      <c r="E532" s="8" t="n">
        <v>184.1937</v>
      </c>
      <c r="F532" s="0" t="n">
        <v>301.8722</v>
      </c>
      <c r="G532" s="0" t="n">
        <v>396.6201</v>
      </c>
      <c r="H532" s="8" t="n">
        <v>349.24615</v>
      </c>
      <c r="I532" s="4" t="n">
        <v>1</v>
      </c>
      <c r="J532" s="4" t="n">
        <v>1</v>
      </c>
      <c r="K532" s="4" t="n">
        <v>1.896080865</v>
      </c>
      <c r="L532" s="4" t="s">
        <v>629</v>
      </c>
      <c r="M532" s="4" t="n">
        <v>1.896080865</v>
      </c>
    </row>
    <row r="533" customFormat="false" ht="12.75" hidden="false" customHeight="false" outlineLevel="0" collapsed="false">
      <c r="A533" s="0" t="s">
        <v>896</v>
      </c>
      <c r="B533" s="0" t="s">
        <v>897</v>
      </c>
      <c r="C533" s="0" t="n">
        <v>371.8743</v>
      </c>
      <c r="D533" s="0" t="n">
        <v>282.9224</v>
      </c>
      <c r="E533" s="8" t="n">
        <v>327.39835</v>
      </c>
      <c r="F533" s="0" t="n">
        <v>515.3362</v>
      </c>
      <c r="G533" s="0" t="n">
        <v>657.8693</v>
      </c>
      <c r="H533" s="8" t="n">
        <v>586.60275</v>
      </c>
      <c r="I533" s="4" t="n">
        <v>1</v>
      </c>
      <c r="J533" s="4" t="n">
        <v>1</v>
      </c>
      <c r="K533" s="4" t="n">
        <v>1.791709549</v>
      </c>
      <c r="L533" s="4" t="s">
        <v>629</v>
      </c>
      <c r="M533" s="4" t="n">
        <v>1.791709549</v>
      </c>
    </row>
    <row r="534" customFormat="false" ht="12.75" hidden="false" customHeight="false" outlineLevel="0" collapsed="false">
      <c r="A534" s="0" t="s">
        <v>898</v>
      </c>
      <c r="B534" s="0" t="s">
        <v>899</v>
      </c>
      <c r="C534" s="0" t="n">
        <v>107.5764</v>
      </c>
      <c r="D534" s="0" t="n">
        <v>73.61093</v>
      </c>
      <c r="E534" s="8" t="n">
        <v>90.593665</v>
      </c>
      <c r="F534" s="0" t="n">
        <v>144.0686</v>
      </c>
      <c r="G534" s="0" t="n">
        <v>262.0025</v>
      </c>
      <c r="H534" s="8" t="n">
        <v>203.03555</v>
      </c>
      <c r="I534" s="4" t="n">
        <v>1</v>
      </c>
      <c r="J534" s="4" t="n">
        <v>1</v>
      </c>
      <c r="K534" s="4" t="n">
        <v>2.241167194</v>
      </c>
      <c r="L534" s="4" t="s">
        <v>629</v>
      </c>
      <c r="M534" s="4" t="n">
        <v>2.241167194</v>
      </c>
    </row>
    <row r="535" customFormat="false" ht="12.75" hidden="false" customHeight="false" outlineLevel="0" collapsed="false">
      <c r="A535" s="0" t="s">
        <v>900</v>
      </c>
      <c r="B535" s="0" t="s">
        <v>901</v>
      </c>
      <c r="C535" s="0" t="n">
        <v>70.59579</v>
      </c>
      <c r="D535" s="0" t="n">
        <v>79.50234</v>
      </c>
      <c r="E535" s="8" t="n">
        <v>75.049065</v>
      </c>
      <c r="F535" s="0" t="n">
        <v>113.8687</v>
      </c>
      <c r="G535" s="0" t="n">
        <v>141.2375</v>
      </c>
      <c r="H535" s="8" t="n">
        <v>127.5531</v>
      </c>
      <c r="I535" s="4" t="n">
        <v>1</v>
      </c>
      <c r="J535" s="4" t="n">
        <v>1</v>
      </c>
      <c r="K535" s="4" t="n">
        <v>1.699596124</v>
      </c>
      <c r="L535" s="4" t="s">
        <v>629</v>
      </c>
      <c r="M535" s="4" t="n">
        <v>1.699596124</v>
      </c>
    </row>
    <row r="536" customFormat="false" ht="12.75" hidden="false" customHeight="false" outlineLevel="0" collapsed="false">
      <c r="A536" s="0" t="s">
        <v>902</v>
      </c>
      <c r="B536" s="0" t="s">
        <v>903</v>
      </c>
      <c r="C536" s="0" t="n">
        <v>658.5845</v>
      </c>
      <c r="D536" s="0" t="n">
        <v>1171.705</v>
      </c>
      <c r="E536" s="8" t="n">
        <v>915.14475</v>
      </c>
      <c r="F536" s="0" t="n">
        <v>1290.214</v>
      </c>
      <c r="G536" s="0" t="n">
        <v>1512.881</v>
      </c>
      <c r="H536" s="8" t="n">
        <v>1401.5475</v>
      </c>
      <c r="I536" s="4" t="n">
        <v>1</v>
      </c>
      <c r="J536" s="4" t="n">
        <v>1</v>
      </c>
      <c r="K536" s="4" t="n">
        <v>1.531503623</v>
      </c>
      <c r="L536" s="4" t="s">
        <v>629</v>
      </c>
      <c r="M536" s="4" t="n">
        <v>1.531503623</v>
      </c>
    </row>
    <row r="537" customFormat="false" ht="12.75" hidden="false" customHeight="false" outlineLevel="0" collapsed="false">
      <c r="A537" s="0" t="s">
        <v>904</v>
      </c>
      <c r="B537" s="0" t="s">
        <v>905</v>
      </c>
      <c r="C537" s="0" t="n">
        <v>68.21858</v>
      </c>
      <c r="D537" s="0" t="n">
        <v>55.24677</v>
      </c>
      <c r="E537" s="8" t="n">
        <v>61.732675</v>
      </c>
      <c r="F537" s="0" t="n">
        <v>89.28352</v>
      </c>
      <c r="G537" s="0" t="n">
        <v>149.9496</v>
      </c>
      <c r="H537" s="8" t="n">
        <v>119.61656</v>
      </c>
      <c r="I537" s="4" t="n">
        <v>1</v>
      </c>
      <c r="J537" s="4" t="n">
        <v>1</v>
      </c>
      <c r="K537" s="4" t="n">
        <v>1.937653925</v>
      </c>
      <c r="L537" s="4" t="s">
        <v>629</v>
      </c>
      <c r="M537" s="4" t="n">
        <v>1.937653925</v>
      </c>
    </row>
    <row r="538" customFormat="false" ht="12.75" hidden="false" customHeight="false" outlineLevel="0" collapsed="false">
      <c r="A538" s="0" t="s">
        <v>906</v>
      </c>
      <c r="B538" s="0" t="s">
        <v>907</v>
      </c>
      <c r="C538" s="0" t="n">
        <v>47.9958</v>
      </c>
      <c r="D538" s="0" t="n">
        <v>45.89547</v>
      </c>
      <c r="E538" s="8" t="n">
        <v>46.945635</v>
      </c>
      <c r="F538" s="0" t="n">
        <v>68.76338</v>
      </c>
      <c r="G538" s="0" t="n">
        <v>93.87308</v>
      </c>
      <c r="H538" s="8" t="n">
        <v>81.31823</v>
      </c>
      <c r="I538" s="4" t="n">
        <v>1</v>
      </c>
      <c r="J538" s="4" t="n">
        <v>1</v>
      </c>
      <c r="K538" s="4" t="n">
        <v>1.732178721</v>
      </c>
      <c r="L538" s="4" t="s">
        <v>629</v>
      </c>
      <c r="M538" s="4" t="n">
        <v>1.732178721</v>
      </c>
    </row>
    <row r="539" customFormat="false" ht="12.75" hidden="false" customHeight="false" outlineLevel="0" collapsed="false">
      <c r="A539" s="0" t="s">
        <v>908</v>
      </c>
      <c r="B539" s="0" t="s">
        <v>909</v>
      </c>
      <c r="C539" s="0" t="n">
        <v>43.74707</v>
      </c>
      <c r="D539" s="0" t="n">
        <v>45.04213</v>
      </c>
      <c r="E539" s="8" t="n">
        <v>44.3946</v>
      </c>
      <c r="F539" s="0" t="n">
        <v>106.7023</v>
      </c>
      <c r="G539" s="0" t="n">
        <v>136.7602</v>
      </c>
      <c r="H539" s="8" t="n">
        <v>121.73125</v>
      </c>
      <c r="I539" s="4" t="n">
        <v>1</v>
      </c>
      <c r="J539" s="4" t="n">
        <v>1</v>
      </c>
      <c r="K539" s="4" t="n">
        <v>2.74202831</v>
      </c>
      <c r="L539" s="4" t="s">
        <v>629</v>
      </c>
      <c r="M539" s="4" t="n">
        <v>2.74202831</v>
      </c>
    </row>
    <row r="540" customFormat="false" ht="12.75" hidden="false" customHeight="false" outlineLevel="0" collapsed="false">
      <c r="A540" s="0" t="s">
        <v>910</v>
      </c>
      <c r="B540" s="0" t="s">
        <v>911</v>
      </c>
      <c r="C540" s="0" t="n">
        <v>281.8972</v>
      </c>
      <c r="D540" s="0" t="n">
        <v>333.4441</v>
      </c>
      <c r="E540" s="8" t="n">
        <v>307.67065</v>
      </c>
      <c r="F540" s="0" t="n">
        <v>721.1026</v>
      </c>
      <c r="G540" s="0" t="n">
        <v>424.3343</v>
      </c>
      <c r="H540" s="8" t="n">
        <v>572.71845</v>
      </c>
      <c r="I540" s="4" t="n">
        <v>1</v>
      </c>
      <c r="J540" s="4" t="n">
        <v>1</v>
      </c>
      <c r="K540" s="4" t="n">
        <v>1.861465986</v>
      </c>
      <c r="L540" s="4" t="s">
        <v>629</v>
      </c>
      <c r="M540" s="4" t="n">
        <v>1.861465986</v>
      </c>
    </row>
    <row r="541" customFormat="false" ht="12.75" hidden="false" customHeight="false" outlineLevel="0" collapsed="false">
      <c r="A541" s="0" t="s">
        <v>912</v>
      </c>
      <c r="B541" s="0" t="s">
        <v>913</v>
      </c>
      <c r="C541" s="0" t="n">
        <v>34.3402</v>
      </c>
      <c r="D541" s="0" t="n">
        <v>78.40337</v>
      </c>
      <c r="E541" s="8" t="n">
        <v>56.371785</v>
      </c>
      <c r="F541" s="0" t="n">
        <v>93.90794</v>
      </c>
      <c r="G541" s="0" t="n">
        <v>91.32546</v>
      </c>
      <c r="H541" s="8" t="n">
        <v>92.6167</v>
      </c>
      <c r="I541" s="4" t="n">
        <v>1</v>
      </c>
      <c r="J541" s="4" t="n">
        <v>1</v>
      </c>
      <c r="K541" s="4" t="n">
        <v>1.642961989</v>
      </c>
      <c r="L541" s="4" t="s">
        <v>629</v>
      </c>
      <c r="M541" s="4" t="n">
        <v>1.642961989</v>
      </c>
    </row>
    <row r="542" customFormat="false" ht="12.75" hidden="false" customHeight="false" outlineLevel="0" collapsed="false">
      <c r="A542" s="0" t="s">
        <v>914</v>
      </c>
      <c r="B542" s="0" t="s">
        <v>913</v>
      </c>
      <c r="C542" s="0" t="n">
        <v>16.07584</v>
      </c>
      <c r="D542" s="0" t="n">
        <v>33.16474</v>
      </c>
      <c r="E542" s="8" t="n">
        <v>24.62029</v>
      </c>
      <c r="F542" s="0" t="n">
        <v>41.15579</v>
      </c>
      <c r="G542" s="0" t="n">
        <v>46.57728</v>
      </c>
      <c r="H542" s="8" t="n">
        <v>43.866535</v>
      </c>
      <c r="I542" s="4" t="n">
        <v>0</v>
      </c>
      <c r="J542" s="4" t="n">
        <v>1</v>
      </c>
      <c r="K542" s="4" t="n">
        <v>1.78172292</v>
      </c>
      <c r="L542" s="4" t="s">
        <v>629</v>
      </c>
      <c r="M542" s="4" t="n">
        <v>1.78172292</v>
      </c>
    </row>
    <row r="543" customFormat="false" ht="12.75" hidden="false" customHeight="false" outlineLevel="0" collapsed="false">
      <c r="A543" s="0" t="s">
        <v>915</v>
      </c>
      <c r="B543" s="0" t="s">
        <v>916</v>
      </c>
      <c r="C543" s="0" t="n">
        <v>25.52283</v>
      </c>
      <c r="D543" s="0" t="n">
        <v>13.04501</v>
      </c>
      <c r="E543" s="8" t="n">
        <v>19.28392</v>
      </c>
      <c r="F543" s="0" t="n">
        <v>38.03883</v>
      </c>
      <c r="G543" s="0" t="n">
        <v>52.06237</v>
      </c>
      <c r="H543" s="8" t="n">
        <v>45.0506</v>
      </c>
      <c r="I543" s="4" t="n">
        <v>0</v>
      </c>
      <c r="J543" s="4" t="n">
        <v>1</v>
      </c>
      <c r="K543" s="4" t="n">
        <v>2.336174388</v>
      </c>
      <c r="L543" s="4" t="s">
        <v>629</v>
      </c>
      <c r="M543" s="4" t="n">
        <v>2.336174388</v>
      </c>
    </row>
    <row r="544" customFormat="false" ht="12.75" hidden="false" customHeight="false" outlineLevel="0" collapsed="false">
      <c r="A544" s="0" t="s">
        <v>917</v>
      </c>
      <c r="B544" s="0" t="s">
        <v>918</v>
      </c>
      <c r="C544" s="0" t="n">
        <v>204.4328</v>
      </c>
      <c r="D544" s="0" t="n">
        <v>145.7522</v>
      </c>
      <c r="E544" s="8" t="n">
        <v>175.0925</v>
      </c>
      <c r="F544" s="0" t="n">
        <v>287.533</v>
      </c>
      <c r="G544" s="0" t="n">
        <v>333.0522</v>
      </c>
      <c r="H544" s="8" t="n">
        <v>310.2926</v>
      </c>
      <c r="I544" s="4" t="n">
        <v>1</v>
      </c>
      <c r="J544" s="4" t="n">
        <v>1</v>
      </c>
      <c r="K544" s="4" t="n">
        <v>1.772163856</v>
      </c>
      <c r="L544" s="4" t="s">
        <v>629</v>
      </c>
      <c r="M544" s="4" t="n">
        <v>1.772163856</v>
      </c>
    </row>
    <row r="545" customFormat="false" ht="12.75" hidden="false" customHeight="false" outlineLevel="0" collapsed="false">
      <c r="A545" s="0" t="s">
        <v>919</v>
      </c>
      <c r="B545" s="0" t="s">
        <v>918</v>
      </c>
      <c r="C545" s="0" t="n">
        <v>84.95132</v>
      </c>
      <c r="D545" s="0" t="n">
        <v>76.21952</v>
      </c>
      <c r="E545" s="8" t="n">
        <v>80.58542</v>
      </c>
      <c r="F545" s="0" t="n">
        <v>114.8868</v>
      </c>
      <c r="G545" s="0" t="n">
        <v>135.9265</v>
      </c>
      <c r="H545" s="8" t="n">
        <v>125.40665</v>
      </c>
      <c r="I545" s="4" t="n">
        <v>1</v>
      </c>
      <c r="J545" s="4" t="n">
        <v>1</v>
      </c>
      <c r="K545" s="4" t="n">
        <v>1.556195277</v>
      </c>
      <c r="L545" s="4" t="s">
        <v>629</v>
      </c>
      <c r="M545" s="4" t="n">
        <v>1.556195277</v>
      </c>
    </row>
    <row r="546" customFormat="false" ht="12.75" hidden="false" customHeight="false" outlineLevel="0" collapsed="false">
      <c r="A546" s="0" t="s">
        <v>920</v>
      </c>
      <c r="B546" s="0" t="s">
        <v>921</v>
      </c>
      <c r="C546" s="0" t="n">
        <v>37.98118</v>
      </c>
      <c r="D546" s="0" t="n">
        <v>43.02238</v>
      </c>
      <c r="E546" s="8" t="n">
        <v>40.50178</v>
      </c>
      <c r="F546" s="0" t="n">
        <v>55.61243</v>
      </c>
      <c r="G546" s="0" t="n">
        <v>75.09164</v>
      </c>
      <c r="H546" s="8" t="n">
        <v>65.352035</v>
      </c>
      <c r="I546" s="4" t="n">
        <v>1</v>
      </c>
      <c r="J546" s="4" t="n">
        <v>1</v>
      </c>
      <c r="K546" s="4" t="n">
        <v>1.613559577</v>
      </c>
      <c r="L546" s="4" t="s">
        <v>629</v>
      </c>
      <c r="M546" s="4" t="n">
        <v>1.613559577</v>
      </c>
    </row>
    <row r="547" customFormat="false" ht="12.75" hidden="false" customHeight="false" outlineLevel="0" collapsed="false">
      <c r="A547" s="0" t="s">
        <v>922</v>
      </c>
      <c r="B547" s="0" t="s">
        <v>923</v>
      </c>
      <c r="C547" s="0" t="n">
        <v>685.5951</v>
      </c>
      <c r="D547" s="0" t="n">
        <v>637.4232</v>
      </c>
      <c r="E547" s="8" t="n">
        <v>661.50915</v>
      </c>
      <c r="F547" s="0" t="n">
        <v>980.3714</v>
      </c>
      <c r="G547" s="0" t="n">
        <v>1261.889</v>
      </c>
      <c r="H547" s="8" t="n">
        <v>1121.1302</v>
      </c>
      <c r="I547" s="4" t="n">
        <v>1</v>
      </c>
      <c r="J547" s="4" t="n">
        <v>1</v>
      </c>
      <c r="K547" s="4" t="n">
        <v>1.694806791</v>
      </c>
      <c r="L547" s="4" t="s">
        <v>629</v>
      </c>
      <c r="M547" s="4" t="n">
        <v>1.694806791</v>
      </c>
    </row>
    <row r="548" customFormat="false" ht="12.75" hidden="false" customHeight="false" outlineLevel="0" collapsed="false">
      <c r="A548" s="0" t="s">
        <v>924</v>
      </c>
      <c r="B548" s="0" t="s">
        <v>925</v>
      </c>
      <c r="C548" s="0" t="n">
        <v>73.04614</v>
      </c>
      <c r="D548" s="0" t="n">
        <v>43.35917</v>
      </c>
      <c r="E548" s="8" t="n">
        <v>58.202655</v>
      </c>
      <c r="F548" s="0" t="n">
        <v>98.95904</v>
      </c>
      <c r="G548" s="0" t="n">
        <v>79.00714</v>
      </c>
      <c r="H548" s="8" t="n">
        <v>88.98309</v>
      </c>
      <c r="I548" s="4" t="n">
        <v>1</v>
      </c>
      <c r="J548" s="4" t="n">
        <v>1</v>
      </c>
      <c r="K548" s="4" t="n">
        <v>1.528849328</v>
      </c>
      <c r="L548" s="4" t="s">
        <v>629</v>
      </c>
      <c r="M548" s="4" t="n">
        <v>1.528849328</v>
      </c>
    </row>
    <row r="549" customFormat="false" ht="12.75" hidden="false" customHeight="false" outlineLevel="0" collapsed="false">
      <c r="A549" s="0" t="s">
        <v>926</v>
      </c>
      <c r="B549" s="0" t="s">
        <v>925</v>
      </c>
      <c r="C549" s="0" t="n">
        <v>293.7533</v>
      </c>
      <c r="D549" s="0" t="n">
        <v>174.9688</v>
      </c>
      <c r="E549" s="8" t="n">
        <v>234.36105</v>
      </c>
      <c r="F549" s="0" t="n">
        <v>373.715</v>
      </c>
      <c r="G549" s="0" t="n">
        <v>387.358</v>
      </c>
      <c r="H549" s="8" t="n">
        <v>380.5365</v>
      </c>
      <c r="I549" s="4" t="n">
        <v>1</v>
      </c>
      <c r="J549" s="4" t="n">
        <v>1</v>
      </c>
      <c r="K549" s="4" t="n">
        <v>1.623719044</v>
      </c>
      <c r="L549" s="4" t="s">
        <v>629</v>
      </c>
      <c r="M549" s="4" t="n">
        <v>1.623719044</v>
      </c>
    </row>
    <row r="550" customFormat="false" ht="12.75" hidden="false" customHeight="false" outlineLevel="0" collapsed="false">
      <c r="A550" s="0" t="s">
        <v>927</v>
      </c>
      <c r="B550" s="0" t="s">
        <v>925</v>
      </c>
      <c r="C550" s="0" t="n">
        <v>155.7591</v>
      </c>
      <c r="D550" s="0" t="n">
        <v>108.9324</v>
      </c>
      <c r="E550" s="8" t="n">
        <v>132.34575</v>
      </c>
      <c r="F550" s="0" t="n">
        <v>219.0799</v>
      </c>
      <c r="G550" s="0" t="n">
        <v>188.5402</v>
      </c>
      <c r="H550" s="8" t="n">
        <v>203.81005</v>
      </c>
      <c r="I550" s="4" t="n">
        <v>1</v>
      </c>
      <c r="J550" s="4" t="n">
        <v>1</v>
      </c>
      <c r="K550" s="4" t="n">
        <v>1.539981828</v>
      </c>
      <c r="L550" s="4" t="s">
        <v>629</v>
      </c>
      <c r="M550" s="4" t="n">
        <v>1.539981828</v>
      </c>
    </row>
    <row r="551" customFormat="false" ht="12.75" hidden="false" customHeight="false" outlineLevel="0" collapsed="false">
      <c r="A551" s="0" t="s">
        <v>928</v>
      </c>
      <c r="B551" s="0" t="s">
        <v>929</v>
      </c>
      <c r="C551" s="0" t="n">
        <v>81.597</v>
      </c>
      <c r="D551" s="0" t="n">
        <v>68.04304</v>
      </c>
      <c r="E551" s="8" t="n">
        <v>74.82002</v>
      </c>
      <c r="F551" s="0" t="n">
        <v>315.7891</v>
      </c>
      <c r="G551" s="0" t="n">
        <v>160.3151</v>
      </c>
      <c r="H551" s="8" t="n">
        <v>238.0521</v>
      </c>
      <c r="I551" s="4" t="n">
        <v>1</v>
      </c>
      <c r="J551" s="4" t="n">
        <v>1</v>
      </c>
      <c r="K551" s="4" t="n">
        <v>3.181663143</v>
      </c>
      <c r="L551" s="4" t="s">
        <v>629</v>
      </c>
      <c r="M551" s="4" t="n">
        <v>3.181663143</v>
      </c>
    </row>
    <row r="552" customFormat="false" ht="12.75" hidden="false" customHeight="false" outlineLevel="0" collapsed="false">
      <c r="A552" s="0" t="s">
        <v>930</v>
      </c>
      <c r="B552" s="0" t="s">
        <v>929</v>
      </c>
      <c r="C552" s="0" t="n">
        <v>468.0085</v>
      </c>
      <c r="D552" s="0" t="n">
        <v>431.5711</v>
      </c>
      <c r="E552" s="8" t="n">
        <v>449.7898</v>
      </c>
      <c r="F552" s="0" t="n">
        <v>1527.055</v>
      </c>
      <c r="G552" s="0" t="n">
        <v>1218.437</v>
      </c>
      <c r="H552" s="8" t="n">
        <v>1372.746</v>
      </c>
      <c r="I552" s="4" t="n">
        <v>1</v>
      </c>
      <c r="J552" s="4" t="n">
        <v>1</v>
      </c>
      <c r="K552" s="4" t="n">
        <v>3.051972277</v>
      </c>
      <c r="L552" s="4" t="s">
        <v>629</v>
      </c>
      <c r="M552" s="4" t="n">
        <v>3.051972277</v>
      </c>
    </row>
    <row r="553" customFormat="false" ht="12.75" hidden="false" customHeight="false" outlineLevel="0" collapsed="false">
      <c r="A553" s="0" t="s">
        <v>931</v>
      </c>
      <c r="B553" s="0" t="s">
        <v>932</v>
      </c>
      <c r="C553" s="0" t="n">
        <v>31.60311</v>
      </c>
      <c r="D553" s="0" t="n">
        <v>5.037223</v>
      </c>
      <c r="E553" s="8" t="n">
        <v>18.3201665</v>
      </c>
      <c r="F553" s="0" t="n">
        <v>29.51416</v>
      </c>
      <c r="G553" s="0" t="n">
        <v>43.00341</v>
      </c>
      <c r="H553" s="8" t="n">
        <v>36.258785</v>
      </c>
      <c r="I553" s="4" t="n">
        <v>0</v>
      </c>
      <c r="J553" s="4" t="n">
        <v>1</v>
      </c>
      <c r="K553" s="4" t="n">
        <v>1.979173333</v>
      </c>
      <c r="L553" s="4" t="s">
        <v>629</v>
      </c>
      <c r="M553" s="4" t="n">
        <v>1.979173333</v>
      </c>
    </row>
    <row r="554" customFormat="false" ht="12.75" hidden="false" customHeight="false" outlineLevel="0" collapsed="false">
      <c r="A554" s="0" t="s">
        <v>933</v>
      </c>
      <c r="B554" s="0" t="s">
        <v>934</v>
      </c>
      <c r="C554" s="0" t="n">
        <v>36.30273</v>
      </c>
      <c r="D554" s="0" t="n">
        <v>35.56595</v>
      </c>
      <c r="E554" s="8" t="n">
        <v>35.93434</v>
      </c>
      <c r="F554" s="0" t="n">
        <v>32.9899</v>
      </c>
      <c r="G554" s="0" t="n">
        <v>84.15926</v>
      </c>
      <c r="H554" s="8" t="n">
        <v>58.57458</v>
      </c>
      <c r="I554" s="4" t="n">
        <v>1</v>
      </c>
      <c r="J554" s="4" t="n">
        <v>1</v>
      </c>
      <c r="K554" s="4" t="n">
        <v>1.630044687</v>
      </c>
      <c r="L554" s="4" t="s">
        <v>629</v>
      </c>
      <c r="M554" s="4" t="n">
        <v>1.630044687</v>
      </c>
    </row>
    <row r="555" customFormat="false" ht="12.75" hidden="false" customHeight="false" outlineLevel="0" collapsed="false">
      <c r="A555" s="0" t="s">
        <v>935</v>
      </c>
      <c r="B555" s="0" t="s">
        <v>936</v>
      </c>
      <c r="C555" s="0" t="n">
        <v>71.92206</v>
      </c>
      <c r="D555" s="0" t="n">
        <v>44.51531</v>
      </c>
      <c r="E555" s="8" t="n">
        <v>58.218685</v>
      </c>
      <c r="F555" s="0" t="n">
        <v>90.43869</v>
      </c>
      <c r="G555" s="0" t="n">
        <v>90.25062</v>
      </c>
      <c r="H555" s="8" t="n">
        <v>90.344655</v>
      </c>
      <c r="I555" s="4" t="n">
        <v>1</v>
      </c>
      <c r="J555" s="4" t="n">
        <v>1</v>
      </c>
      <c r="K555" s="4" t="n">
        <v>1.551815452</v>
      </c>
      <c r="L555" s="4" t="s">
        <v>629</v>
      </c>
      <c r="M555" s="4" t="n">
        <v>1.551815452</v>
      </c>
    </row>
    <row r="556" customFormat="false" ht="12.75" hidden="false" customHeight="false" outlineLevel="0" collapsed="false">
      <c r="A556" s="0" t="s">
        <v>937</v>
      </c>
      <c r="B556" s="0" t="s">
        <v>938</v>
      </c>
      <c r="C556" s="0" t="n">
        <v>41.98671</v>
      </c>
      <c r="D556" s="0" t="n">
        <v>52.53909</v>
      </c>
      <c r="E556" s="8" t="n">
        <v>47.2629</v>
      </c>
      <c r="F556" s="0" t="n">
        <v>75.27686</v>
      </c>
      <c r="G556" s="0" t="n">
        <v>91.34134</v>
      </c>
      <c r="H556" s="8" t="n">
        <v>83.3091</v>
      </c>
      <c r="I556" s="4" t="n">
        <v>1</v>
      </c>
      <c r="J556" s="4" t="n">
        <v>1</v>
      </c>
      <c r="K556" s="4" t="n">
        <v>1.762674317</v>
      </c>
      <c r="L556" s="4" t="s">
        <v>629</v>
      </c>
      <c r="M556" s="4" t="n">
        <v>1.762674317</v>
      </c>
    </row>
    <row r="557" customFormat="false" ht="12.75" hidden="false" customHeight="false" outlineLevel="0" collapsed="false">
      <c r="A557" s="0" t="s">
        <v>939</v>
      </c>
      <c r="B557" s="0" t="s">
        <v>940</v>
      </c>
      <c r="C557" s="0" t="n">
        <v>5.451571</v>
      </c>
      <c r="D557" s="0" t="n">
        <v>3.240227</v>
      </c>
      <c r="E557" s="8" t="n">
        <v>4.345899</v>
      </c>
      <c r="F557" s="0" t="n">
        <v>32.78345</v>
      </c>
      <c r="G557" s="0" t="n">
        <v>56.74518</v>
      </c>
      <c r="H557" s="8" t="n">
        <v>44.764315</v>
      </c>
      <c r="I557" s="4" t="n">
        <v>0</v>
      </c>
      <c r="J557" s="4" t="n">
        <v>1</v>
      </c>
      <c r="K557" s="4" t="n">
        <v>10.30035788</v>
      </c>
      <c r="L557" s="4" t="s">
        <v>629</v>
      </c>
      <c r="M557" s="4" t="n">
        <v>10.30035788</v>
      </c>
    </row>
    <row r="558" customFormat="false" ht="12.75" hidden="false" customHeight="false" outlineLevel="0" collapsed="false">
      <c r="A558" s="0" t="s">
        <v>941</v>
      </c>
      <c r="B558" s="0" t="s">
        <v>942</v>
      </c>
      <c r="C558" s="0" t="n">
        <v>315.698</v>
      </c>
      <c r="D558" s="0" t="n">
        <v>534.4431</v>
      </c>
      <c r="E558" s="8" t="n">
        <v>425.07055</v>
      </c>
      <c r="F558" s="0" t="n">
        <v>654.4705</v>
      </c>
      <c r="G558" s="0" t="n">
        <v>652.9316</v>
      </c>
      <c r="H558" s="8" t="n">
        <v>653.70105</v>
      </c>
      <c r="I558" s="4" t="n">
        <v>1</v>
      </c>
      <c r="J558" s="4" t="n">
        <v>1</v>
      </c>
      <c r="K558" s="4" t="n">
        <v>1.537864832</v>
      </c>
      <c r="L558" s="4" t="s">
        <v>629</v>
      </c>
      <c r="M558" s="4" t="n">
        <v>1.537864832</v>
      </c>
    </row>
    <row r="559" customFormat="false" ht="12.75" hidden="false" customHeight="false" outlineLevel="0" collapsed="false">
      <c r="A559" s="0" t="s">
        <v>943</v>
      </c>
      <c r="B559" s="0" t="s">
        <v>944</v>
      </c>
      <c r="C559" s="0" t="n">
        <v>1224.259</v>
      </c>
      <c r="D559" s="0" t="n">
        <v>1638.048</v>
      </c>
      <c r="E559" s="8" t="n">
        <v>1431.1535</v>
      </c>
      <c r="F559" s="0" t="n">
        <v>1960.29</v>
      </c>
      <c r="G559" s="0" t="n">
        <v>2488.276</v>
      </c>
      <c r="H559" s="8" t="n">
        <v>2224.283</v>
      </c>
      <c r="I559" s="4" t="n">
        <v>1</v>
      </c>
      <c r="J559" s="4" t="n">
        <v>1</v>
      </c>
      <c r="K559" s="4" t="n">
        <v>1.554188981</v>
      </c>
      <c r="L559" s="4" t="s">
        <v>629</v>
      </c>
      <c r="M559" s="4" t="n">
        <v>1.554188981</v>
      </c>
    </row>
    <row r="560" customFormat="false" ht="12.75" hidden="false" customHeight="false" outlineLevel="0" collapsed="false">
      <c r="A560" s="0" t="s">
        <v>945</v>
      </c>
      <c r="B560" s="0" t="s">
        <v>946</v>
      </c>
      <c r="C560" s="0" t="n">
        <v>155.2051</v>
      </c>
      <c r="D560" s="0" t="n">
        <v>124.8972</v>
      </c>
      <c r="E560" s="8" t="n">
        <v>140.05115</v>
      </c>
      <c r="F560" s="0" t="n">
        <v>188.4727</v>
      </c>
      <c r="G560" s="0" t="n">
        <v>237.261</v>
      </c>
      <c r="H560" s="8" t="n">
        <v>212.86685</v>
      </c>
      <c r="I560" s="4" t="n">
        <v>1</v>
      </c>
      <c r="J560" s="4" t="n">
        <v>1</v>
      </c>
      <c r="K560" s="4" t="n">
        <v>1.519922186</v>
      </c>
      <c r="L560" s="4" t="s">
        <v>629</v>
      </c>
      <c r="M560" s="4" t="n">
        <v>1.519922186</v>
      </c>
    </row>
    <row r="561" customFormat="false" ht="12.75" hidden="false" customHeight="false" outlineLevel="0" collapsed="false">
      <c r="A561" s="0" t="s">
        <v>947</v>
      </c>
      <c r="B561" s="0" t="s">
        <v>948</v>
      </c>
      <c r="C561" s="0" t="n">
        <v>67.46736</v>
      </c>
      <c r="D561" s="0" t="n">
        <v>85.06572</v>
      </c>
      <c r="E561" s="8" t="n">
        <v>76.26654</v>
      </c>
      <c r="F561" s="0" t="n">
        <v>97.45529</v>
      </c>
      <c r="G561" s="0" t="n">
        <v>142.8401</v>
      </c>
      <c r="H561" s="8" t="n">
        <v>120.147695</v>
      </c>
      <c r="I561" s="4" t="n">
        <v>1</v>
      </c>
      <c r="J561" s="4" t="n">
        <v>1</v>
      </c>
      <c r="K561" s="4" t="n">
        <v>1.57536575</v>
      </c>
      <c r="L561" s="4" t="s">
        <v>629</v>
      </c>
      <c r="M561" s="4" t="n">
        <v>1.57536575</v>
      </c>
    </row>
    <row r="562" customFormat="false" ht="12.75" hidden="false" customHeight="false" outlineLevel="0" collapsed="false">
      <c r="A562" s="0" t="s">
        <v>949</v>
      </c>
      <c r="B562" s="0" t="s">
        <v>950</v>
      </c>
      <c r="C562" s="0" t="n">
        <v>65.58598</v>
      </c>
      <c r="D562" s="0" t="n">
        <v>73.61572</v>
      </c>
      <c r="E562" s="8" t="n">
        <v>69.60085</v>
      </c>
      <c r="F562" s="0" t="n">
        <v>96.13889</v>
      </c>
      <c r="G562" s="0" t="n">
        <v>142.2738</v>
      </c>
      <c r="H562" s="8" t="n">
        <v>119.206345</v>
      </c>
      <c r="I562" s="4" t="n">
        <v>1</v>
      </c>
      <c r="J562" s="4" t="n">
        <v>1</v>
      </c>
      <c r="K562" s="4" t="n">
        <v>1.712713925</v>
      </c>
      <c r="L562" s="4" t="s">
        <v>629</v>
      </c>
      <c r="M562" s="4" t="n">
        <v>1.712713925</v>
      </c>
    </row>
    <row r="563" customFormat="false" ht="12.75" hidden="false" customHeight="false" outlineLevel="0" collapsed="false">
      <c r="A563" s="0" t="s">
        <v>951</v>
      </c>
      <c r="B563" s="0" t="s">
        <v>952</v>
      </c>
      <c r="C563" s="0" t="n">
        <v>18.95791</v>
      </c>
      <c r="D563" s="0" t="n">
        <v>24.85526</v>
      </c>
      <c r="E563" s="8" t="n">
        <v>21.906585</v>
      </c>
      <c r="F563" s="0" t="n">
        <v>44.38606</v>
      </c>
      <c r="G563" s="0" t="n">
        <v>68.8928</v>
      </c>
      <c r="H563" s="8" t="n">
        <v>56.63943</v>
      </c>
      <c r="I563" s="4" t="n">
        <v>0</v>
      </c>
      <c r="J563" s="4" t="n">
        <v>1</v>
      </c>
      <c r="K563" s="4" t="n">
        <v>2.585497922</v>
      </c>
      <c r="L563" s="4" t="s">
        <v>629</v>
      </c>
      <c r="M563" s="4" t="n">
        <v>2.585497922</v>
      </c>
    </row>
    <row r="564" customFormat="false" ht="12.75" hidden="false" customHeight="false" outlineLevel="0" collapsed="false">
      <c r="A564" s="0" t="s">
        <v>953</v>
      </c>
      <c r="B564" s="0" t="s">
        <v>954</v>
      </c>
      <c r="C564" s="0" t="n">
        <v>68.06268</v>
      </c>
      <c r="D564" s="0" t="n">
        <v>79.8876</v>
      </c>
      <c r="E564" s="8" t="n">
        <v>73.97514</v>
      </c>
      <c r="F564" s="0" t="n">
        <v>92.7452</v>
      </c>
      <c r="G564" s="0" t="n">
        <v>137.1035</v>
      </c>
      <c r="H564" s="8" t="n">
        <v>114.92435</v>
      </c>
      <c r="I564" s="4" t="n">
        <v>1</v>
      </c>
      <c r="J564" s="4" t="n">
        <v>1</v>
      </c>
      <c r="K564" s="4" t="n">
        <v>1.553553667</v>
      </c>
      <c r="L564" s="4" t="s">
        <v>629</v>
      </c>
      <c r="M564" s="4" t="n">
        <v>1.553553667</v>
      </c>
    </row>
    <row r="565" customFormat="false" ht="12.75" hidden="false" customHeight="false" outlineLevel="0" collapsed="false">
      <c r="A565" s="0" t="s">
        <v>955</v>
      </c>
      <c r="B565" s="0" t="s">
        <v>956</v>
      </c>
      <c r="C565" s="0" t="n">
        <v>115.4753</v>
      </c>
      <c r="D565" s="0" t="n">
        <v>119.5251</v>
      </c>
      <c r="E565" s="8" t="n">
        <v>117.5002</v>
      </c>
      <c r="F565" s="0" t="n">
        <v>173.6554</v>
      </c>
      <c r="G565" s="0" t="n">
        <v>214.4866</v>
      </c>
      <c r="H565" s="8" t="n">
        <v>194.071</v>
      </c>
      <c r="I565" s="4" t="n">
        <v>1</v>
      </c>
      <c r="J565" s="4" t="n">
        <v>1</v>
      </c>
      <c r="K565" s="4" t="n">
        <v>1.651665274</v>
      </c>
      <c r="L565" s="4" t="s">
        <v>629</v>
      </c>
      <c r="M565" s="4" t="n">
        <v>1.651665274</v>
      </c>
    </row>
    <row r="566" customFormat="false" ht="12.75" hidden="false" customHeight="false" outlineLevel="0" collapsed="false">
      <c r="A566" s="0" t="s">
        <v>957</v>
      </c>
      <c r="B566" s="0" t="s">
        <v>958</v>
      </c>
      <c r="C566" s="0" t="n">
        <v>43.75083</v>
      </c>
      <c r="D566" s="0" t="n">
        <v>50.94831</v>
      </c>
      <c r="E566" s="8" t="n">
        <v>47.34957</v>
      </c>
      <c r="F566" s="0" t="n">
        <v>82.04475</v>
      </c>
      <c r="G566" s="0" t="n">
        <v>84.74741</v>
      </c>
      <c r="H566" s="8" t="n">
        <v>83.39608</v>
      </c>
      <c r="I566" s="4" t="n">
        <v>1</v>
      </c>
      <c r="J566" s="4" t="n">
        <v>1</v>
      </c>
      <c r="K566" s="4" t="n">
        <v>1.761284844</v>
      </c>
      <c r="L566" s="4" t="s">
        <v>629</v>
      </c>
      <c r="M566" s="4" t="n">
        <v>1.761284844</v>
      </c>
    </row>
    <row r="567" customFormat="false" ht="12.75" hidden="false" customHeight="false" outlineLevel="0" collapsed="false">
      <c r="A567" s="0" t="s">
        <v>959</v>
      </c>
      <c r="B567" s="0" t="s">
        <v>960</v>
      </c>
      <c r="C567" s="0" t="n">
        <v>184.1524</v>
      </c>
      <c r="D567" s="0" t="n">
        <v>112.5037</v>
      </c>
      <c r="E567" s="8" t="n">
        <v>148.32805</v>
      </c>
      <c r="F567" s="0" t="n">
        <v>238.2621</v>
      </c>
      <c r="G567" s="0" t="n">
        <v>255.4631</v>
      </c>
      <c r="H567" s="8" t="n">
        <v>246.8626</v>
      </c>
      <c r="I567" s="4" t="n">
        <v>1</v>
      </c>
      <c r="J567" s="4" t="n">
        <v>1</v>
      </c>
      <c r="K567" s="4" t="n">
        <v>1.664301526</v>
      </c>
      <c r="L567" s="4" t="s">
        <v>629</v>
      </c>
      <c r="M567" s="4" t="n">
        <v>1.664301526</v>
      </c>
    </row>
    <row r="568" customFormat="false" ht="12.75" hidden="false" customHeight="false" outlineLevel="0" collapsed="false">
      <c r="A568" s="0" t="s">
        <v>961</v>
      </c>
      <c r="B568" s="0" t="s">
        <v>960</v>
      </c>
      <c r="C568" s="0" t="n">
        <v>168.7375</v>
      </c>
      <c r="D568" s="0" t="n">
        <v>102.814</v>
      </c>
      <c r="E568" s="8" t="n">
        <v>135.77575</v>
      </c>
      <c r="F568" s="0" t="n">
        <v>215.2715</v>
      </c>
      <c r="G568" s="0" t="n">
        <v>204.6865</v>
      </c>
      <c r="H568" s="8" t="n">
        <v>209.979</v>
      </c>
      <c r="I568" s="4" t="n">
        <v>1</v>
      </c>
      <c r="J568" s="4" t="n">
        <v>1</v>
      </c>
      <c r="K568" s="4" t="n">
        <v>1.546513276</v>
      </c>
      <c r="L568" s="4" t="s">
        <v>629</v>
      </c>
      <c r="M568" s="4" t="n">
        <v>1.546513276</v>
      </c>
    </row>
    <row r="569" customFormat="false" ht="12.75" hidden="false" customHeight="false" outlineLevel="0" collapsed="false">
      <c r="A569" s="0" t="s">
        <v>962</v>
      </c>
      <c r="B569" s="0" t="s">
        <v>963</v>
      </c>
      <c r="C569" s="0" t="n">
        <v>26.20474</v>
      </c>
      <c r="D569" s="0" t="n">
        <v>19.26768</v>
      </c>
      <c r="E569" s="8" t="n">
        <v>22.73621</v>
      </c>
      <c r="F569" s="0" t="n">
        <v>54.06046</v>
      </c>
      <c r="G569" s="0" t="n">
        <v>68.32559</v>
      </c>
      <c r="H569" s="8" t="n">
        <v>61.193025</v>
      </c>
      <c r="I569" s="4" t="n">
        <v>0</v>
      </c>
      <c r="J569" s="4" t="n">
        <v>1</v>
      </c>
      <c r="K569" s="4" t="n">
        <v>2.69143472</v>
      </c>
      <c r="L569" s="4" t="s">
        <v>629</v>
      </c>
      <c r="M569" s="4" t="n">
        <v>2.69143472</v>
      </c>
    </row>
    <row r="570" customFormat="false" ht="12.75" hidden="false" customHeight="false" outlineLevel="0" collapsed="false">
      <c r="A570" s="0" t="s">
        <v>964</v>
      </c>
      <c r="B570" s="0" t="s">
        <v>965</v>
      </c>
      <c r="C570" s="0" t="n">
        <v>78.04066</v>
      </c>
      <c r="D570" s="0" t="n">
        <v>71.0033</v>
      </c>
      <c r="E570" s="8" t="n">
        <v>74.52198</v>
      </c>
      <c r="F570" s="0" t="n">
        <v>109.0464</v>
      </c>
      <c r="G570" s="0" t="n">
        <v>118.904</v>
      </c>
      <c r="H570" s="8" t="n">
        <v>113.9752</v>
      </c>
      <c r="I570" s="4" t="n">
        <v>1</v>
      </c>
      <c r="J570" s="4" t="n">
        <v>1</v>
      </c>
      <c r="K570" s="4" t="n">
        <v>1.529417227</v>
      </c>
      <c r="L570" s="4" t="s">
        <v>629</v>
      </c>
      <c r="M570" s="4" t="n">
        <v>1.529417227</v>
      </c>
    </row>
    <row r="571" customFormat="false" ht="12.75" hidden="false" customHeight="false" outlineLevel="0" collapsed="false">
      <c r="A571" s="0" t="s">
        <v>966</v>
      </c>
      <c r="B571" s="0" t="s">
        <v>967</v>
      </c>
      <c r="C571" s="0" t="n">
        <v>26.45423</v>
      </c>
      <c r="D571" s="0" t="n">
        <v>45.01087</v>
      </c>
      <c r="E571" s="8" t="n">
        <v>35.73255</v>
      </c>
      <c r="F571" s="0" t="n">
        <v>41.64234</v>
      </c>
      <c r="G571" s="0" t="n">
        <v>72.54556</v>
      </c>
      <c r="H571" s="8" t="n">
        <v>57.09395</v>
      </c>
      <c r="I571" s="4" t="n">
        <v>1</v>
      </c>
      <c r="J571" s="4" t="n">
        <v>1</v>
      </c>
      <c r="K571" s="4" t="n">
        <v>1.597813478</v>
      </c>
      <c r="L571" s="4" t="s">
        <v>629</v>
      </c>
      <c r="M571" s="4" t="n">
        <v>1.597813478</v>
      </c>
    </row>
    <row r="572" customFormat="false" ht="12.75" hidden="false" customHeight="false" outlineLevel="0" collapsed="false">
      <c r="A572" s="0" t="s">
        <v>968</v>
      </c>
      <c r="B572" s="0" t="s">
        <v>969</v>
      </c>
      <c r="C572" s="0" t="n">
        <v>49.09397</v>
      </c>
      <c r="D572" s="0" t="n">
        <v>51.88338</v>
      </c>
      <c r="E572" s="8" t="n">
        <v>50.488675</v>
      </c>
      <c r="F572" s="0" t="n">
        <v>90.27225</v>
      </c>
      <c r="G572" s="0" t="n">
        <v>134.1919</v>
      </c>
      <c r="H572" s="8" t="n">
        <v>112.232075</v>
      </c>
      <c r="I572" s="4" t="n">
        <v>1</v>
      </c>
      <c r="J572" s="4" t="n">
        <v>1</v>
      </c>
      <c r="K572" s="4" t="n">
        <v>2.222915832</v>
      </c>
      <c r="L572" s="4" t="s">
        <v>629</v>
      </c>
      <c r="M572" s="4" t="n">
        <v>2.222915832</v>
      </c>
    </row>
    <row r="573" customFormat="false" ht="12.75" hidden="false" customHeight="false" outlineLevel="0" collapsed="false">
      <c r="A573" s="0" t="s">
        <v>970</v>
      </c>
      <c r="B573" s="0" t="s">
        <v>971</v>
      </c>
      <c r="C573" s="0" t="n">
        <v>26.54228</v>
      </c>
      <c r="D573" s="0" t="n">
        <v>24.5037</v>
      </c>
      <c r="E573" s="8" t="n">
        <v>25.52299</v>
      </c>
      <c r="F573" s="0" t="n">
        <v>39.75521</v>
      </c>
      <c r="G573" s="0" t="n">
        <v>37.71822</v>
      </c>
      <c r="H573" s="8" t="n">
        <v>38.736715</v>
      </c>
      <c r="I573" s="4" t="n">
        <v>0</v>
      </c>
      <c r="J573" s="4" t="n">
        <v>1</v>
      </c>
      <c r="K573" s="4" t="n">
        <v>1.517718535</v>
      </c>
      <c r="L573" s="4" t="s">
        <v>629</v>
      </c>
      <c r="M573" s="4" t="n">
        <v>1.517718535</v>
      </c>
    </row>
    <row r="574" customFormat="false" ht="12.75" hidden="false" customHeight="false" outlineLevel="0" collapsed="false">
      <c r="A574" s="0" t="s">
        <v>972</v>
      </c>
      <c r="B574" s="0" t="s">
        <v>973</v>
      </c>
      <c r="C574" s="0" t="n">
        <v>104.9821</v>
      </c>
      <c r="D574" s="0" t="n">
        <v>133.527</v>
      </c>
      <c r="E574" s="8" t="n">
        <v>119.25455</v>
      </c>
      <c r="F574" s="0" t="n">
        <v>266.5945</v>
      </c>
      <c r="G574" s="0" t="n">
        <v>118.8332</v>
      </c>
      <c r="H574" s="8" t="n">
        <v>192.71385</v>
      </c>
      <c r="I574" s="4" t="n">
        <v>1</v>
      </c>
      <c r="J574" s="4" t="n">
        <v>1</v>
      </c>
      <c r="K574" s="4" t="n">
        <v>1.615987398</v>
      </c>
      <c r="L574" s="4" t="s">
        <v>629</v>
      </c>
      <c r="M574" s="4" t="n">
        <v>1.615987398</v>
      </c>
    </row>
    <row r="575" customFormat="false" ht="12.75" hidden="false" customHeight="false" outlineLevel="0" collapsed="false">
      <c r="A575" s="0" t="s">
        <v>974</v>
      </c>
      <c r="B575" s="0" t="s">
        <v>975</v>
      </c>
      <c r="C575" s="0" t="n">
        <v>15.26031</v>
      </c>
      <c r="D575" s="0" t="n">
        <v>51.98581</v>
      </c>
      <c r="E575" s="8" t="n">
        <v>33.62306</v>
      </c>
      <c r="F575" s="0" t="n">
        <v>46.00112</v>
      </c>
      <c r="G575" s="0" t="n">
        <v>79.79207</v>
      </c>
      <c r="H575" s="8" t="n">
        <v>62.896595</v>
      </c>
      <c r="I575" s="4" t="n">
        <v>0</v>
      </c>
      <c r="J575" s="4" t="n">
        <v>1</v>
      </c>
      <c r="K575" s="4" t="n">
        <v>1.870638633</v>
      </c>
      <c r="L575" s="4" t="s">
        <v>629</v>
      </c>
      <c r="M575" s="4" t="n">
        <v>1.870638633</v>
      </c>
    </row>
    <row r="576" customFormat="false" ht="12.75" hidden="false" customHeight="false" outlineLevel="0" collapsed="false">
      <c r="A576" s="0" t="s">
        <v>976</v>
      </c>
      <c r="B576" s="0" t="s">
        <v>977</v>
      </c>
      <c r="C576" s="0" t="n">
        <v>67.23565</v>
      </c>
      <c r="D576" s="0" t="n">
        <v>75.05595</v>
      </c>
      <c r="E576" s="8" t="n">
        <v>71.1458</v>
      </c>
      <c r="F576" s="0" t="n">
        <v>84.44122</v>
      </c>
      <c r="G576" s="0" t="n">
        <v>129.4586</v>
      </c>
      <c r="H576" s="8" t="n">
        <v>106.94991</v>
      </c>
      <c r="I576" s="4" t="n">
        <v>1</v>
      </c>
      <c r="J576" s="4" t="n">
        <v>1</v>
      </c>
      <c r="K576" s="4" t="n">
        <v>1.503249805</v>
      </c>
      <c r="L576" s="4" t="s">
        <v>629</v>
      </c>
      <c r="M576" s="4" t="n">
        <v>1.503249805</v>
      </c>
    </row>
    <row r="577" customFormat="false" ht="12.75" hidden="false" customHeight="false" outlineLevel="0" collapsed="false">
      <c r="A577" s="0" t="s">
        <v>978</v>
      </c>
      <c r="B577" s="0" t="s">
        <v>977</v>
      </c>
      <c r="C577" s="0" t="n">
        <v>221.2286</v>
      </c>
      <c r="D577" s="0" t="n">
        <v>224.5716</v>
      </c>
      <c r="E577" s="8" t="n">
        <v>222.9001</v>
      </c>
      <c r="F577" s="0" t="n">
        <v>278.4312</v>
      </c>
      <c r="G577" s="0" t="n">
        <v>397.071</v>
      </c>
      <c r="H577" s="8" t="n">
        <v>337.7511</v>
      </c>
      <c r="I577" s="4" t="n">
        <v>1</v>
      </c>
      <c r="J577" s="4" t="n">
        <v>1</v>
      </c>
      <c r="K577" s="4" t="n">
        <v>1.515257732</v>
      </c>
      <c r="L577" s="4" t="s">
        <v>629</v>
      </c>
      <c r="M577" s="4" t="n">
        <v>1.515257732</v>
      </c>
    </row>
    <row r="578" customFormat="false" ht="12.75" hidden="false" customHeight="false" outlineLevel="0" collapsed="false">
      <c r="A578" s="0" t="s">
        <v>979</v>
      </c>
      <c r="B578" s="0" t="s">
        <v>980</v>
      </c>
      <c r="C578" s="0" t="n">
        <v>188.4695</v>
      </c>
      <c r="D578" s="0" t="n">
        <v>177.1214</v>
      </c>
      <c r="E578" s="8" t="n">
        <v>182.79545</v>
      </c>
      <c r="F578" s="0" t="n">
        <v>218.2241</v>
      </c>
      <c r="G578" s="0" t="n">
        <v>345.7497</v>
      </c>
      <c r="H578" s="8" t="n">
        <v>281.9869</v>
      </c>
      <c r="I578" s="4" t="n">
        <v>1</v>
      </c>
      <c r="J578" s="4" t="n">
        <v>1</v>
      </c>
      <c r="K578" s="4" t="n">
        <v>1.542636318</v>
      </c>
      <c r="L578" s="4" t="s">
        <v>629</v>
      </c>
      <c r="M578" s="4" t="n">
        <v>1.542636318</v>
      </c>
    </row>
    <row r="579" customFormat="false" ht="12.75" hidden="false" customHeight="false" outlineLevel="0" collapsed="false">
      <c r="A579" s="0" t="s">
        <v>981</v>
      </c>
      <c r="B579" s="0" t="s">
        <v>982</v>
      </c>
      <c r="C579" s="0" t="n">
        <v>123.2093</v>
      </c>
      <c r="D579" s="0" t="n">
        <v>142.4184</v>
      </c>
      <c r="E579" s="8" t="n">
        <v>132.81385</v>
      </c>
      <c r="F579" s="0" t="n">
        <v>215.4086</v>
      </c>
      <c r="G579" s="0" t="n">
        <v>190.4499</v>
      </c>
      <c r="H579" s="8" t="n">
        <v>202.92925</v>
      </c>
      <c r="I579" s="4" t="n">
        <v>1</v>
      </c>
      <c r="J579" s="4" t="n">
        <v>1</v>
      </c>
      <c r="K579" s="4" t="n">
        <v>1.527922351</v>
      </c>
      <c r="L579" s="4" t="s">
        <v>629</v>
      </c>
      <c r="M579" s="4" t="n">
        <v>1.527922351</v>
      </c>
    </row>
    <row r="580" customFormat="false" ht="12.75" hidden="false" customHeight="false" outlineLevel="0" collapsed="false">
      <c r="A580" s="0" t="s">
        <v>983</v>
      </c>
      <c r="B580" s="0" t="s">
        <v>982</v>
      </c>
      <c r="C580" s="0" t="n">
        <v>162.5619</v>
      </c>
      <c r="D580" s="0" t="n">
        <v>183.1235</v>
      </c>
      <c r="E580" s="8" t="n">
        <v>172.8427</v>
      </c>
      <c r="F580" s="0" t="n">
        <v>268.5096</v>
      </c>
      <c r="G580" s="0" t="n">
        <v>273.6512</v>
      </c>
      <c r="H580" s="8" t="n">
        <v>271.0804</v>
      </c>
      <c r="I580" s="4" t="n">
        <v>1</v>
      </c>
      <c r="J580" s="4" t="n">
        <v>1</v>
      </c>
      <c r="K580" s="4" t="n">
        <v>1.568364762</v>
      </c>
      <c r="L580" s="4" t="s">
        <v>629</v>
      </c>
      <c r="M580" s="4" t="n">
        <v>1.568364762</v>
      </c>
    </row>
    <row r="581" customFormat="false" ht="12.75" hidden="false" customHeight="false" outlineLevel="0" collapsed="false">
      <c r="A581" s="0" t="s">
        <v>984</v>
      </c>
      <c r="B581" s="0" t="s">
        <v>985</v>
      </c>
      <c r="C581" s="0" t="n">
        <v>15.30861</v>
      </c>
      <c r="D581" s="0" t="n">
        <v>10.28083</v>
      </c>
      <c r="E581" s="8" t="n">
        <v>12.79472</v>
      </c>
      <c r="F581" s="0" t="n">
        <v>27.35111</v>
      </c>
      <c r="G581" s="0" t="n">
        <v>67.38239</v>
      </c>
      <c r="H581" s="8" t="n">
        <v>47.36675</v>
      </c>
      <c r="I581" s="4" t="n">
        <v>0</v>
      </c>
      <c r="J581" s="4" t="n">
        <v>1</v>
      </c>
      <c r="K581" s="4" t="n">
        <v>3.702054441</v>
      </c>
      <c r="L581" s="4" t="s">
        <v>629</v>
      </c>
      <c r="M581" s="4" t="n">
        <v>3.702054441</v>
      </c>
    </row>
    <row r="582" customFormat="false" ht="12.75" hidden="false" customHeight="false" outlineLevel="0" collapsed="false">
      <c r="A582" s="0" t="s">
        <v>986</v>
      </c>
      <c r="B582" s="0" t="s">
        <v>987</v>
      </c>
      <c r="C582" s="0" t="n">
        <v>91.59788</v>
      </c>
      <c r="D582" s="0" t="n">
        <v>44.4106</v>
      </c>
      <c r="E582" s="8" t="n">
        <v>68.00424</v>
      </c>
      <c r="F582" s="0" t="n">
        <v>301.7515</v>
      </c>
      <c r="G582" s="0" t="n">
        <v>433.1828</v>
      </c>
      <c r="H582" s="8" t="n">
        <v>367.46715</v>
      </c>
      <c r="I582" s="4" t="n">
        <v>1</v>
      </c>
      <c r="J582" s="4" t="n">
        <v>1</v>
      </c>
      <c r="K582" s="4" t="n">
        <v>5.403591747</v>
      </c>
      <c r="L582" s="4" t="s">
        <v>629</v>
      </c>
      <c r="M582" s="4" t="n">
        <v>5.403591747</v>
      </c>
    </row>
    <row r="583" customFormat="false" ht="12.75" hidden="false" customHeight="false" outlineLevel="0" collapsed="false">
      <c r="A583" s="0" t="s">
        <v>988</v>
      </c>
      <c r="B583" s="0" t="s">
        <v>989</v>
      </c>
      <c r="C583" s="0" t="n">
        <v>44.95346</v>
      </c>
      <c r="D583" s="0" t="n">
        <v>47.7655</v>
      </c>
      <c r="E583" s="8" t="n">
        <v>46.35948</v>
      </c>
      <c r="F583" s="0" t="n">
        <v>64.48408</v>
      </c>
      <c r="G583" s="0" t="n">
        <v>77.69742</v>
      </c>
      <c r="H583" s="8" t="n">
        <v>71.09075</v>
      </c>
      <c r="I583" s="4" t="n">
        <v>1</v>
      </c>
      <c r="J583" s="4" t="n">
        <v>1</v>
      </c>
      <c r="K583" s="4" t="n">
        <v>1.533467373</v>
      </c>
      <c r="L583" s="4" t="s">
        <v>629</v>
      </c>
      <c r="M583" s="4" t="n">
        <v>1.533467373</v>
      </c>
    </row>
    <row r="584" customFormat="false" ht="12.75" hidden="false" customHeight="false" outlineLevel="0" collapsed="false">
      <c r="A584" s="0" t="s">
        <v>990</v>
      </c>
      <c r="B584" s="0" t="s">
        <v>991</v>
      </c>
      <c r="C584" s="0" t="n">
        <v>40.30788</v>
      </c>
      <c r="D584" s="0" t="n">
        <v>40.17154</v>
      </c>
      <c r="E584" s="8" t="n">
        <v>40.23971</v>
      </c>
      <c r="F584" s="0" t="n">
        <v>56.52614</v>
      </c>
      <c r="G584" s="0" t="n">
        <v>75.04204</v>
      </c>
      <c r="H584" s="8" t="n">
        <v>65.78409</v>
      </c>
      <c r="I584" s="4" t="n">
        <v>1</v>
      </c>
      <c r="J584" s="4" t="n">
        <v>1</v>
      </c>
      <c r="K584" s="4" t="n">
        <v>1.634805271</v>
      </c>
      <c r="L584" s="4" t="s">
        <v>629</v>
      </c>
      <c r="M584" s="4" t="n">
        <v>1.634805271</v>
      </c>
    </row>
    <row r="585" customFormat="false" ht="12.75" hidden="false" customHeight="false" outlineLevel="0" collapsed="false">
      <c r="A585" s="0" t="s">
        <v>992</v>
      </c>
      <c r="B585" s="0" t="s">
        <v>993</v>
      </c>
      <c r="C585" s="0" t="n">
        <v>174.4189</v>
      </c>
      <c r="D585" s="0" t="n">
        <v>258.7234</v>
      </c>
      <c r="E585" s="8" t="n">
        <v>216.57115</v>
      </c>
      <c r="F585" s="0" t="n">
        <v>439.7006</v>
      </c>
      <c r="G585" s="0" t="n">
        <v>215.4036</v>
      </c>
      <c r="H585" s="8" t="n">
        <v>327.5521</v>
      </c>
      <c r="I585" s="4" t="n">
        <v>1</v>
      </c>
      <c r="J585" s="4" t="n">
        <v>1</v>
      </c>
      <c r="K585" s="4" t="n">
        <v>1.512445679</v>
      </c>
      <c r="L585" s="4" t="s">
        <v>629</v>
      </c>
      <c r="M585" s="4" t="n">
        <v>1.512445679</v>
      </c>
    </row>
    <row r="586" customFormat="false" ht="12.75" hidden="false" customHeight="false" outlineLevel="0" collapsed="false">
      <c r="A586" s="0" t="s">
        <v>994</v>
      </c>
      <c r="B586" s="0" t="s">
        <v>993</v>
      </c>
      <c r="C586" s="0" t="n">
        <v>47.80703</v>
      </c>
      <c r="D586" s="0" t="n">
        <v>58.89097</v>
      </c>
      <c r="E586" s="8" t="n">
        <v>53.349</v>
      </c>
      <c r="F586" s="0" t="n">
        <v>117.4261</v>
      </c>
      <c r="G586" s="0" t="n">
        <v>66.53569</v>
      </c>
      <c r="H586" s="8" t="n">
        <v>91.980895</v>
      </c>
      <c r="I586" s="4" t="n">
        <v>1</v>
      </c>
      <c r="J586" s="4" t="n">
        <v>1</v>
      </c>
      <c r="K586" s="4" t="n">
        <v>1.724135317</v>
      </c>
      <c r="L586" s="4" t="s">
        <v>629</v>
      </c>
      <c r="M586" s="4" t="n">
        <v>1.724135317</v>
      </c>
    </row>
    <row r="587" customFormat="false" ht="12.75" hidden="false" customHeight="false" outlineLevel="0" collapsed="false">
      <c r="A587" s="0" t="s">
        <v>995</v>
      </c>
      <c r="B587" s="0" t="s">
        <v>996</v>
      </c>
      <c r="C587" s="0" t="n">
        <v>64.12369</v>
      </c>
      <c r="D587" s="0" t="n">
        <v>101.0428</v>
      </c>
      <c r="E587" s="8" t="n">
        <v>82.583245</v>
      </c>
      <c r="F587" s="0" t="n">
        <v>106.4813</v>
      </c>
      <c r="G587" s="0" t="n">
        <v>169.6562</v>
      </c>
      <c r="H587" s="8" t="n">
        <v>138.06875</v>
      </c>
      <c r="I587" s="4" t="n">
        <v>1</v>
      </c>
      <c r="J587" s="4" t="n">
        <v>1</v>
      </c>
      <c r="K587" s="4" t="n">
        <v>1.671873635</v>
      </c>
      <c r="L587" s="4" t="s">
        <v>629</v>
      </c>
      <c r="M587" s="4" t="n">
        <v>1.671873635</v>
      </c>
    </row>
    <row r="588" customFormat="false" ht="12.75" hidden="false" customHeight="false" outlineLevel="0" collapsed="false">
      <c r="A588" s="0" t="s">
        <v>997</v>
      </c>
      <c r="B588" s="0" t="s">
        <v>998</v>
      </c>
      <c r="C588" s="0" t="n">
        <v>16.39081</v>
      </c>
      <c r="D588" s="0" t="n">
        <v>33.09445</v>
      </c>
      <c r="E588" s="8" t="n">
        <v>24.74263</v>
      </c>
      <c r="F588" s="0" t="n">
        <v>47.02651</v>
      </c>
      <c r="G588" s="0" t="n">
        <v>30.26855</v>
      </c>
      <c r="H588" s="8" t="n">
        <v>38.64753</v>
      </c>
      <c r="I588" s="4" t="n">
        <v>0</v>
      </c>
      <c r="J588" s="4" t="n">
        <v>1</v>
      </c>
      <c r="K588" s="4" t="n">
        <v>1.561981487</v>
      </c>
      <c r="L588" s="4" t="s">
        <v>629</v>
      </c>
      <c r="M588" s="4" t="n">
        <v>1.561981487</v>
      </c>
    </row>
    <row r="589" customFormat="false" ht="12.75" hidden="false" customHeight="false" outlineLevel="0" collapsed="false">
      <c r="A589" s="0" t="s">
        <v>999</v>
      </c>
      <c r="B589" s="0" t="s">
        <v>1000</v>
      </c>
      <c r="C589" s="0" t="n">
        <v>14.2626</v>
      </c>
      <c r="D589" s="0" t="n">
        <v>32.90013</v>
      </c>
      <c r="E589" s="8" t="n">
        <v>23.581365</v>
      </c>
      <c r="F589" s="0" t="n">
        <v>18.84282</v>
      </c>
      <c r="G589" s="0" t="n">
        <v>77.40946</v>
      </c>
      <c r="H589" s="8" t="n">
        <v>48.12614</v>
      </c>
      <c r="I589" s="4" t="n">
        <v>0</v>
      </c>
      <c r="J589" s="4" t="n">
        <v>1</v>
      </c>
      <c r="K589" s="4" t="n">
        <v>2.040854717</v>
      </c>
      <c r="L589" s="4" t="s">
        <v>629</v>
      </c>
      <c r="M589" s="4" t="n">
        <v>2.040854717</v>
      </c>
    </row>
    <row r="590" customFormat="false" ht="12.75" hidden="false" customHeight="false" outlineLevel="0" collapsed="false">
      <c r="A590" s="0" t="s">
        <v>1001</v>
      </c>
      <c r="B590" s="0" t="s">
        <v>1002</v>
      </c>
      <c r="C590" s="0" t="n">
        <v>31.22383</v>
      </c>
      <c r="D590" s="0" t="n">
        <v>45.22498</v>
      </c>
      <c r="E590" s="8" t="n">
        <v>38.224405</v>
      </c>
      <c r="F590" s="0" t="n">
        <v>64.92201</v>
      </c>
      <c r="G590" s="0" t="n">
        <v>78.03786</v>
      </c>
      <c r="H590" s="8" t="n">
        <v>71.479935</v>
      </c>
      <c r="I590" s="4" t="n">
        <v>1</v>
      </c>
      <c r="J590" s="4" t="n">
        <v>1</v>
      </c>
      <c r="K590" s="4" t="n">
        <v>1.870007787</v>
      </c>
      <c r="L590" s="4" t="s">
        <v>629</v>
      </c>
      <c r="M590" s="4" t="n">
        <v>1.870007787</v>
      </c>
    </row>
    <row r="591" customFormat="false" ht="12.75" hidden="false" customHeight="false" outlineLevel="0" collapsed="false">
      <c r="A591" s="0" t="s">
        <v>1003</v>
      </c>
      <c r="B591" s="0" t="s">
        <v>1004</v>
      </c>
      <c r="C591" s="0" t="n">
        <v>25.67887</v>
      </c>
      <c r="D591" s="0" t="n">
        <v>28.90696</v>
      </c>
      <c r="E591" s="8" t="n">
        <v>27.292915</v>
      </c>
      <c r="F591" s="0" t="n">
        <v>39.42984</v>
      </c>
      <c r="G591" s="0" t="n">
        <v>43.53592</v>
      </c>
      <c r="H591" s="8" t="n">
        <v>41.48288</v>
      </c>
      <c r="I591" s="4" t="n">
        <v>0</v>
      </c>
      <c r="J591" s="4" t="n">
        <v>1</v>
      </c>
      <c r="K591" s="4" t="n">
        <v>1.519913868</v>
      </c>
      <c r="L591" s="4" t="s">
        <v>629</v>
      </c>
      <c r="M591" s="4" t="n">
        <v>1.519913868</v>
      </c>
    </row>
    <row r="592" customFormat="false" ht="12.75" hidden="false" customHeight="false" outlineLevel="0" collapsed="false">
      <c r="A592" s="0" t="s">
        <v>1005</v>
      </c>
      <c r="B592" s="0" t="s">
        <v>1006</v>
      </c>
      <c r="C592" s="0" t="n">
        <v>32.7995</v>
      </c>
      <c r="D592" s="0" t="n">
        <v>32.35721</v>
      </c>
      <c r="E592" s="8" t="n">
        <v>32.578355</v>
      </c>
      <c r="F592" s="0" t="n">
        <v>46.43711</v>
      </c>
      <c r="G592" s="0" t="n">
        <v>64.41156</v>
      </c>
      <c r="H592" s="8" t="n">
        <v>55.424335</v>
      </c>
      <c r="I592" s="4" t="n">
        <v>0</v>
      </c>
      <c r="J592" s="4" t="n">
        <v>1</v>
      </c>
      <c r="K592" s="4" t="n">
        <v>1.701262541</v>
      </c>
      <c r="L592" s="4" t="s">
        <v>629</v>
      </c>
      <c r="M592" s="4" t="n">
        <v>1.701262541</v>
      </c>
    </row>
    <row r="593" customFormat="false" ht="12.75" hidden="false" customHeight="false" outlineLevel="0" collapsed="false">
      <c r="A593" s="0" t="s">
        <v>1007</v>
      </c>
      <c r="B593" s="0" t="s">
        <v>1006</v>
      </c>
      <c r="C593" s="0" t="n">
        <v>61.90339</v>
      </c>
      <c r="D593" s="0" t="n">
        <v>55.04112</v>
      </c>
      <c r="E593" s="8" t="n">
        <v>58.472255</v>
      </c>
      <c r="F593" s="0" t="n">
        <v>83.8478</v>
      </c>
      <c r="G593" s="0" t="n">
        <v>115.1</v>
      </c>
      <c r="H593" s="8" t="n">
        <v>99.4739</v>
      </c>
      <c r="I593" s="4" t="n">
        <v>1</v>
      </c>
      <c r="J593" s="4" t="n">
        <v>1</v>
      </c>
      <c r="K593" s="4" t="n">
        <v>1.701215388</v>
      </c>
      <c r="L593" s="4" t="s">
        <v>629</v>
      </c>
      <c r="M593" s="4" t="n">
        <v>1.701215388</v>
      </c>
    </row>
    <row r="594" customFormat="false" ht="12.75" hidden="false" customHeight="false" outlineLevel="0" collapsed="false">
      <c r="A594" s="0" t="s">
        <v>1008</v>
      </c>
      <c r="B594" s="0" t="s">
        <v>1009</v>
      </c>
      <c r="C594" s="0" t="n">
        <v>8.481014</v>
      </c>
      <c r="D594" s="0" t="n">
        <v>41.55179</v>
      </c>
      <c r="E594" s="8" t="n">
        <v>25.016402</v>
      </c>
      <c r="F594" s="0" t="n">
        <v>31.93346</v>
      </c>
      <c r="G594" s="0" t="n">
        <v>49.41808</v>
      </c>
      <c r="H594" s="8" t="n">
        <v>40.67577</v>
      </c>
      <c r="I594" s="4" t="n">
        <v>0</v>
      </c>
      <c r="J594" s="4" t="n">
        <v>1</v>
      </c>
      <c r="K594" s="4" t="n">
        <v>1.625964038</v>
      </c>
      <c r="L594" s="4" t="s">
        <v>629</v>
      </c>
      <c r="M594" s="4" t="n">
        <v>1.625964038</v>
      </c>
    </row>
    <row r="595" customFormat="false" ht="12.75" hidden="false" customHeight="false" outlineLevel="0" collapsed="false">
      <c r="A595" s="0" t="s">
        <v>1010</v>
      </c>
      <c r="B595" s="0" t="s">
        <v>1011</v>
      </c>
      <c r="C595" s="0" t="n">
        <v>38.67401</v>
      </c>
      <c r="D595" s="0" t="n">
        <v>17.49391</v>
      </c>
      <c r="E595" s="8" t="n">
        <v>28.08396</v>
      </c>
      <c r="F595" s="0" t="n">
        <v>41.19955</v>
      </c>
      <c r="G595" s="0" t="n">
        <v>67.56846</v>
      </c>
      <c r="H595" s="8" t="n">
        <v>54.384005</v>
      </c>
      <c r="I595" s="4" t="n">
        <v>0</v>
      </c>
      <c r="J595" s="4" t="n">
        <v>1</v>
      </c>
      <c r="K595" s="4" t="n">
        <v>1.936479222</v>
      </c>
      <c r="L595" s="4" t="s">
        <v>629</v>
      </c>
      <c r="M595" s="4" t="n">
        <v>1.936479222</v>
      </c>
    </row>
    <row r="596" customFormat="false" ht="12.75" hidden="false" customHeight="false" outlineLevel="0" collapsed="false">
      <c r="A596" s="0" t="s">
        <v>1012</v>
      </c>
      <c r="B596" s="0" t="s">
        <v>1013</v>
      </c>
      <c r="C596" s="0" t="n">
        <v>20.16619</v>
      </c>
      <c r="D596" s="0" t="n">
        <v>24.4899</v>
      </c>
      <c r="E596" s="8" t="n">
        <v>22.328045</v>
      </c>
      <c r="F596" s="0" t="n">
        <v>30.01012</v>
      </c>
      <c r="G596" s="0" t="n">
        <v>41.87395</v>
      </c>
      <c r="H596" s="8" t="n">
        <v>35.942035</v>
      </c>
      <c r="I596" s="4" t="n">
        <v>0</v>
      </c>
      <c r="J596" s="4" t="n">
        <v>1</v>
      </c>
      <c r="K596" s="4" t="n">
        <v>1.609726019</v>
      </c>
      <c r="L596" s="4" t="s">
        <v>629</v>
      </c>
      <c r="M596" s="4" t="n">
        <v>1.609726019</v>
      </c>
    </row>
    <row r="597" customFormat="false" ht="12.75" hidden="false" customHeight="false" outlineLevel="0" collapsed="false">
      <c r="A597" s="0" t="s">
        <v>1014</v>
      </c>
      <c r="B597" s="0" t="s">
        <v>1015</v>
      </c>
      <c r="C597" s="0" t="n">
        <v>46.49316</v>
      </c>
      <c r="D597" s="0" t="n">
        <v>39.02351</v>
      </c>
      <c r="E597" s="8" t="n">
        <v>42.758335</v>
      </c>
      <c r="F597" s="0" t="n">
        <v>43.83471</v>
      </c>
      <c r="G597" s="0" t="n">
        <v>91.16342</v>
      </c>
      <c r="H597" s="8" t="n">
        <v>67.499065</v>
      </c>
      <c r="I597" s="4" t="n">
        <v>1</v>
      </c>
      <c r="J597" s="4" t="n">
        <v>1</v>
      </c>
      <c r="K597" s="4" t="n">
        <v>1.578617713</v>
      </c>
      <c r="L597" s="4" t="s">
        <v>629</v>
      </c>
      <c r="M597" s="4" t="n">
        <v>1.578617713</v>
      </c>
    </row>
    <row r="598" customFormat="false" ht="12.75" hidden="false" customHeight="false" outlineLevel="0" collapsed="false">
      <c r="A598" s="0" t="s">
        <v>1016</v>
      </c>
      <c r="B598" s="0" t="s">
        <v>1017</v>
      </c>
      <c r="C598" s="0" t="n">
        <v>42.12045</v>
      </c>
      <c r="D598" s="0" t="n">
        <v>54.33602</v>
      </c>
      <c r="E598" s="8" t="n">
        <v>48.228235</v>
      </c>
      <c r="F598" s="0" t="n">
        <v>67.47282</v>
      </c>
      <c r="G598" s="0" t="n">
        <v>77.50516</v>
      </c>
      <c r="H598" s="8" t="n">
        <v>72.48899</v>
      </c>
      <c r="I598" s="4" t="n">
        <v>1</v>
      </c>
      <c r="J598" s="4" t="n">
        <v>1</v>
      </c>
      <c r="K598" s="4" t="n">
        <v>1.503040491</v>
      </c>
      <c r="L598" s="4" t="s">
        <v>629</v>
      </c>
      <c r="M598" s="4" t="n">
        <v>1.503040491</v>
      </c>
    </row>
    <row r="599" customFormat="false" ht="12.75" hidden="false" customHeight="false" outlineLevel="0" collapsed="false">
      <c r="A599" s="0" t="s">
        <v>1018</v>
      </c>
      <c r="B599" s="0" t="s">
        <v>1019</v>
      </c>
      <c r="C599" s="0" t="n">
        <v>54.37864</v>
      </c>
      <c r="D599" s="0" t="n">
        <v>28.34691</v>
      </c>
      <c r="E599" s="8" t="n">
        <v>41.362775</v>
      </c>
      <c r="F599" s="0" t="n">
        <v>108.8968</v>
      </c>
      <c r="G599" s="0" t="n">
        <v>142.0516</v>
      </c>
      <c r="H599" s="8" t="n">
        <v>125.4742</v>
      </c>
      <c r="I599" s="4" t="n">
        <v>1</v>
      </c>
      <c r="J599" s="4" t="n">
        <v>1</v>
      </c>
      <c r="K599" s="4" t="n">
        <v>3.033505368</v>
      </c>
      <c r="L599" s="4" t="s">
        <v>629</v>
      </c>
      <c r="M599" s="4" t="n">
        <v>3.033505368</v>
      </c>
    </row>
    <row r="600" customFormat="false" ht="12.75" hidden="false" customHeight="false" outlineLevel="0" collapsed="false">
      <c r="A600" s="0" t="s">
        <v>1020</v>
      </c>
      <c r="B600" s="0" t="s">
        <v>1021</v>
      </c>
      <c r="C600" s="0" t="n">
        <v>38.53386</v>
      </c>
      <c r="D600" s="0" t="n">
        <v>49.22964</v>
      </c>
      <c r="E600" s="8" t="n">
        <v>43.88175</v>
      </c>
      <c r="F600" s="0" t="n">
        <v>50.81055</v>
      </c>
      <c r="G600" s="0" t="n">
        <v>83.99872</v>
      </c>
      <c r="H600" s="8" t="n">
        <v>67.404635</v>
      </c>
      <c r="I600" s="4" t="n">
        <v>1</v>
      </c>
      <c r="J600" s="4" t="n">
        <v>1</v>
      </c>
      <c r="K600" s="4" t="n">
        <v>1.536051662</v>
      </c>
      <c r="L600" s="4" t="s">
        <v>629</v>
      </c>
      <c r="M600" s="4" t="n">
        <v>1.536051662</v>
      </c>
    </row>
    <row r="601" customFormat="false" ht="12.75" hidden="false" customHeight="false" outlineLevel="0" collapsed="false">
      <c r="A601" s="0" t="s">
        <v>1022</v>
      </c>
      <c r="B601" s="0" t="s">
        <v>1023</v>
      </c>
      <c r="C601" s="0" t="n">
        <v>155.9954</v>
      </c>
      <c r="D601" s="0" t="n">
        <v>109.3317</v>
      </c>
      <c r="E601" s="8" t="n">
        <v>132.66355</v>
      </c>
      <c r="F601" s="0" t="n">
        <v>293.7983</v>
      </c>
      <c r="G601" s="0" t="n">
        <v>107.8306</v>
      </c>
      <c r="H601" s="8" t="n">
        <v>200.81445</v>
      </c>
      <c r="I601" s="4" t="n">
        <v>1</v>
      </c>
      <c r="J601" s="4" t="n">
        <v>1</v>
      </c>
      <c r="K601" s="4" t="n">
        <v>1.51371232</v>
      </c>
      <c r="L601" s="4" t="s">
        <v>629</v>
      </c>
      <c r="M601" s="4" t="n">
        <v>1.51371232</v>
      </c>
    </row>
    <row r="602" customFormat="false" ht="12.75" hidden="false" customHeight="false" outlineLevel="0" collapsed="false">
      <c r="A602" s="0" t="s">
        <v>1024</v>
      </c>
      <c r="B602" s="0" t="s">
        <v>1025</v>
      </c>
      <c r="C602" s="0" t="n">
        <v>179.8094</v>
      </c>
      <c r="D602" s="0" t="n">
        <v>342.035</v>
      </c>
      <c r="E602" s="8" t="n">
        <v>260.9222</v>
      </c>
      <c r="F602" s="0" t="n">
        <v>342.8531</v>
      </c>
      <c r="G602" s="0" t="n">
        <v>598.7773</v>
      </c>
      <c r="H602" s="8" t="n">
        <v>470.8152</v>
      </c>
      <c r="I602" s="4" t="n">
        <v>1</v>
      </c>
      <c r="J602" s="4" t="n">
        <v>1</v>
      </c>
      <c r="K602" s="4" t="n">
        <v>1.804427527</v>
      </c>
      <c r="L602" s="4" t="s">
        <v>629</v>
      </c>
      <c r="M602" s="4" t="n">
        <v>1.804427527</v>
      </c>
    </row>
    <row r="603" customFormat="false" ht="12.75" hidden="false" customHeight="false" outlineLevel="0" collapsed="false">
      <c r="A603" s="0" t="s">
        <v>1026</v>
      </c>
      <c r="B603" s="0" t="s">
        <v>1027</v>
      </c>
      <c r="C603" s="0" t="n">
        <v>14.94943</v>
      </c>
      <c r="D603" s="0" t="n">
        <v>42.10118</v>
      </c>
      <c r="E603" s="8" t="n">
        <v>28.525305</v>
      </c>
      <c r="F603" s="0" t="n">
        <v>38.15331</v>
      </c>
      <c r="G603" s="0" t="n">
        <v>51.43258</v>
      </c>
      <c r="H603" s="8" t="n">
        <v>44.792945</v>
      </c>
      <c r="I603" s="4" t="n">
        <v>0</v>
      </c>
      <c r="J603" s="4" t="n">
        <v>1</v>
      </c>
      <c r="K603" s="4" t="n">
        <v>1.57028803</v>
      </c>
      <c r="L603" s="4" t="s">
        <v>629</v>
      </c>
      <c r="M603" s="4" t="n">
        <v>1.57028803</v>
      </c>
    </row>
    <row r="604" customFormat="false" ht="12.75" hidden="false" customHeight="false" outlineLevel="0" collapsed="false">
      <c r="A604" s="0" t="s">
        <v>1028</v>
      </c>
      <c r="B604" s="0" t="s">
        <v>1029</v>
      </c>
      <c r="C604" s="0" t="n">
        <v>26.52895</v>
      </c>
      <c r="D604" s="0" t="n">
        <v>24.90031</v>
      </c>
      <c r="E604" s="8" t="n">
        <v>25.71463</v>
      </c>
      <c r="F604" s="0" t="n">
        <v>30.08853</v>
      </c>
      <c r="G604" s="0" t="n">
        <v>48.5541</v>
      </c>
      <c r="H604" s="8" t="n">
        <v>39.321315</v>
      </c>
      <c r="I604" s="4" t="n">
        <v>0</v>
      </c>
      <c r="J604" s="4" t="n">
        <v>1</v>
      </c>
      <c r="K604" s="4" t="n">
        <v>1.529141776</v>
      </c>
      <c r="L604" s="4" t="s">
        <v>629</v>
      </c>
      <c r="M604" s="4" t="n">
        <v>1.529141776</v>
      </c>
    </row>
    <row r="605" customFormat="false" ht="12.75" hidden="false" customHeight="false" outlineLevel="0" collapsed="false">
      <c r="A605" s="0" t="s">
        <v>1030</v>
      </c>
      <c r="B605" s="0" t="s">
        <v>1031</v>
      </c>
      <c r="C605" s="0" t="n">
        <v>20.67654</v>
      </c>
      <c r="D605" s="0" t="n">
        <v>32.39146</v>
      </c>
      <c r="E605" s="8" t="n">
        <v>26.534</v>
      </c>
      <c r="F605" s="0" t="n">
        <v>33.5354</v>
      </c>
      <c r="G605" s="0" t="n">
        <v>50.54615</v>
      </c>
      <c r="H605" s="8" t="n">
        <v>42.040775</v>
      </c>
      <c r="I605" s="4" t="n">
        <v>0</v>
      </c>
      <c r="J605" s="4" t="n">
        <v>1</v>
      </c>
      <c r="K605" s="4" t="n">
        <v>1.58441151</v>
      </c>
      <c r="L605" s="4" t="s">
        <v>629</v>
      </c>
      <c r="M605" s="4" t="n">
        <v>1.58441151</v>
      </c>
    </row>
    <row r="606" customFormat="false" ht="12.75" hidden="false" customHeight="false" outlineLevel="0" collapsed="false">
      <c r="A606" s="0" t="s">
        <v>1032</v>
      </c>
      <c r="B606" s="0" t="s">
        <v>1033</v>
      </c>
      <c r="C606" s="0" t="n">
        <v>20.52563</v>
      </c>
      <c r="D606" s="0" t="n">
        <v>17.46499</v>
      </c>
      <c r="E606" s="8" t="n">
        <v>18.99531</v>
      </c>
      <c r="F606" s="0" t="n">
        <v>25.88079</v>
      </c>
      <c r="G606" s="0" t="n">
        <v>55.94354</v>
      </c>
      <c r="H606" s="8" t="n">
        <v>40.912165</v>
      </c>
      <c r="I606" s="4" t="n">
        <v>0</v>
      </c>
      <c r="J606" s="4" t="n">
        <v>1</v>
      </c>
      <c r="K606" s="4" t="n">
        <v>2.153803491</v>
      </c>
      <c r="L606" s="4" t="s">
        <v>629</v>
      </c>
      <c r="M606" s="4" t="n">
        <v>2.153803491</v>
      </c>
    </row>
    <row r="607" customFormat="false" ht="12.75" hidden="false" customHeight="false" outlineLevel="0" collapsed="false">
      <c r="A607" s="0" t="s">
        <v>1034</v>
      </c>
      <c r="B607" s="0" t="s">
        <v>1033</v>
      </c>
      <c r="C607" s="0" t="n">
        <v>53.77903</v>
      </c>
      <c r="D607" s="0" t="n">
        <v>59.93364</v>
      </c>
      <c r="E607" s="8" t="n">
        <v>56.856335</v>
      </c>
      <c r="F607" s="0" t="n">
        <v>87.60435</v>
      </c>
      <c r="G607" s="0" t="n">
        <v>117.2799</v>
      </c>
      <c r="H607" s="8" t="n">
        <v>102.442125</v>
      </c>
      <c r="I607" s="4" t="n">
        <v>1</v>
      </c>
      <c r="J607" s="4" t="n">
        <v>1</v>
      </c>
      <c r="K607" s="4" t="n">
        <v>1.801771518</v>
      </c>
      <c r="L607" s="4" t="s">
        <v>629</v>
      </c>
      <c r="M607" s="4" t="n">
        <v>1.801771518</v>
      </c>
    </row>
    <row r="608" customFormat="false" ht="12.75" hidden="false" customHeight="false" outlineLevel="0" collapsed="false">
      <c r="A608" s="0" t="s">
        <v>1035</v>
      </c>
      <c r="B608" s="0" t="s">
        <v>1036</v>
      </c>
      <c r="C608" s="0" t="n">
        <v>32.12371</v>
      </c>
      <c r="D608" s="0" t="n">
        <v>29.93718</v>
      </c>
      <c r="E608" s="8" t="n">
        <v>31.030445</v>
      </c>
      <c r="F608" s="0" t="n">
        <v>54.77223</v>
      </c>
      <c r="G608" s="0" t="n">
        <v>87.7801</v>
      </c>
      <c r="H608" s="8" t="n">
        <v>71.276165</v>
      </c>
      <c r="I608" s="4" t="n">
        <v>0</v>
      </c>
      <c r="J608" s="4" t="n">
        <v>1</v>
      </c>
      <c r="K608" s="4" t="n">
        <v>2.296975277</v>
      </c>
      <c r="L608" s="4" t="s">
        <v>629</v>
      </c>
      <c r="M608" s="4" t="n">
        <v>2.296975277</v>
      </c>
    </row>
    <row r="609" customFormat="false" ht="12.75" hidden="false" customHeight="false" outlineLevel="0" collapsed="false">
      <c r="A609" s="0" t="s">
        <v>1037</v>
      </c>
      <c r="B609" s="0" t="s">
        <v>1038</v>
      </c>
      <c r="C609" s="0" t="n">
        <v>21.71948</v>
      </c>
      <c r="D609" s="0" t="n">
        <v>21.22944</v>
      </c>
      <c r="E609" s="8" t="n">
        <v>21.47446</v>
      </c>
      <c r="F609" s="0" t="n">
        <v>30.18532</v>
      </c>
      <c r="G609" s="0" t="n">
        <v>43.42065</v>
      </c>
      <c r="H609" s="8" t="n">
        <v>36.802985</v>
      </c>
      <c r="I609" s="4" t="n">
        <v>0</v>
      </c>
      <c r="J609" s="4" t="n">
        <v>1</v>
      </c>
      <c r="K609" s="4" t="n">
        <v>1.713802582</v>
      </c>
      <c r="L609" s="4" t="s">
        <v>629</v>
      </c>
      <c r="M609" s="4" t="n">
        <v>1.713802582</v>
      </c>
    </row>
    <row r="610" customFormat="false" ht="12.75" hidden="false" customHeight="false" outlineLevel="0" collapsed="false">
      <c r="A610" s="0" t="s">
        <v>1039</v>
      </c>
      <c r="B610" s="0" t="s">
        <v>1040</v>
      </c>
      <c r="C610" s="0" t="n">
        <v>483.3087</v>
      </c>
      <c r="D610" s="0" t="n">
        <v>338.9761</v>
      </c>
      <c r="E610" s="8" t="n">
        <v>411.1424</v>
      </c>
      <c r="F610" s="0" t="n">
        <v>490.0852</v>
      </c>
      <c r="G610" s="0" t="n">
        <v>771.8376</v>
      </c>
      <c r="H610" s="8" t="n">
        <v>630.9614</v>
      </c>
      <c r="I610" s="4" t="n">
        <v>1</v>
      </c>
      <c r="J610" s="4" t="n">
        <v>1</v>
      </c>
      <c r="K610" s="4" t="n">
        <v>1.534654173</v>
      </c>
      <c r="L610" s="4" t="s">
        <v>629</v>
      </c>
      <c r="M610" s="4" t="n">
        <v>1.534654173</v>
      </c>
    </row>
    <row r="611" customFormat="false" ht="12.75" hidden="false" customHeight="false" outlineLevel="0" collapsed="false">
      <c r="A611" s="0" t="s">
        <v>1041</v>
      </c>
      <c r="B611" s="0" t="s">
        <v>1042</v>
      </c>
      <c r="C611" s="0" t="n">
        <v>82.18426</v>
      </c>
      <c r="D611" s="0" t="n">
        <v>128.7187</v>
      </c>
      <c r="E611" s="8" t="n">
        <v>105.45148</v>
      </c>
      <c r="F611" s="0" t="n">
        <v>160.0427</v>
      </c>
      <c r="G611" s="0" t="n">
        <v>188.3777</v>
      </c>
      <c r="H611" s="8" t="n">
        <v>174.2102</v>
      </c>
      <c r="I611" s="4" t="n">
        <v>1</v>
      </c>
      <c r="J611" s="4" t="n">
        <v>1</v>
      </c>
      <c r="K611" s="4" t="n">
        <v>1.652041299</v>
      </c>
      <c r="L611" s="4" t="s">
        <v>629</v>
      </c>
      <c r="M611" s="4" t="n">
        <v>1.652041299</v>
      </c>
    </row>
    <row r="612" customFormat="false" ht="12.75" hidden="false" customHeight="false" outlineLevel="0" collapsed="false">
      <c r="A612" s="0" t="s">
        <v>1043</v>
      </c>
      <c r="B612" s="0" t="s">
        <v>1042</v>
      </c>
      <c r="C612" s="0" t="n">
        <v>36.75643</v>
      </c>
      <c r="D612" s="0" t="n">
        <v>77.47298</v>
      </c>
      <c r="E612" s="8" t="n">
        <v>57.114705</v>
      </c>
      <c r="F612" s="0" t="n">
        <v>132.3115</v>
      </c>
      <c r="G612" s="0" t="n">
        <v>128.1864</v>
      </c>
      <c r="H612" s="8" t="n">
        <v>130.24895</v>
      </c>
      <c r="I612" s="4" t="n">
        <v>1</v>
      </c>
      <c r="J612" s="4" t="n">
        <v>1</v>
      </c>
      <c r="K612" s="4" t="n">
        <v>2.280480132</v>
      </c>
      <c r="L612" s="4" t="s">
        <v>629</v>
      </c>
      <c r="M612" s="4" t="n">
        <v>2.280480132</v>
      </c>
    </row>
    <row r="613" customFormat="false" ht="12.75" hidden="false" customHeight="false" outlineLevel="0" collapsed="false">
      <c r="A613" s="0" t="s">
        <v>1044</v>
      </c>
      <c r="B613" s="0" t="s">
        <v>1045</v>
      </c>
      <c r="C613" s="0" t="n">
        <v>59.18089</v>
      </c>
      <c r="D613" s="0" t="n">
        <v>45.56552</v>
      </c>
      <c r="E613" s="8" t="n">
        <v>52.373205</v>
      </c>
      <c r="F613" s="0" t="n">
        <v>64.73808</v>
      </c>
      <c r="G613" s="0" t="n">
        <v>92.39478</v>
      </c>
      <c r="H613" s="8" t="n">
        <v>78.56643</v>
      </c>
      <c r="I613" s="4" t="n">
        <v>1</v>
      </c>
      <c r="J613" s="4" t="n">
        <v>1</v>
      </c>
      <c r="K613" s="4" t="n">
        <v>1.500126448</v>
      </c>
      <c r="L613" s="4" t="s">
        <v>629</v>
      </c>
      <c r="M613" s="4" t="n">
        <v>1.500126448</v>
      </c>
    </row>
    <row r="614" customFormat="false" ht="12.75" hidden="false" customHeight="false" outlineLevel="0" collapsed="false">
      <c r="A614" s="0" t="s">
        <v>1046</v>
      </c>
      <c r="B614" s="0" t="s">
        <v>1047</v>
      </c>
      <c r="C614" s="0" t="n">
        <v>57.28077</v>
      </c>
      <c r="D614" s="0" t="n">
        <v>44.07124</v>
      </c>
      <c r="E614" s="8" t="n">
        <v>50.676005</v>
      </c>
      <c r="F614" s="0" t="n">
        <v>101.639</v>
      </c>
      <c r="G614" s="0" t="n">
        <v>109.8022</v>
      </c>
      <c r="H614" s="8" t="n">
        <v>105.7206</v>
      </c>
      <c r="I614" s="4" t="n">
        <v>1</v>
      </c>
      <c r="J614" s="4" t="n">
        <v>1</v>
      </c>
      <c r="K614" s="4" t="n">
        <v>2.086206282</v>
      </c>
      <c r="L614" s="4" t="s">
        <v>629</v>
      </c>
      <c r="M614" s="4" t="n">
        <v>2.086206282</v>
      </c>
    </row>
    <row r="615" customFormat="false" ht="12.75" hidden="false" customHeight="false" outlineLevel="0" collapsed="false">
      <c r="A615" s="0" t="s">
        <v>1048</v>
      </c>
      <c r="B615" s="0" t="s">
        <v>1049</v>
      </c>
      <c r="C615" s="0" t="n">
        <v>85.43372</v>
      </c>
      <c r="D615" s="0" t="n">
        <v>73.91051</v>
      </c>
      <c r="E615" s="8" t="n">
        <v>79.672115</v>
      </c>
      <c r="F615" s="0" t="n">
        <v>167.8747</v>
      </c>
      <c r="G615" s="0" t="n">
        <v>134.4175</v>
      </c>
      <c r="H615" s="8" t="n">
        <v>151.1461</v>
      </c>
      <c r="I615" s="4" t="n">
        <v>1</v>
      </c>
      <c r="J615" s="4" t="n">
        <v>1</v>
      </c>
      <c r="K615" s="4" t="n">
        <v>1.89710164</v>
      </c>
      <c r="L615" s="4" t="s">
        <v>629</v>
      </c>
      <c r="M615" s="4" t="n">
        <v>1.89710164</v>
      </c>
    </row>
    <row r="616" customFormat="false" ht="12.75" hidden="false" customHeight="false" outlineLevel="0" collapsed="false">
      <c r="A616" s="0" t="s">
        <v>1050</v>
      </c>
      <c r="B616" s="0" t="s">
        <v>1051</v>
      </c>
      <c r="C616" s="0" t="n">
        <v>71.89872</v>
      </c>
      <c r="D616" s="0" t="n">
        <v>64.03288</v>
      </c>
      <c r="E616" s="8" t="n">
        <v>67.9658</v>
      </c>
      <c r="F616" s="0" t="n">
        <v>99.49289</v>
      </c>
      <c r="G616" s="0" t="n">
        <v>107.4027</v>
      </c>
      <c r="H616" s="8" t="n">
        <v>103.447795</v>
      </c>
      <c r="I616" s="4" t="n">
        <v>1</v>
      </c>
      <c r="J616" s="4" t="n">
        <v>1</v>
      </c>
      <c r="K616" s="4" t="n">
        <v>1.522056608</v>
      </c>
      <c r="L616" s="4" t="s">
        <v>629</v>
      </c>
      <c r="M616" s="4" t="n">
        <v>1.522056608</v>
      </c>
    </row>
    <row r="617" customFormat="false" ht="12.75" hidden="false" customHeight="false" outlineLevel="0" collapsed="false">
      <c r="A617" s="0" t="s">
        <v>1052</v>
      </c>
      <c r="B617" s="0" t="s">
        <v>1053</v>
      </c>
      <c r="C617" s="0" t="n">
        <v>37.35254</v>
      </c>
      <c r="D617" s="0" t="n">
        <v>44.86918</v>
      </c>
      <c r="E617" s="8" t="n">
        <v>41.11086</v>
      </c>
      <c r="F617" s="0" t="n">
        <v>71.14578</v>
      </c>
      <c r="G617" s="0" t="n">
        <v>75.9584</v>
      </c>
      <c r="H617" s="8" t="n">
        <v>73.55209</v>
      </c>
      <c r="I617" s="4" t="n">
        <v>1</v>
      </c>
      <c r="J617" s="4" t="n">
        <v>1</v>
      </c>
      <c r="K617" s="4" t="n">
        <v>1.78911582</v>
      </c>
      <c r="L617" s="4" t="s">
        <v>629</v>
      </c>
      <c r="M617" s="4" t="n">
        <v>1.78911582</v>
      </c>
    </row>
    <row r="618" customFormat="false" ht="12.75" hidden="false" customHeight="false" outlineLevel="0" collapsed="false">
      <c r="A618" s="0" t="s">
        <v>1054</v>
      </c>
      <c r="B618" s="0" t="s">
        <v>1055</v>
      </c>
      <c r="C618" s="0" t="n">
        <v>605.5765</v>
      </c>
      <c r="D618" s="0" t="n">
        <v>230.839</v>
      </c>
      <c r="E618" s="8" t="n">
        <v>418.20775</v>
      </c>
      <c r="F618" s="0" t="n">
        <v>630.6282</v>
      </c>
      <c r="G618" s="0" t="n">
        <v>721.741</v>
      </c>
      <c r="H618" s="8" t="n">
        <v>676.1846</v>
      </c>
      <c r="I618" s="4" t="n">
        <v>1</v>
      </c>
      <c r="J618" s="4" t="n">
        <v>1</v>
      </c>
      <c r="K618" s="4" t="n">
        <v>1.616862911</v>
      </c>
      <c r="L618" s="4" t="s">
        <v>629</v>
      </c>
      <c r="M618" s="4" t="n">
        <v>1.616862911</v>
      </c>
    </row>
    <row r="619" customFormat="false" ht="12.75" hidden="false" customHeight="false" outlineLevel="0" collapsed="false">
      <c r="A619" s="0" t="s">
        <v>1056</v>
      </c>
      <c r="B619" s="0" t="s">
        <v>1057</v>
      </c>
      <c r="C619" s="0" t="n">
        <v>32.2231</v>
      </c>
      <c r="D619" s="0" t="n">
        <v>24.4955</v>
      </c>
      <c r="E619" s="8" t="n">
        <v>28.3593</v>
      </c>
      <c r="F619" s="0" t="n">
        <v>41.28027</v>
      </c>
      <c r="G619" s="0" t="n">
        <v>45.07975</v>
      </c>
      <c r="H619" s="8" t="n">
        <v>43.18001</v>
      </c>
      <c r="I619" s="4" t="n">
        <v>0</v>
      </c>
      <c r="J619" s="4" t="n">
        <v>1</v>
      </c>
      <c r="K619" s="4" t="n">
        <v>1.52260493</v>
      </c>
      <c r="L619" s="4" t="s">
        <v>629</v>
      </c>
      <c r="M619" s="4" t="n">
        <v>1.52260493</v>
      </c>
    </row>
    <row r="620" customFormat="false" ht="12.75" hidden="false" customHeight="false" outlineLevel="0" collapsed="false">
      <c r="A620" s="0" t="s">
        <v>1058</v>
      </c>
      <c r="B620" s="0" t="s">
        <v>1059</v>
      </c>
      <c r="C620" s="0" t="n">
        <v>23.2708</v>
      </c>
      <c r="D620" s="0" t="n">
        <v>24.67226</v>
      </c>
      <c r="E620" s="8" t="n">
        <v>23.97153</v>
      </c>
      <c r="F620" s="0" t="n">
        <v>42.99303</v>
      </c>
      <c r="G620" s="0" t="n">
        <v>32.89178</v>
      </c>
      <c r="H620" s="8" t="n">
        <v>37.942405</v>
      </c>
      <c r="I620" s="4" t="n">
        <v>0</v>
      </c>
      <c r="J620" s="4" t="n">
        <v>1</v>
      </c>
      <c r="K620" s="4" t="n">
        <v>1.582811151</v>
      </c>
      <c r="L620" s="4" t="s">
        <v>629</v>
      </c>
      <c r="M620" s="4" t="n">
        <v>1.582811151</v>
      </c>
    </row>
    <row r="621" customFormat="false" ht="12.75" hidden="false" customHeight="false" outlineLevel="0" collapsed="false">
      <c r="A621" s="0" t="s">
        <v>1060</v>
      </c>
      <c r="B621" s="0" t="s">
        <v>1061</v>
      </c>
      <c r="C621" s="0" t="n">
        <v>65.00155</v>
      </c>
      <c r="D621" s="0" t="n">
        <v>55.46212</v>
      </c>
      <c r="E621" s="8" t="n">
        <v>60.231835</v>
      </c>
      <c r="F621" s="0" t="n">
        <v>93.80817</v>
      </c>
      <c r="G621" s="0" t="n">
        <v>89.44192</v>
      </c>
      <c r="H621" s="8" t="n">
        <v>91.625045</v>
      </c>
      <c r="I621" s="4" t="n">
        <v>1</v>
      </c>
      <c r="J621" s="4" t="n">
        <v>1</v>
      </c>
      <c r="K621" s="4" t="n">
        <v>1.521206269</v>
      </c>
      <c r="L621" s="4" t="s">
        <v>629</v>
      </c>
      <c r="M621" s="4" t="n">
        <v>1.521206269</v>
      </c>
    </row>
    <row r="622" customFormat="false" ht="12.75" hidden="false" customHeight="false" outlineLevel="0" collapsed="false">
      <c r="A622" s="0" t="s">
        <v>1062</v>
      </c>
      <c r="B622" s="0" t="s">
        <v>1063</v>
      </c>
      <c r="C622" s="0" t="n">
        <v>29.09264</v>
      </c>
      <c r="D622" s="0" t="n">
        <v>32.16519</v>
      </c>
      <c r="E622" s="8" t="n">
        <v>30.628915</v>
      </c>
      <c r="F622" s="0" t="n">
        <v>43.20318</v>
      </c>
      <c r="G622" s="0" t="n">
        <v>51.02276</v>
      </c>
      <c r="H622" s="8" t="n">
        <v>47.11297</v>
      </c>
      <c r="I622" s="4" t="n">
        <v>0</v>
      </c>
      <c r="J622" s="4" t="n">
        <v>1</v>
      </c>
      <c r="K622" s="4" t="n">
        <v>1.538186057</v>
      </c>
      <c r="L622" s="4" t="s">
        <v>629</v>
      </c>
      <c r="M622" s="4" t="n">
        <v>1.538186057</v>
      </c>
    </row>
    <row r="623" customFormat="false" ht="12.75" hidden="false" customHeight="false" outlineLevel="0" collapsed="false">
      <c r="A623" s="0" t="s">
        <v>1064</v>
      </c>
      <c r="B623" s="0" t="s">
        <v>1065</v>
      </c>
      <c r="C623" s="0" t="n">
        <v>39.63537</v>
      </c>
      <c r="D623" s="0" t="n">
        <v>17.81211</v>
      </c>
      <c r="E623" s="8" t="n">
        <v>28.72374</v>
      </c>
      <c r="F623" s="0" t="n">
        <v>45.89387</v>
      </c>
      <c r="G623" s="0" t="n">
        <v>41.98194</v>
      </c>
      <c r="H623" s="8" t="n">
        <v>43.937905</v>
      </c>
      <c r="I623" s="4" t="n">
        <v>0</v>
      </c>
      <c r="J623" s="4" t="n">
        <v>1</v>
      </c>
      <c r="K623" s="4" t="n">
        <v>1.529672146</v>
      </c>
      <c r="L623" s="4" t="s">
        <v>629</v>
      </c>
      <c r="M623" s="4" t="n">
        <v>1.529672146</v>
      </c>
    </row>
    <row r="624" customFormat="false" ht="12.75" hidden="false" customHeight="false" outlineLevel="0" collapsed="false">
      <c r="A624" s="0" t="s">
        <v>1066</v>
      </c>
      <c r="B624" s="0" t="s">
        <v>1067</v>
      </c>
      <c r="C624" s="0" t="n">
        <v>26.83437</v>
      </c>
      <c r="D624" s="0" t="n">
        <v>21.43277</v>
      </c>
      <c r="E624" s="8" t="n">
        <v>24.13357</v>
      </c>
      <c r="F624" s="0" t="n">
        <v>41.61166</v>
      </c>
      <c r="G624" s="0" t="n">
        <v>48.7193</v>
      </c>
      <c r="H624" s="8" t="n">
        <v>45.16548</v>
      </c>
      <c r="I624" s="4" t="n">
        <v>0</v>
      </c>
      <c r="J624" s="4" t="n">
        <v>1</v>
      </c>
      <c r="K624" s="4" t="n">
        <v>1.871479437</v>
      </c>
      <c r="L624" s="4" t="s">
        <v>629</v>
      </c>
      <c r="M624" s="4" t="n">
        <v>1.871479437</v>
      </c>
    </row>
    <row r="625" customFormat="false" ht="12.75" hidden="false" customHeight="false" outlineLevel="0" collapsed="false">
      <c r="A625" s="0" t="s">
        <v>1068</v>
      </c>
      <c r="B625" s="0" t="s">
        <v>1069</v>
      </c>
      <c r="C625" s="0" t="n">
        <v>32.09133</v>
      </c>
      <c r="D625" s="0" t="n">
        <v>43.5996</v>
      </c>
      <c r="E625" s="8" t="n">
        <v>37.845465</v>
      </c>
      <c r="F625" s="0" t="n">
        <v>54.08367</v>
      </c>
      <c r="G625" s="0" t="n">
        <v>69.67543</v>
      </c>
      <c r="H625" s="8" t="n">
        <v>61.87955</v>
      </c>
      <c r="I625" s="4" t="n">
        <v>1</v>
      </c>
      <c r="J625" s="4" t="n">
        <v>1</v>
      </c>
      <c r="K625" s="4" t="n">
        <v>1.63505852</v>
      </c>
      <c r="L625" s="4" t="s">
        <v>629</v>
      </c>
      <c r="M625" s="4" t="n">
        <v>1.63505852</v>
      </c>
    </row>
    <row r="626" customFormat="false" ht="12.75" hidden="false" customHeight="false" outlineLevel="0" collapsed="false">
      <c r="A626" s="0" t="s">
        <v>1070</v>
      </c>
      <c r="B626" s="0" t="s">
        <v>1071</v>
      </c>
      <c r="C626" s="0" t="n">
        <v>184.5804</v>
      </c>
      <c r="D626" s="0" t="n">
        <v>188.3989</v>
      </c>
      <c r="E626" s="8" t="n">
        <v>186.48965</v>
      </c>
      <c r="F626" s="0" t="n">
        <v>375.4843</v>
      </c>
      <c r="G626" s="0" t="n">
        <v>189.1919</v>
      </c>
      <c r="H626" s="8" t="n">
        <v>282.3381</v>
      </c>
      <c r="I626" s="4" t="n">
        <v>1</v>
      </c>
      <c r="J626" s="4" t="n">
        <v>1</v>
      </c>
      <c r="K626" s="4" t="n">
        <v>1.513961231</v>
      </c>
      <c r="L626" s="4" t="s">
        <v>629</v>
      </c>
      <c r="M626" s="4" t="n">
        <v>1.513961231</v>
      </c>
    </row>
    <row r="627" customFormat="false" ht="12.75" hidden="false" customHeight="false" outlineLevel="0" collapsed="false">
      <c r="A627" s="0" t="s">
        <v>1072</v>
      </c>
      <c r="B627" s="0" t="s">
        <v>1073</v>
      </c>
      <c r="C627" s="0" t="n">
        <v>58.6173</v>
      </c>
      <c r="D627" s="0" t="n">
        <v>39.16685</v>
      </c>
      <c r="E627" s="8" t="n">
        <v>48.892075</v>
      </c>
      <c r="F627" s="0" t="n">
        <v>72.77488</v>
      </c>
      <c r="G627" s="0" t="n">
        <v>87.47304</v>
      </c>
      <c r="H627" s="8" t="n">
        <v>80.12396</v>
      </c>
      <c r="I627" s="4" t="n">
        <v>1</v>
      </c>
      <c r="J627" s="4" t="n">
        <v>1</v>
      </c>
      <c r="K627" s="4" t="n">
        <v>1.638792381</v>
      </c>
      <c r="L627" s="4" t="s">
        <v>629</v>
      </c>
      <c r="M627" s="4" t="n">
        <v>1.638792381</v>
      </c>
    </row>
    <row r="628" customFormat="false" ht="12.75" hidden="false" customHeight="false" outlineLevel="0" collapsed="false">
      <c r="A628" s="0" t="s">
        <v>1074</v>
      </c>
      <c r="B628" s="0" t="s">
        <v>1075</v>
      </c>
      <c r="C628" s="0" t="n">
        <v>50.13627</v>
      </c>
      <c r="D628" s="0" t="n">
        <v>43.18636</v>
      </c>
      <c r="E628" s="8" t="n">
        <v>46.661315</v>
      </c>
      <c r="F628" s="0" t="n">
        <v>70.10521</v>
      </c>
      <c r="G628" s="0" t="n">
        <v>89.65235</v>
      </c>
      <c r="H628" s="8" t="n">
        <v>79.87878</v>
      </c>
      <c r="I628" s="4" t="n">
        <v>1</v>
      </c>
      <c r="J628" s="4" t="n">
        <v>1</v>
      </c>
      <c r="K628" s="4" t="n">
        <v>1.711884459</v>
      </c>
      <c r="L628" s="4" t="s">
        <v>629</v>
      </c>
      <c r="M628" s="4" t="n">
        <v>1.711884459</v>
      </c>
    </row>
    <row r="629" customFormat="false" ht="12.75" hidden="false" customHeight="false" outlineLevel="0" collapsed="false">
      <c r="A629" s="0" t="s">
        <v>1076</v>
      </c>
      <c r="B629" s="0" t="s">
        <v>1077</v>
      </c>
      <c r="C629" s="0" t="n">
        <v>26.25491</v>
      </c>
      <c r="D629" s="0" t="n">
        <v>43.30997</v>
      </c>
      <c r="E629" s="8" t="n">
        <v>34.78244</v>
      </c>
      <c r="F629" s="0" t="n">
        <v>41.34198</v>
      </c>
      <c r="G629" s="0" t="n">
        <v>66.71668</v>
      </c>
      <c r="H629" s="8" t="n">
        <v>54.02933</v>
      </c>
      <c r="I629" s="4" t="n">
        <v>0</v>
      </c>
      <c r="J629" s="4" t="n">
        <v>1</v>
      </c>
      <c r="K629" s="4" t="n">
        <v>1.553350771</v>
      </c>
      <c r="L629" s="4" t="s">
        <v>629</v>
      </c>
      <c r="M629" s="4" t="n">
        <v>1.553350771</v>
      </c>
    </row>
    <row r="630" customFormat="false" ht="12.75" hidden="false" customHeight="false" outlineLevel="0" collapsed="false">
      <c r="A630" s="0" t="s">
        <v>1078</v>
      </c>
      <c r="B630" s="0" t="s">
        <v>1079</v>
      </c>
      <c r="C630" s="0" t="n">
        <v>432.6722</v>
      </c>
      <c r="D630" s="0" t="n">
        <v>103.1678</v>
      </c>
      <c r="E630" s="8" t="n">
        <v>267.92</v>
      </c>
      <c r="F630" s="0" t="n">
        <v>610.3341</v>
      </c>
      <c r="G630" s="0" t="n">
        <v>550.6075</v>
      </c>
      <c r="H630" s="8" t="n">
        <v>580.4708</v>
      </c>
      <c r="I630" s="4" t="n">
        <v>1</v>
      </c>
      <c r="J630" s="4" t="n">
        <v>1</v>
      </c>
      <c r="K630" s="4" t="n">
        <v>2.166582562</v>
      </c>
      <c r="L630" s="4" t="s">
        <v>629</v>
      </c>
      <c r="M630" s="4" t="n">
        <v>2.166582562</v>
      </c>
    </row>
    <row r="631" customFormat="false" ht="12.75" hidden="false" customHeight="false" outlineLevel="0" collapsed="false">
      <c r="A631" s="0" t="s">
        <v>1080</v>
      </c>
      <c r="B631" s="0" t="s">
        <v>1081</v>
      </c>
      <c r="C631" s="0" t="n">
        <v>20.6475</v>
      </c>
      <c r="D631" s="0" t="n">
        <v>29.23107</v>
      </c>
      <c r="E631" s="8" t="n">
        <v>24.939285</v>
      </c>
      <c r="F631" s="0" t="n">
        <v>39.4359</v>
      </c>
      <c r="G631" s="0" t="n">
        <v>49.99092</v>
      </c>
      <c r="H631" s="8" t="n">
        <v>44.71341</v>
      </c>
      <c r="I631" s="4" t="n">
        <v>0</v>
      </c>
      <c r="J631" s="4" t="n">
        <v>1</v>
      </c>
      <c r="K631" s="4" t="n">
        <v>1.792890614</v>
      </c>
      <c r="L631" s="4" t="s">
        <v>629</v>
      </c>
      <c r="M631" s="4" t="n">
        <v>1.792890614</v>
      </c>
    </row>
    <row r="632" customFormat="false" ht="12.75" hidden="false" customHeight="false" outlineLevel="0" collapsed="false">
      <c r="A632" s="0" t="s">
        <v>1082</v>
      </c>
      <c r="B632" s="0" t="s">
        <v>1083</v>
      </c>
      <c r="C632" s="0" t="n">
        <v>29.58315</v>
      </c>
      <c r="D632" s="0" t="n">
        <v>42.94707</v>
      </c>
      <c r="E632" s="8" t="n">
        <v>36.26511</v>
      </c>
      <c r="F632" s="0" t="n">
        <v>76.73766</v>
      </c>
      <c r="G632" s="0" t="n">
        <v>34.53434</v>
      </c>
      <c r="H632" s="8" t="n">
        <v>55.636</v>
      </c>
      <c r="I632" s="4" t="n">
        <v>1</v>
      </c>
      <c r="J632" s="4" t="n">
        <v>1</v>
      </c>
      <c r="K632" s="4" t="n">
        <v>1.534146732</v>
      </c>
      <c r="L632" s="4" t="s">
        <v>629</v>
      </c>
      <c r="M632" s="4" t="n">
        <v>1.534146732</v>
      </c>
    </row>
    <row r="633" customFormat="false" ht="12.75" hidden="false" customHeight="false" outlineLevel="0" collapsed="false">
      <c r="A633" s="0" t="s">
        <v>1084</v>
      </c>
      <c r="B633" s="0" t="s">
        <v>1085</v>
      </c>
      <c r="C633" s="0" t="n">
        <v>24.20969</v>
      </c>
      <c r="D633" s="0" t="n">
        <v>39.44242</v>
      </c>
      <c r="E633" s="8" t="n">
        <v>31.826055</v>
      </c>
      <c r="F633" s="0" t="n">
        <v>46.45316</v>
      </c>
      <c r="G633" s="0" t="n">
        <v>53.03028</v>
      </c>
      <c r="H633" s="8" t="n">
        <v>49.74172</v>
      </c>
      <c r="I633" s="4" t="n">
        <v>0</v>
      </c>
      <c r="J633" s="4" t="n">
        <v>1</v>
      </c>
      <c r="K633" s="4" t="n">
        <v>1.562924466</v>
      </c>
      <c r="L633" s="4" t="s">
        <v>629</v>
      </c>
      <c r="M633" s="4" t="n">
        <v>1.562924466</v>
      </c>
    </row>
    <row r="634" customFormat="false" ht="12.75" hidden="false" customHeight="false" outlineLevel="0" collapsed="false">
      <c r="A634" s="0" t="s">
        <v>1086</v>
      </c>
      <c r="B634" s="0" t="s">
        <v>1087</v>
      </c>
      <c r="C634" s="0" t="n">
        <v>50.51997</v>
      </c>
      <c r="D634" s="0" t="n">
        <v>47.59764</v>
      </c>
      <c r="E634" s="8" t="n">
        <v>49.058805</v>
      </c>
      <c r="F634" s="0" t="n">
        <v>59.66301</v>
      </c>
      <c r="G634" s="0" t="n">
        <v>96.75939</v>
      </c>
      <c r="H634" s="8" t="n">
        <v>78.2112</v>
      </c>
      <c r="I634" s="4" t="n">
        <v>1</v>
      </c>
      <c r="J634" s="4" t="n">
        <v>1</v>
      </c>
      <c r="K634" s="4" t="n">
        <v>1.594233696</v>
      </c>
      <c r="L634" s="4" t="s">
        <v>629</v>
      </c>
      <c r="M634" s="4" t="n">
        <v>1.594233696</v>
      </c>
    </row>
    <row r="635" customFormat="false" ht="12.75" hidden="false" customHeight="false" outlineLevel="0" collapsed="false">
      <c r="A635" s="0" t="s">
        <v>1088</v>
      </c>
      <c r="B635" s="0" t="s">
        <v>1089</v>
      </c>
      <c r="C635" s="0" t="n">
        <v>76.90556</v>
      </c>
      <c r="D635" s="0" t="n">
        <v>95.60931</v>
      </c>
      <c r="E635" s="8" t="n">
        <v>86.257435</v>
      </c>
      <c r="F635" s="0" t="n">
        <v>118.076</v>
      </c>
      <c r="G635" s="0" t="n">
        <v>143.4007</v>
      </c>
      <c r="H635" s="8" t="n">
        <v>130.73835</v>
      </c>
      <c r="I635" s="4" t="n">
        <v>1</v>
      </c>
      <c r="J635" s="4" t="n">
        <v>1</v>
      </c>
      <c r="K635" s="4" t="n">
        <v>1.515676301</v>
      </c>
      <c r="L635" s="4" t="s">
        <v>629</v>
      </c>
      <c r="M635" s="4" t="n">
        <v>1.515676301</v>
      </c>
    </row>
    <row r="636" customFormat="false" ht="12.75" hidden="false" customHeight="false" outlineLevel="0" collapsed="false">
      <c r="A636" s="0" t="s">
        <v>1090</v>
      </c>
      <c r="B636" s="0" t="s">
        <v>1089</v>
      </c>
      <c r="C636" s="0" t="n">
        <v>38.8136</v>
      </c>
      <c r="D636" s="0" t="n">
        <v>43.5332</v>
      </c>
      <c r="E636" s="8" t="n">
        <v>41.1734</v>
      </c>
      <c r="F636" s="0" t="n">
        <v>75.91582</v>
      </c>
      <c r="G636" s="0" t="n">
        <v>71.42991</v>
      </c>
      <c r="H636" s="8" t="n">
        <v>73.672865</v>
      </c>
      <c r="I636" s="4" t="n">
        <v>1</v>
      </c>
      <c r="J636" s="4" t="n">
        <v>1</v>
      </c>
      <c r="K636" s="4" t="n">
        <v>1.789331583</v>
      </c>
      <c r="L636" s="4" t="s">
        <v>629</v>
      </c>
      <c r="M636" s="4" t="n">
        <v>1.789331583</v>
      </c>
    </row>
    <row r="637" customFormat="false" ht="12.75" hidden="false" customHeight="false" outlineLevel="0" collapsed="false">
      <c r="A637" s="0" t="s">
        <v>1091</v>
      </c>
      <c r="B637" s="0" t="s">
        <v>1089</v>
      </c>
      <c r="C637" s="0" t="n">
        <v>34.68728</v>
      </c>
      <c r="D637" s="0" t="n">
        <v>44.70385</v>
      </c>
      <c r="E637" s="8" t="n">
        <v>39.695565</v>
      </c>
      <c r="F637" s="0" t="n">
        <v>66.22448</v>
      </c>
      <c r="G637" s="0" t="n">
        <v>70.15201</v>
      </c>
      <c r="H637" s="8" t="n">
        <v>68.188245</v>
      </c>
      <c r="I637" s="4" t="n">
        <v>1</v>
      </c>
      <c r="J637" s="4" t="n">
        <v>1</v>
      </c>
      <c r="K637" s="4" t="n">
        <v>1.717779933</v>
      </c>
      <c r="L637" s="4" t="s">
        <v>629</v>
      </c>
      <c r="M637" s="4" t="n">
        <v>1.717779933</v>
      </c>
    </row>
    <row r="638" customFormat="false" ht="12.75" hidden="false" customHeight="false" outlineLevel="0" collapsed="false">
      <c r="A638" s="0" t="s">
        <v>1092</v>
      </c>
      <c r="B638" s="0" t="s">
        <v>1093</v>
      </c>
      <c r="C638" s="0" t="n">
        <v>26.09253</v>
      </c>
      <c r="D638" s="0" t="n">
        <v>40.43914</v>
      </c>
      <c r="E638" s="8" t="n">
        <v>33.265835</v>
      </c>
      <c r="F638" s="0" t="n">
        <v>38.57219</v>
      </c>
      <c r="G638" s="0" t="n">
        <v>75.48634</v>
      </c>
      <c r="H638" s="8" t="n">
        <v>57.029265</v>
      </c>
      <c r="I638" s="4" t="n">
        <v>0</v>
      </c>
      <c r="J638" s="4" t="n">
        <v>1</v>
      </c>
      <c r="K638" s="4" t="n">
        <v>1.714349422</v>
      </c>
      <c r="L638" s="4" t="s">
        <v>629</v>
      </c>
      <c r="M638" s="4" t="n">
        <v>1.714349422</v>
      </c>
    </row>
    <row r="639" customFormat="false" ht="12.75" hidden="false" customHeight="false" outlineLevel="0" collapsed="false">
      <c r="A639" s="0" t="s">
        <v>1094</v>
      </c>
      <c r="B639" s="0" t="s">
        <v>1095</v>
      </c>
      <c r="C639" s="0" t="n">
        <v>83.5317</v>
      </c>
      <c r="D639" s="0" t="n">
        <v>67.78456</v>
      </c>
      <c r="E639" s="8" t="n">
        <v>75.65813</v>
      </c>
      <c r="F639" s="0" t="n">
        <v>141.809</v>
      </c>
      <c r="G639" s="0" t="n">
        <v>171.7577</v>
      </c>
      <c r="H639" s="8" t="n">
        <v>156.78335</v>
      </c>
      <c r="I639" s="4" t="n">
        <v>1</v>
      </c>
      <c r="J639" s="4" t="n">
        <v>1</v>
      </c>
      <c r="K639" s="4" t="n">
        <v>2.072260443</v>
      </c>
      <c r="L639" s="4" t="s">
        <v>629</v>
      </c>
      <c r="M639" s="4" t="n">
        <v>2.072260443</v>
      </c>
    </row>
    <row r="640" customFormat="false" ht="12.75" hidden="false" customHeight="false" outlineLevel="0" collapsed="false">
      <c r="A640" s="0" t="s">
        <v>1096</v>
      </c>
      <c r="B640" s="0" t="s">
        <v>1095</v>
      </c>
      <c r="C640" s="0" t="n">
        <v>148.802</v>
      </c>
      <c r="D640" s="0" t="n">
        <v>108.864</v>
      </c>
      <c r="E640" s="8" t="n">
        <v>128.833</v>
      </c>
      <c r="F640" s="0" t="n">
        <v>217.9828</v>
      </c>
      <c r="G640" s="0" t="n">
        <v>198.1587</v>
      </c>
      <c r="H640" s="8" t="n">
        <v>208.07075</v>
      </c>
      <c r="I640" s="4" t="n">
        <v>1</v>
      </c>
      <c r="J640" s="4" t="n">
        <v>1</v>
      </c>
      <c r="K640" s="4" t="n">
        <v>1.615042342</v>
      </c>
      <c r="L640" s="4" t="s">
        <v>629</v>
      </c>
      <c r="M640" s="4" t="n">
        <v>1.615042342</v>
      </c>
    </row>
    <row r="641" customFormat="false" ht="12.75" hidden="false" customHeight="false" outlineLevel="0" collapsed="false">
      <c r="A641" s="0" t="s">
        <v>1097</v>
      </c>
      <c r="B641" s="0" t="s">
        <v>1098</v>
      </c>
      <c r="C641" s="0" t="n">
        <v>122.8758</v>
      </c>
      <c r="D641" s="0" t="n">
        <v>149.5481</v>
      </c>
      <c r="E641" s="8" t="n">
        <v>136.21195</v>
      </c>
      <c r="F641" s="0" t="n">
        <v>190.5209</v>
      </c>
      <c r="G641" s="0" t="n">
        <v>268.8356</v>
      </c>
      <c r="H641" s="8" t="n">
        <v>229.67825</v>
      </c>
      <c r="I641" s="4" t="n">
        <v>1</v>
      </c>
      <c r="J641" s="4" t="n">
        <v>1</v>
      </c>
      <c r="K641" s="4" t="n">
        <v>1.68618282</v>
      </c>
      <c r="L641" s="4" t="s">
        <v>629</v>
      </c>
      <c r="M641" s="4" t="n">
        <v>1.68618282</v>
      </c>
    </row>
    <row r="642" customFormat="false" ht="12.75" hidden="false" customHeight="false" outlineLevel="0" collapsed="false">
      <c r="A642" s="0" t="s">
        <v>1099</v>
      </c>
      <c r="B642" s="0" t="s">
        <v>1100</v>
      </c>
      <c r="C642" s="0" t="n">
        <v>28.53014</v>
      </c>
      <c r="D642" s="0" t="n">
        <v>30.83732</v>
      </c>
      <c r="E642" s="8" t="n">
        <v>29.68373</v>
      </c>
      <c r="F642" s="0" t="n">
        <v>39.16908</v>
      </c>
      <c r="G642" s="0" t="n">
        <v>51.59967</v>
      </c>
      <c r="H642" s="8" t="n">
        <v>45.384375</v>
      </c>
      <c r="I642" s="4" t="n">
        <v>0</v>
      </c>
      <c r="J642" s="4" t="n">
        <v>1</v>
      </c>
      <c r="K642" s="4" t="n">
        <v>1.528931</v>
      </c>
      <c r="L642" s="4" t="s">
        <v>629</v>
      </c>
      <c r="M642" s="4" t="n">
        <v>1.528931</v>
      </c>
    </row>
    <row r="643" customFormat="false" ht="12.75" hidden="false" customHeight="false" outlineLevel="0" collapsed="false">
      <c r="A643" s="0" t="s">
        <v>1101</v>
      </c>
      <c r="B643" s="0" t="s">
        <v>1102</v>
      </c>
      <c r="C643" s="0" t="n">
        <v>92.50957</v>
      </c>
      <c r="D643" s="0" t="n">
        <v>61.90072</v>
      </c>
      <c r="E643" s="8" t="n">
        <v>77.205145</v>
      </c>
      <c r="F643" s="0" t="n">
        <v>84.95156</v>
      </c>
      <c r="G643" s="0" t="n">
        <v>195.9722</v>
      </c>
      <c r="H643" s="8" t="n">
        <v>140.46188</v>
      </c>
      <c r="I643" s="4" t="n">
        <v>1</v>
      </c>
      <c r="J643" s="4" t="n">
        <v>1</v>
      </c>
      <c r="K643" s="4" t="n">
        <v>1.819333155</v>
      </c>
      <c r="L643" s="4" t="s">
        <v>629</v>
      </c>
      <c r="M643" s="4" t="n">
        <v>1.819333155</v>
      </c>
    </row>
    <row r="644" customFormat="false" ht="12.75" hidden="false" customHeight="false" outlineLevel="0" collapsed="false">
      <c r="A644" s="0" t="s">
        <v>1103</v>
      </c>
      <c r="B644" s="0" t="s">
        <v>1104</v>
      </c>
      <c r="C644" s="0" t="n">
        <v>24.88773</v>
      </c>
      <c r="D644" s="0" t="n">
        <v>14.04462</v>
      </c>
      <c r="E644" s="8" t="n">
        <v>19.466175</v>
      </c>
      <c r="F644" s="0" t="n">
        <v>29.81982</v>
      </c>
      <c r="G644" s="0" t="n">
        <v>41.3033</v>
      </c>
      <c r="H644" s="8" t="n">
        <v>35.56156</v>
      </c>
      <c r="I644" s="4" t="n">
        <v>0</v>
      </c>
      <c r="J644" s="4" t="n">
        <v>1</v>
      </c>
      <c r="K644" s="4" t="n">
        <v>1.826838606</v>
      </c>
      <c r="L644" s="4" t="s">
        <v>629</v>
      </c>
      <c r="M644" s="4" t="n">
        <v>1.826838606</v>
      </c>
    </row>
    <row r="645" customFormat="false" ht="12.75" hidden="false" customHeight="false" outlineLevel="0" collapsed="false">
      <c r="A645" s="0" t="s">
        <v>1105</v>
      </c>
      <c r="B645" s="0" t="s">
        <v>1106</v>
      </c>
      <c r="C645" s="0" t="n">
        <v>94.61585</v>
      </c>
      <c r="D645" s="0" t="n">
        <v>188.4676</v>
      </c>
      <c r="E645" s="8" t="n">
        <v>141.541725</v>
      </c>
      <c r="F645" s="0" t="n">
        <v>162.9555</v>
      </c>
      <c r="G645" s="0" t="n">
        <v>336.274</v>
      </c>
      <c r="H645" s="8" t="n">
        <v>249.61475</v>
      </c>
      <c r="I645" s="4" t="n">
        <v>1</v>
      </c>
      <c r="J645" s="4" t="n">
        <v>1</v>
      </c>
      <c r="K645" s="4" t="n">
        <v>1.763541811</v>
      </c>
      <c r="L645" s="4" t="s">
        <v>629</v>
      </c>
      <c r="M645" s="4" t="n">
        <v>1.763541811</v>
      </c>
    </row>
    <row r="646" customFormat="false" ht="12.75" hidden="false" customHeight="false" outlineLevel="0" collapsed="false">
      <c r="A646" s="0" t="s">
        <v>1107</v>
      </c>
      <c r="B646" s="0" t="s">
        <v>1108</v>
      </c>
      <c r="C646" s="0" t="n">
        <v>771.6871</v>
      </c>
      <c r="D646" s="0" t="n">
        <v>1057.913</v>
      </c>
      <c r="E646" s="8" t="n">
        <v>914.80005</v>
      </c>
      <c r="F646" s="0" t="n">
        <v>1199.789</v>
      </c>
      <c r="G646" s="0" t="n">
        <v>1593.202</v>
      </c>
      <c r="H646" s="8" t="n">
        <v>1396.4955</v>
      </c>
      <c r="I646" s="4" t="n">
        <v>1</v>
      </c>
      <c r="J646" s="4" t="n">
        <v>1</v>
      </c>
      <c r="K646" s="4" t="n">
        <v>1.526558181</v>
      </c>
      <c r="L646" s="4" t="s">
        <v>629</v>
      </c>
      <c r="M646" s="4" t="n">
        <v>1.526558181</v>
      </c>
    </row>
    <row r="647" customFormat="false" ht="12.75" hidden="false" customHeight="false" outlineLevel="0" collapsed="false">
      <c r="A647" s="0" t="s">
        <v>1109</v>
      </c>
      <c r="B647" s="0" t="s">
        <v>1110</v>
      </c>
      <c r="C647" s="0" t="n">
        <v>28.21418</v>
      </c>
      <c r="D647" s="0" t="n">
        <v>45.19545</v>
      </c>
      <c r="E647" s="8" t="n">
        <v>36.704815</v>
      </c>
      <c r="F647" s="0" t="n">
        <v>51.95739</v>
      </c>
      <c r="G647" s="0" t="n">
        <v>69.3906</v>
      </c>
      <c r="H647" s="8" t="n">
        <v>60.673995</v>
      </c>
      <c r="I647" s="4" t="n">
        <v>1</v>
      </c>
      <c r="J647" s="4" t="n">
        <v>1</v>
      </c>
      <c r="K647" s="4" t="n">
        <v>1.653025495</v>
      </c>
      <c r="L647" s="4" t="s">
        <v>629</v>
      </c>
      <c r="M647" s="4" t="n">
        <v>1.653025495</v>
      </c>
    </row>
    <row r="648" customFormat="false" ht="12.75" hidden="false" customHeight="false" outlineLevel="0" collapsed="false">
      <c r="A648" s="0" t="s">
        <v>1111</v>
      </c>
      <c r="B648" s="0" t="s">
        <v>1112</v>
      </c>
      <c r="C648" s="0" t="n">
        <v>38.60482</v>
      </c>
      <c r="D648" s="0" t="n">
        <v>57.56711</v>
      </c>
      <c r="E648" s="8" t="n">
        <v>48.085965</v>
      </c>
      <c r="F648" s="0" t="n">
        <v>70.88435</v>
      </c>
      <c r="G648" s="0" t="n">
        <v>93.9454</v>
      </c>
      <c r="H648" s="8" t="n">
        <v>82.414875</v>
      </c>
      <c r="I648" s="4" t="n">
        <v>1</v>
      </c>
      <c r="J648" s="4" t="n">
        <v>1</v>
      </c>
      <c r="K648" s="4" t="n">
        <v>1.713907062</v>
      </c>
      <c r="L648" s="4" t="s">
        <v>629</v>
      </c>
      <c r="M648" s="4" t="n">
        <v>1.713907062</v>
      </c>
    </row>
    <row r="649" customFormat="false" ht="12.75" hidden="false" customHeight="false" outlineLevel="0" collapsed="false">
      <c r="A649" s="0" t="s">
        <v>1113</v>
      </c>
      <c r="B649" s="0" t="s">
        <v>1112</v>
      </c>
      <c r="C649" s="0" t="n">
        <v>33.4584</v>
      </c>
      <c r="D649" s="0" t="n">
        <v>41.51653</v>
      </c>
      <c r="E649" s="8" t="n">
        <v>37.487465</v>
      </c>
      <c r="F649" s="0" t="n">
        <v>52.95459</v>
      </c>
      <c r="G649" s="0" t="n">
        <v>72.78356</v>
      </c>
      <c r="H649" s="8" t="n">
        <v>62.869075</v>
      </c>
      <c r="I649" s="4" t="n">
        <v>1</v>
      </c>
      <c r="J649" s="4" t="n">
        <v>1</v>
      </c>
      <c r="K649" s="4" t="n">
        <v>1.677069255</v>
      </c>
      <c r="L649" s="4" t="s">
        <v>629</v>
      </c>
      <c r="M649" s="4" t="n">
        <v>1.677069255</v>
      </c>
    </row>
    <row r="650" customFormat="false" ht="12.75" hidden="false" customHeight="false" outlineLevel="0" collapsed="false">
      <c r="A650" s="0" t="s">
        <v>1114</v>
      </c>
      <c r="B650" s="0" t="s">
        <v>1115</v>
      </c>
      <c r="C650" s="0" t="n">
        <v>33.92219</v>
      </c>
      <c r="D650" s="0" t="n">
        <v>20.89811</v>
      </c>
      <c r="E650" s="8" t="n">
        <v>27.41015</v>
      </c>
      <c r="F650" s="0" t="n">
        <v>51.26159</v>
      </c>
      <c r="G650" s="0" t="n">
        <v>32.36451</v>
      </c>
      <c r="H650" s="8" t="n">
        <v>41.81305</v>
      </c>
      <c r="I650" s="4" t="n">
        <v>0</v>
      </c>
      <c r="J650" s="4" t="n">
        <v>1</v>
      </c>
      <c r="K650" s="4" t="n">
        <v>1.525458635</v>
      </c>
      <c r="L650" s="4" t="s">
        <v>629</v>
      </c>
      <c r="M650" s="4" t="n">
        <v>1.525458635</v>
      </c>
    </row>
    <row r="651" customFormat="false" ht="12.75" hidden="false" customHeight="false" outlineLevel="0" collapsed="false">
      <c r="A651" s="0" t="s">
        <v>1116</v>
      </c>
      <c r="B651" s="0" t="s">
        <v>1117</v>
      </c>
      <c r="C651" s="0" t="n">
        <v>101.7604</v>
      </c>
      <c r="D651" s="0" t="n">
        <v>108.6742</v>
      </c>
      <c r="E651" s="8" t="n">
        <v>105.2173</v>
      </c>
      <c r="F651" s="0" t="n">
        <v>147.3654</v>
      </c>
      <c r="G651" s="0" t="n">
        <v>176.2333</v>
      </c>
      <c r="H651" s="8" t="n">
        <v>161.79935</v>
      </c>
      <c r="I651" s="4" t="n">
        <v>1</v>
      </c>
      <c r="J651" s="4" t="n">
        <v>1</v>
      </c>
      <c r="K651" s="4" t="n">
        <v>1.537763752</v>
      </c>
      <c r="L651" s="4" t="s">
        <v>629</v>
      </c>
      <c r="M651" s="4" t="n">
        <v>1.537763752</v>
      </c>
    </row>
    <row r="652" customFormat="false" ht="12.75" hidden="false" customHeight="false" outlineLevel="0" collapsed="false">
      <c r="A652" s="0" t="s">
        <v>1118</v>
      </c>
      <c r="B652" s="0" t="s">
        <v>1119</v>
      </c>
      <c r="C652" s="0" t="n">
        <v>30.31432</v>
      </c>
      <c r="D652" s="0" t="n">
        <v>39.16184</v>
      </c>
      <c r="E652" s="8" t="n">
        <v>34.73808</v>
      </c>
      <c r="F652" s="0" t="n">
        <v>66.80626</v>
      </c>
      <c r="G652" s="0" t="n">
        <v>73.11207</v>
      </c>
      <c r="H652" s="8" t="n">
        <v>69.959165</v>
      </c>
      <c r="I652" s="4" t="n">
        <v>0</v>
      </c>
      <c r="J652" s="4" t="n">
        <v>1</v>
      </c>
      <c r="K652" s="4" t="n">
        <v>2.013904194</v>
      </c>
      <c r="L652" s="4" t="s">
        <v>629</v>
      </c>
      <c r="M652" s="4" t="n">
        <v>2.013904194</v>
      </c>
    </row>
    <row r="653" customFormat="false" ht="12.75" hidden="false" customHeight="false" outlineLevel="0" collapsed="false">
      <c r="A653" s="0" t="s">
        <v>1120</v>
      </c>
      <c r="B653" s="0" t="s">
        <v>1121</v>
      </c>
      <c r="C653" s="0" t="n">
        <v>24.23067</v>
      </c>
      <c r="D653" s="0" t="n">
        <v>30.13415</v>
      </c>
      <c r="E653" s="8" t="n">
        <v>27.18241</v>
      </c>
      <c r="F653" s="0" t="n">
        <v>42.15051</v>
      </c>
      <c r="G653" s="0" t="n">
        <v>47.5489</v>
      </c>
      <c r="H653" s="8" t="n">
        <v>44.849705</v>
      </c>
      <c r="I653" s="4" t="n">
        <v>0</v>
      </c>
      <c r="J653" s="4" t="n">
        <v>1</v>
      </c>
      <c r="K653" s="4" t="n">
        <v>1.649953223</v>
      </c>
      <c r="L653" s="4" t="s">
        <v>629</v>
      </c>
      <c r="M653" s="4" t="n">
        <v>1.649953223</v>
      </c>
    </row>
    <row r="654" customFormat="false" ht="12.75" hidden="false" customHeight="false" outlineLevel="0" collapsed="false">
      <c r="A654" s="0" t="s">
        <v>1122</v>
      </c>
      <c r="B654" s="0" t="s">
        <v>1123</v>
      </c>
      <c r="C654" s="0" t="n">
        <v>10.27669</v>
      </c>
      <c r="D654" s="0" t="n">
        <v>10.80762</v>
      </c>
      <c r="E654" s="8" t="n">
        <v>10.542155</v>
      </c>
      <c r="F654" s="0" t="n">
        <v>51.0918</v>
      </c>
      <c r="G654" s="0" t="n">
        <v>49.73888</v>
      </c>
      <c r="H654" s="8" t="n">
        <v>50.41534</v>
      </c>
      <c r="I654" s="4" t="n">
        <v>0</v>
      </c>
      <c r="J654" s="4" t="n">
        <v>1</v>
      </c>
      <c r="K654" s="4" t="n">
        <v>4.782261312</v>
      </c>
      <c r="L654" s="4" t="s">
        <v>629</v>
      </c>
      <c r="M654" s="4" t="n">
        <v>4.782261312</v>
      </c>
    </row>
    <row r="655" customFormat="false" ht="12.75" hidden="false" customHeight="false" outlineLevel="0" collapsed="false">
      <c r="A655" s="0" t="s">
        <v>1124</v>
      </c>
      <c r="B655" s="0" t="s">
        <v>1125</v>
      </c>
      <c r="C655" s="0" t="n">
        <v>27.54456</v>
      </c>
      <c r="D655" s="0" t="n">
        <v>42.93776</v>
      </c>
      <c r="E655" s="8" t="n">
        <v>35.24116</v>
      </c>
      <c r="F655" s="0" t="n">
        <v>53.0471</v>
      </c>
      <c r="G655" s="0" t="n">
        <v>70.79287</v>
      </c>
      <c r="H655" s="8" t="n">
        <v>61.919985</v>
      </c>
      <c r="I655" s="4" t="n">
        <v>1</v>
      </c>
      <c r="J655" s="4" t="n">
        <v>1</v>
      </c>
      <c r="K655" s="4" t="n">
        <v>1.757035949</v>
      </c>
      <c r="L655" s="4" t="s">
        <v>629</v>
      </c>
      <c r="M655" s="4" t="n">
        <v>1.757035949</v>
      </c>
    </row>
    <row r="656" customFormat="false" ht="12.75" hidden="false" customHeight="false" outlineLevel="0" collapsed="false">
      <c r="A656" s="0" t="s">
        <v>1126</v>
      </c>
      <c r="B656" s="0" t="s">
        <v>1127</v>
      </c>
      <c r="C656" s="0" t="n">
        <v>28.82815</v>
      </c>
      <c r="D656" s="0" t="n">
        <v>42.80106</v>
      </c>
      <c r="E656" s="8" t="n">
        <v>35.814605</v>
      </c>
      <c r="F656" s="0" t="n">
        <v>104.3032</v>
      </c>
      <c r="G656" s="0" t="n">
        <v>41.86584</v>
      </c>
      <c r="H656" s="8" t="n">
        <v>73.08452</v>
      </c>
      <c r="I656" s="4" t="n">
        <v>1</v>
      </c>
      <c r="J656" s="4" t="n">
        <v>1</v>
      </c>
      <c r="K656" s="4" t="n">
        <v>2.04063454</v>
      </c>
      <c r="L656" s="4" t="s">
        <v>629</v>
      </c>
      <c r="M656" s="4" t="n">
        <v>2.04063454</v>
      </c>
    </row>
    <row r="657" customFormat="false" ht="12.75" hidden="false" customHeight="false" outlineLevel="0" collapsed="false">
      <c r="A657" s="0" t="s">
        <v>1128</v>
      </c>
      <c r="B657" s="0" t="s">
        <v>1129</v>
      </c>
      <c r="C657" s="0" t="n">
        <v>36.00958</v>
      </c>
      <c r="D657" s="0" t="n">
        <v>27.25397</v>
      </c>
      <c r="E657" s="8" t="n">
        <v>31.631775</v>
      </c>
      <c r="F657" s="0" t="n">
        <v>42.22352</v>
      </c>
      <c r="G657" s="0" t="n">
        <v>53.92898</v>
      </c>
      <c r="H657" s="8" t="n">
        <v>48.07625</v>
      </c>
      <c r="I657" s="4" t="n">
        <v>0</v>
      </c>
      <c r="J657" s="4" t="n">
        <v>1</v>
      </c>
      <c r="K657" s="4" t="n">
        <v>1.519872027</v>
      </c>
      <c r="L657" s="4" t="s">
        <v>629</v>
      </c>
      <c r="M657" s="4" t="n">
        <v>1.519872027</v>
      </c>
    </row>
    <row r="658" customFormat="false" ht="12.75" hidden="false" customHeight="false" outlineLevel="0" collapsed="false">
      <c r="A658" s="0" t="s">
        <v>1130</v>
      </c>
      <c r="B658" s="0" t="s">
        <v>1131</v>
      </c>
      <c r="C658" s="0" t="n">
        <v>278.3777</v>
      </c>
      <c r="D658" s="0" t="n">
        <v>139.9559</v>
      </c>
      <c r="E658" s="8" t="n">
        <v>209.1668</v>
      </c>
      <c r="F658" s="0" t="n">
        <v>288.8122</v>
      </c>
      <c r="G658" s="0" t="n">
        <v>340.9253</v>
      </c>
      <c r="H658" s="8" t="n">
        <v>314.86875</v>
      </c>
      <c r="I658" s="4" t="n">
        <v>1</v>
      </c>
      <c r="J658" s="4" t="n">
        <v>1</v>
      </c>
      <c r="K658" s="4" t="n">
        <v>1.505347646</v>
      </c>
      <c r="L658" s="4" t="s">
        <v>629</v>
      </c>
      <c r="M658" s="4" t="n">
        <v>1.505347646</v>
      </c>
    </row>
    <row r="659" customFormat="false" ht="12.75" hidden="false" customHeight="false" outlineLevel="0" collapsed="false">
      <c r="A659" s="0" t="s">
        <v>1132</v>
      </c>
      <c r="B659" s="0" t="s">
        <v>1133</v>
      </c>
      <c r="C659" s="0" t="n">
        <v>27.69224</v>
      </c>
      <c r="D659" s="0" t="n">
        <v>51.5134</v>
      </c>
      <c r="E659" s="8" t="n">
        <v>39.60282</v>
      </c>
      <c r="F659" s="0" t="n">
        <v>52.27746</v>
      </c>
      <c r="G659" s="0" t="n">
        <v>68.69979</v>
      </c>
      <c r="H659" s="8" t="n">
        <v>60.488625</v>
      </c>
      <c r="I659" s="4" t="n">
        <v>1</v>
      </c>
      <c r="J659" s="4" t="n">
        <v>1</v>
      </c>
      <c r="K659" s="4" t="n">
        <v>1.527381762</v>
      </c>
      <c r="L659" s="4" t="s">
        <v>629</v>
      </c>
      <c r="M659" s="4" t="n">
        <v>1.527381762</v>
      </c>
    </row>
    <row r="660" customFormat="false" ht="12.75" hidden="false" customHeight="false" outlineLevel="0" collapsed="false">
      <c r="A660" s="0" t="s">
        <v>1134</v>
      </c>
      <c r="B660" s="0" t="s">
        <v>1135</v>
      </c>
      <c r="C660" s="0" t="n">
        <v>40.966</v>
      </c>
      <c r="D660" s="0" t="n">
        <v>37.93609</v>
      </c>
      <c r="E660" s="8" t="n">
        <v>39.451045</v>
      </c>
      <c r="F660" s="0" t="n">
        <v>78.61762</v>
      </c>
      <c r="G660" s="0" t="n">
        <v>56.30357</v>
      </c>
      <c r="H660" s="8" t="n">
        <v>67.460595</v>
      </c>
      <c r="I660" s="4" t="n">
        <v>1</v>
      </c>
      <c r="J660" s="4" t="n">
        <v>1</v>
      </c>
      <c r="K660" s="4" t="n">
        <v>1.709982461</v>
      </c>
      <c r="L660" s="4" t="s">
        <v>629</v>
      </c>
      <c r="M660" s="4" t="n">
        <v>1.709982461</v>
      </c>
    </row>
    <row r="661" customFormat="false" ht="12.75" hidden="false" customHeight="false" outlineLevel="0" collapsed="false">
      <c r="A661" s="0" t="s">
        <v>1136</v>
      </c>
      <c r="B661" s="0" t="s">
        <v>1137</v>
      </c>
      <c r="C661" s="0" t="n">
        <v>75.24467</v>
      </c>
      <c r="D661" s="0" t="n">
        <v>94.35494</v>
      </c>
      <c r="E661" s="8" t="n">
        <v>84.799805</v>
      </c>
      <c r="F661" s="0" t="n">
        <v>113.3678</v>
      </c>
      <c r="G661" s="0" t="n">
        <v>188.9762</v>
      </c>
      <c r="H661" s="8" t="n">
        <v>151.172</v>
      </c>
      <c r="I661" s="4" t="n">
        <v>1</v>
      </c>
      <c r="J661" s="4" t="n">
        <v>1</v>
      </c>
      <c r="K661" s="4" t="n">
        <v>1.782692779</v>
      </c>
      <c r="L661" s="4" t="s">
        <v>629</v>
      </c>
      <c r="M661" s="4" t="n">
        <v>1.782692779</v>
      </c>
    </row>
    <row r="662" customFormat="false" ht="12.75" hidden="false" customHeight="false" outlineLevel="0" collapsed="false">
      <c r="A662" s="0" t="s">
        <v>1138</v>
      </c>
      <c r="B662" s="0" t="s">
        <v>1137</v>
      </c>
      <c r="C662" s="0" t="n">
        <v>91.34519</v>
      </c>
      <c r="D662" s="0" t="n">
        <v>98.7937</v>
      </c>
      <c r="E662" s="8" t="n">
        <v>95.069445</v>
      </c>
      <c r="F662" s="0" t="n">
        <v>119.225</v>
      </c>
      <c r="G662" s="0" t="n">
        <v>190.3765</v>
      </c>
      <c r="H662" s="8" t="n">
        <v>154.80075</v>
      </c>
      <c r="I662" s="4" t="n">
        <v>1</v>
      </c>
      <c r="J662" s="4" t="n">
        <v>1</v>
      </c>
      <c r="K662" s="4" t="n">
        <v>1.628291298</v>
      </c>
      <c r="L662" s="4" t="s">
        <v>629</v>
      </c>
      <c r="M662" s="4" t="n">
        <v>1.628291298</v>
      </c>
    </row>
    <row r="663" customFormat="false" ht="12.75" hidden="false" customHeight="false" outlineLevel="0" collapsed="false">
      <c r="A663" s="0" t="s">
        <v>1139</v>
      </c>
      <c r="B663" s="0" t="s">
        <v>1140</v>
      </c>
      <c r="C663" s="0" t="n">
        <v>69.48296</v>
      </c>
      <c r="D663" s="0" t="n">
        <v>158.8199</v>
      </c>
      <c r="E663" s="8" t="n">
        <v>114.15143</v>
      </c>
      <c r="F663" s="0" t="n">
        <v>245.263</v>
      </c>
      <c r="G663" s="0" t="n">
        <v>237.1796</v>
      </c>
      <c r="H663" s="8" t="n">
        <v>241.2213</v>
      </c>
      <c r="I663" s="4" t="n">
        <v>1</v>
      </c>
      <c r="J663" s="4" t="n">
        <v>1</v>
      </c>
      <c r="K663" s="4" t="n">
        <v>2.113169323</v>
      </c>
      <c r="L663" s="4" t="s">
        <v>629</v>
      </c>
      <c r="M663" s="4" t="n">
        <v>2.113169323</v>
      </c>
    </row>
    <row r="664" customFormat="false" ht="12.75" hidden="false" customHeight="false" outlineLevel="0" collapsed="false">
      <c r="A664" s="0" t="s">
        <v>1141</v>
      </c>
      <c r="B664" s="0" t="s">
        <v>1142</v>
      </c>
      <c r="C664" s="0" t="n">
        <v>79.95838</v>
      </c>
      <c r="D664" s="0" t="n">
        <v>70.27686</v>
      </c>
      <c r="E664" s="8" t="n">
        <v>75.11762</v>
      </c>
      <c r="F664" s="0" t="n">
        <v>113.3804</v>
      </c>
      <c r="G664" s="0" t="n">
        <v>118.6022</v>
      </c>
      <c r="H664" s="8" t="n">
        <v>115.9913</v>
      </c>
      <c r="I664" s="4" t="n">
        <v>1</v>
      </c>
      <c r="J664" s="4" t="n">
        <v>1</v>
      </c>
      <c r="K664" s="4" t="n">
        <v>1.544129061</v>
      </c>
      <c r="L664" s="4" t="s">
        <v>629</v>
      </c>
      <c r="M664" s="4" t="n">
        <v>1.544129061</v>
      </c>
    </row>
    <row r="665" customFormat="false" ht="12.75" hidden="false" customHeight="false" outlineLevel="0" collapsed="false">
      <c r="A665" s="0" t="s">
        <v>1143</v>
      </c>
      <c r="B665" s="0" t="s">
        <v>1144</v>
      </c>
      <c r="C665" s="0" t="n">
        <v>29.62481</v>
      </c>
      <c r="D665" s="0" t="n">
        <v>32.82164</v>
      </c>
      <c r="E665" s="8" t="n">
        <v>31.223225</v>
      </c>
      <c r="F665" s="0" t="n">
        <v>40.13862</v>
      </c>
      <c r="G665" s="0" t="n">
        <v>54.238</v>
      </c>
      <c r="H665" s="8" t="n">
        <v>47.18831</v>
      </c>
      <c r="I665" s="4" t="n">
        <v>0</v>
      </c>
      <c r="J665" s="4" t="n">
        <v>1</v>
      </c>
      <c r="K665" s="4" t="n">
        <v>1.51132082</v>
      </c>
      <c r="L665" s="4" t="s">
        <v>629</v>
      </c>
      <c r="M665" s="4" t="n">
        <v>1.51132082</v>
      </c>
    </row>
    <row r="666" customFormat="false" ht="12.75" hidden="false" customHeight="false" outlineLevel="0" collapsed="false">
      <c r="A666" s="0" t="s">
        <v>1145</v>
      </c>
      <c r="B666" s="0" t="s">
        <v>1146</v>
      </c>
      <c r="C666" s="0" t="n">
        <v>37.35574</v>
      </c>
      <c r="D666" s="0" t="n">
        <v>44.97625</v>
      </c>
      <c r="E666" s="8" t="n">
        <v>41.165995</v>
      </c>
      <c r="F666" s="0" t="n">
        <v>51.99084</v>
      </c>
      <c r="G666" s="0" t="n">
        <v>76.90038</v>
      </c>
      <c r="H666" s="8" t="n">
        <v>64.44561</v>
      </c>
      <c r="I666" s="4" t="n">
        <v>1</v>
      </c>
      <c r="J666" s="4" t="n">
        <v>1</v>
      </c>
      <c r="K666" s="4" t="n">
        <v>1.565505947</v>
      </c>
      <c r="L666" s="4" t="s">
        <v>629</v>
      </c>
      <c r="M666" s="4" t="n">
        <v>1.565505947</v>
      </c>
    </row>
    <row r="667" customFormat="false" ht="12.75" hidden="false" customHeight="false" outlineLevel="0" collapsed="false">
      <c r="A667" s="0" t="s">
        <v>1147</v>
      </c>
      <c r="B667" s="0" t="s">
        <v>1148</v>
      </c>
      <c r="C667" s="0" t="n">
        <v>62.48697</v>
      </c>
      <c r="D667" s="0" t="n">
        <v>54.49955</v>
      </c>
      <c r="E667" s="8" t="n">
        <v>58.49326</v>
      </c>
      <c r="F667" s="0" t="n">
        <v>83.31985</v>
      </c>
      <c r="G667" s="0" t="n">
        <v>106.0447</v>
      </c>
      <c r="H667" s="8" t="n">
        <v>94.682275</v>
      </c>
      <c r="I667" s="4" t="n">
        <v>1</v>
      </c>
      <c r="J667" s="4" t="n">
        <v>1</v>
      </c>
      <c r="K667" s="4" t="n">
        <v>1.618686922</v>
      </c>
      <c r="L667" s="4" t="s">
        <v>629</v>
      </c>
      <c r="M667" s="4" t="n">
        <v>1.618686922</v>
      </c>
    </row>
    <row r="668" customFormat="false" ht="12.75" hidden="false" customHeight="false" outlineLevel="0" collapsed="false">
      <c r="A668" s="0" t="s">
        <v>1149</v>
      </c>
      <c r="B668" s="0" t="s">
        <v>1150</v>
      </c>
      <c r="C668" s="0" t="n">
        <v>26.88107</v>
      </c>
      <c r="D668" s="0" t="n">
        <v>29.0376</v>
      </c>
      <c r="E668" s="8" t="n">
        <v>27.959335</v>
      </c>
      <c r="F668" s="0" t="n">
        <v>46.21424</v>
      </c>
      <c r="G668" s="0" t="n">
        <v>68.46037</v>
      </c>
      <c r="H668" s="8" t="n">
        <v>57.337305</v>
      </c>
      <c r="I668" s="4" t="n">
        <v>0</v>
      </c>
      <c r="J668" s="4" t="n">
        <v>1</v>
      </c>
      <c r="K668" s="4" t="n">
        <v>2.050739225</v>
      </c>
      <c r="L668" s="4" t="s">
        <v>629</v>
      </c>
      <c r="M668" s="4" t="n">
        <v>2.050739225</v>
      </c>
    </row>
    <row r="669" customFormat="false" ht="12.75" hidden="false" customHeight="false" outlineLevel="0" collapsed="false">
      <c r="A669" s="0" t="s">
        <v>1151</v>
      </c>
      <c r="B669" s="0" t="s">
        <v>1152</v>
      </c>
      <c r="C669" s="0" t="n">
        <v>104.4454</v>
      </c>
      <c r="D669" s="0" t="n">
        <v>99.74441</v>
      </c>
      <c r="E669" s="8" t="n">
        <v>102.094905</v>
      </c>
      <c r="F669" s="0" t="n">
        <v>182.1795</v>
      </c>
      <c r="G669" s="0" t="n">
        <v>138.629</v>
      </c>
      <c r="H669" s="8" t="n">
        <v>160.40425</v>
      </c>
      <c r="I669" s="4" t="n">
        <v>1</v>
      </c>
      <c r="J669" s="4" t="n">
        <v>1</v>
      </c>
      <c r="K669" s="4" t="n">
        <v>1.571128843</v>
      </c>
      <c r="L669" s="4" t="s">
        <v>629</v>
      </c>
      <c r="M669" s="4" t="n">
        <v>1.571128843</v>
      </c>
    </row>
    <row r="670" customFormat="false" ht="12.75" hidden="false" customHeight="false" outlineLevel="0" collapsed="false">
      <c r="A670" s="0" t="s">
        <v>1153</v>
      </c>
      <c r="B670" s="0" t="s">
        <v>1154</v>
      </c>
      <c r="C670" s="0" t="n">
        <v>74.04194</v>
      </c>
      <c r="D670" s="0" t="n">
        <v>25.42406</v>
      </c>
      <c r="E670" s="8" t="n">
        <v>49.733</v>
      </c>
      <c r="F670" s="0" t="n">
        <v>70.09331</v>
      </c>
      <c r="G670" s="0" t="n">
        <v>85.18993</v>
      </c>
      <c r="H670" s="8" t="n">
        <v>77.64162</v>
      </c>
      <c r="I670" s="4" t="n">
        <v>1</v>
      </c>
      <c r="J670" s="4" t="n">
        <v>1</v>
      </c>
      <c r="K670" s="4" t="n">
        <v>1.561169043</v>
      </c>
      <c r="L670" s="4" t="s">
        <v>629</v>
      </c>
      <c r="M670" s="4" t="n">
        <v>1.561169043</v>
      </c>
    </row>
    <row r="671" customFormat="false" ht="12.75" hidden="false" customHeight="false" outlineLevel="0" collapsed="false">
      <c r="A671" s="0" t="s">
        <v>1155</v>
      </c>
      <c r="B671" s="0" t="s">
        <v>1156</v>
      </c>
      <c r="C671" s="0" t="n">
        <v>9.776687</v>
      </c>
      <c r="D671" s="0" t="n">
        <v>30.89893</v>
      </c>
      <c r="E671" s="8" t="n">
        <v>20.3378085</v>
      </c>
      <c r="F671" s="0" t="n">
        <v>14.9755</v>
      </c>
      <c r="G671" s="0" t="n">
        <v>63.94558</v>
      </c>
      <c r="H671" s="8" t="n">
        <v>39.46054</v>
      </c>
      <c r="I671" s="4" t="n">
        <v>0</v>
      </c>
      <c r="J671" s="4" t="n">
        <v>1</v>
      </c>
      <c r="K671" s="4" t="n">
        <v>1.940255264</v>
      </c>
      <c r="L671" s="4" t="s">
        <v>629</v>
      </c>
      <c r="M671" s="4" t="n">
        <v>1.940255264</v>
      </c>
    </row>
    <row r="672" customFormat="false" ht="12.75" hidden="false" customHeight="false" outlineLevel="0" collapsed="false">
      <c r="A672" s="0" t="s">
        <v>1157</v>
      </c>
      <c r="B672" s="0" t="s">
        <v>1158</v>
      </c>
      <c r="C672" s="0" t="n">
        <v>26.23083</v>
      </c>
      <c r="D672" s="0" t="n">
        <v>28.62108</v>
      </c>
      <c r="E672" s="8" t="n">
        <v>27.425955</v>
      </c>
      <c r="F672" s="0" t="n">
        <v>41.89963</v>
      </c>
      <c r="G672" s="0" t="n">
        <v>49.74416</v>
      </c>
      <c r="H672" s="8" t="n">
        <v>45.821895</v>
      </c>
      <c r="I672" s="4" t="n">
        <v>0</v>
      </c>
      <c r="J672" s="4" t="n">
        <v>1</v>
      </c>
      <c r="K672" s="4" t="n">
        <v>1.670749296</v>
      </c>
      <c r="L672" s="4" t="s">
        <v>629</v>
      </c>
      <c r="M672" s="4" t="n">
        <v>1.670749296</v>
      </c>
    </row>
    <row r="673" customFormat="false" ht="12.75" hidden="false" customHeight="false" outlineLevel="0" collapsed="false">
      <c r="A673" s="0" t="s">
        <v>1159</v>
      </c>
      <c r="B673" s="0" t="s">
        <v>1160</v>
      </c>
      <c r="C673" s="0" t="n">
        <v>29.50108</v>
      </c>
      <c r="D673" s="0" t="n">
        <v>20.57661</v>
      </c>
      <c r="E673" s="8" t="n">
        <v>25.038845</v>
      </c>
      <c r="F673" s="0" t="n">
        <v>32.78238</v>
      </c>
      <c r="G673" s="0" t="n">
        <v>42.99052</v>
      </c>
      <c r="H673" s="8" t="n">
        <v>37.88645</v>
      </c>
      <c r="I673" s="4" t="n">
        <v>0</v>
      </c>
      <c r="J673" s="4" t="n">
        <v>1</v>
      </c>
      <c r="K673" s="4" t="n">
        <v>1.513106934</v>
      </c>
      <c r="L673" s="4" t="s">
        <v>629</v>
      </c>
      <c r="M673" s="4" t="n">
        <v>1.513106934</v>
      </c>
    </row>
    <row r="674" customFormat="false" ht="12.75" hidden="false" customHeight="false" outlineLevel="0" collapsed="false">
      <c r="A674" s="0" t="s">
        <v>1161</v>
      </c>
      <c r="B674" s="0" t="s">
        <v>1162</v>
      </c>
      <c r="C674" s="0" t="n">
        <v>37.75962</v>
      </c>
      <c r="D674" s="0" t="n">
        <v>74.83411</v>
      </c>
      <c r="E674" s="8" t="n">
        <v>56.296865</v>
      </c>
      <c r="F674" s="0" t="n">
        <v>63.04734</v>
      </c>
      <c r="G674" s="0" t="n">
        <v>119.2544</v>
      </c>
      <c r="H674" s="8" t="n">
        <v>91.15087</v>
      </c>
      <c r="I674" s="4" t="n">
        <v>1</v>
      </c>
      <c r="J674" s="4" t="n">
        <v>1</v>
      </c>
      <c r="K674" s="4" t="n">
        <v>1.61911094</v>
      </c>
      <c r="L674" s="4" t="s">
        <v>629</v>
      </c>
      <c r="M674" s="4" t="n">
        <v>1.61911094</v>
      </c>
    </row>
    <row r="675" customFormat="false" ht="12.75" hidden="false" customHeight="false" outlineLevel="0" collapsed="false">
      <c r="A675" s="0" t="s">
        <v>1163</v>
      </c>
      <c r="B675" s="0" t="s">
        <v>1164</v>
      </c>
      <c r="C675" s="0" t="n">
        <v>263.2258</v>
      </c>
      <c r="D675" s="0" t="n">
        <v>347.6705</v>
      </c>
      <c r="E675" s="8" t="n">
        <v>305.44815</v>
      </c>
      <c r="F675" s="0" t="n">
        <v>425.021</v>
      </c>
      <c r="G675" s="0" t="n">
        <v>647.3773</v>
      </c>
      <c r="H675" s="8" t="n">
        <v>536.19915</v>
      </c>
      <c r="I675" s="4" t="n">
        <v>1</v>
      </c>
      <c r="J675" s="4" t="n">
        <v>1</v>
      </c>
      <c r="K675" s="4" t="n">
        <v>1.755450639</v>
      </c>
      <c r="L675" s="4" t="s">
        <v>629</v>
      </c>
      <c r="M675" s="4" t="n">
        <v>1.755450639</v>
      </c>
    </row>
    <row r="676" customFormat="false" ht="12.75" hidden="false" customHeight="false" outlineLevel="0" collapsed="false">
      <c r="A676" s="0" t="s">
        <v>1165</v>
      </c>
      <c r="B676" s="0" t="s">
        <v>1166</v>
      </c>
      <c r="C676" s="0" t="n">
        <v>110.5694</v>
      </c>
      <c r="D676" s="0" t="n">
        <v>107.6912</v>
      </c>
      <c r="E676" s="8" t="n">
        <v>109.1303</v>
      </c>
      <c r="F676" s="0" t="n">
        <v>215.9331</v>
      </c>
      <c r="G676" s="0" t="n">
        <v>126.5391</v>
      </c>
      <c r="H676" s="8" t="n">
        <v>171.2361</v>
      </c>
      <c r="I676" s="4" t="n">
        <v>1</v>
      </c>
      <c r="J676" s="4" t="n">
        <v>1</v>
      </c>
      <c r="K676" s="4" t="n">
        <v>1.569097675</v>
      </c>
      <c r="L676" s="4" t="s">
        <v>629</v>
      </c>
      <c r="M676" s="4" t="n">
        <v>1.569097675</v>
      </c>
    </row>
    <row r="677" customFormat="false" ht="12.75" hidden="false" customHeight="false" outlineLevel="0" collapsed="false">
      <c r="A677" s="0" t="s">
        <v>1167</v>
      </c>
      <c r="B677" s="0" t="s">
        <v>1168</v>
      </c>
      <c r="C677" s="0" t="n">
        <v>84.55436</v>
      </c>
      <c r="D677" s="0" t="n">
        <v>72.02132</v>
      </c>
      <c r="E677" s="8" t="n">
        <v>78.28784</v>
      </c>
      <c r="F677" s="0" t="n">
        <v>106.6621</v>
      </c>
      <c r="G677" s="0" t="n">
        <v>145.9633</v>
      </c>
      <c r="H677" s="8" t="n">
        <v>126.3127</v>
      </c>
      <c r="I677" s="4" t="n">
        <v>1</v>
      </c>
      <c r="J677" s="4" t="n">
        <v>1</v>
      </c>
      <c r="K677" s="4" t="n">
        <v>1.613439584</v>
      </c>
      <c r="L677" s="4" t="s">
        <v>629</v>
      </c>
      <c r="M677" s="4" t="n">
        <v>1.613439584</v>
      </c>
    </row>
    <row r="678" customFormat="false" ht="12.75" hidden="false" customHeight="false" outlineLevel="0" collapsed="false">
      <c r="A678" s="0" t="s">
        <v>1169</v>
      </c>
      <c r="B678" s="0" t="s">
        <v>1170</v>
      </c>
      <c r="C678" s="0" t="n">
        <v>69.3175</v>
      </c>
      <c r="D678" s="0" t="n">
        <v>72.82066</v>
      </c>
      <c r="E678" s="8" t="n">
        <v>71.06908</v>
      </c>
      <c r="F678" s="0" t="n">
        <v>101.8206</v>
      </c>
      <c r="G678" s="0" t="n">
        <v>121.401</v>
      </c>
      <c r="H678" s="8" t="n">
        <v>111.6108</v>
      </c>
      <c r="I678" s="4" t="n">
        <v>1</v>
      </c>
      <c r="J678" s="4" t="n">
        <v>1</v>
      </c>
      <c r="K678" s="4" t="n">
        <v>1.570455112</v>
      </c>
      <c r="L678" s="4" t="s">
        <v>629</v>
      </c>
      <c r="M678" s="4" t="n">
        <v>1.570455112</v>
      </c>
    </row>
    <row r="679" customFormat="false" ht="12.75" hidden="false" customHeight="false" outlineLevel="0" collapsed="false">
      <c r="A679" s="0" t="s">
        <v>1171</v>
      </c>
      <c r="B679" s="0" t="s">
        <v>1172</v>
      </c>
      <c r="C679" s="0" t="n">
        <v>26.07283</v>
      </c>
      <c r="D679" s="0" t="n">
        <v>32.29708</v>
      </c>
      <c r="E679" s="8" t="n">
        <v>29.184955</v>
      </c>
      <c r="F679" s="0" t="n">
        <v>46.08683</v>
      </c>
      <c r="G679" s="0" t="n">
        <v>46.30635</v>
      </c>
      <c r="H679" s="8" t="n">
        <v>46.19659</v>
      </c>
      <c r="I679" s="4" t="n">
        <v>0</v>
      </c>
      <c r="J679" s="4" t="n">
        <v>1</v>
      </c>
      <c r="K679" s="4" t="n">
        <v>1.582890568</v>
      </c>
      <c r="L679" s="4" t="s">
        <v>629</v>
      </c>
      <c r="M679" s="4" t="n">
        <v>1.582890568</v>
      </c>
    </row>
    <row r="680" customFormat="false" ht="12.75" hidden="false" customHeight="false" outlineLevel="0" collapsed="false">
      <c r="A680" s="0" t="s">
        <v>1173</v>
      </c>
      <c r="B680" s="0" t="s">
        <v>1174</v>
      </c>
      <c r="C680" s="0" t="n">
        <v>30.60334</v>
      </c>
      <c r="D680" s="0" t="n">
        <v>14.78781</v>
      </c>
      <c r="E680" s="8" t="n">
        <v>22.695575</v>
      </c>
      <c r="F680" s="0" t="n">
        <v>56.60617</v>
      </c>
      <c r="G680" s="0" t="n">
        <v>31.63147</v>
      </c>
      <c r="H680" s="8" t="n">
        <v>44.11882</v>
      </c>
      <c r="I680" s="4" t="n">
        <v>0</v>
      </c>
      <c r="J680" s="4" t="n">
        <v>1</v>
      </c>
      <c r="K680" s="4" t="n">
        <v>1.943939292</v>
      </c>
      <c r="L680" s="4" t="s">
        <v>629</v>
      </c>
      <c r="M680" s="4" t="n">
        <v>1.943939292</v>
      </c>
    </row>
    <row r="681" customFormat="false" ht="12.75" hidden="false" customHeight="false" outlineLevel="0" collapsed="false">
      <c r="A681" s="9" t="s">
        <v>1175</v>
      </c>
      <c r="B681" s="9" t="s">
        <v>1176</v>
      </c>
      <c r="C681" s="9" t="n">
        <v>76.93017</v>
      </c>
      <c r="D681" s="9" t="n">
        <v>82.20812</v>
      </c>
      <c r="E681" s="9" t="n">
        <v>79.569145</v>
      </c>
      <c r="F681" s="9" t="n">
        <v>154.985</v>
      </c>
      <c r="G681" s="9" t="n">
        <v>206.8589</v>
      </c>
      <c r="H681" s="9" t="n">
        <v>180.92195</v>
      </c>
      <c r="I681" s="10" t="n">
        <v>1</v>
      </c>
      <c r="J681" s="10" t="n">
        <v>1</v>
      </c>
      <c r="K681" s="10" t="n">
        <v>2.273770191</v>
      </c>
      <c r="L681" s="10" t="s">
        <v>629</v>
      </c>
      <c r="M681" s="10" t="n">
        <v>2.273770191</v>
      </c>
    </row>
    <row r="682" customFormat="false" ht="12.75" hidden="false" customHeight="false" outlineLevel="0" collapsed="false">
      <c r="A682" s="9" t="s">
        <v>1177</v>
      </c>
      <c r="B682" s="9" t="s">
        <v>1176</v>
      </c>
      <c r="C682" s="9" t="n">
        <v>183.6691</v>
      </c>
      <c r="D682" s="9" t="n">
        <v>182.4357</v>
      </c>
      <c r="E682" s="9" t="n">
        <v>183.0524</v>
      </c>
      <c r="F682" s="9" t="n">
        <v>280.6794</v>
      </c>
      <c r="G682" s="9" t="n">
        <v>305.7362</v>
      </c>
      <c r="H682" s="9" t="n">
        <v>293.2078</v>
      </c>
      <c r="I682" s="10" t="n">
        <v>1</v>
      </c>
      <c r="J682" s="10" t="n">
        <v>1</v>
      </c>
      <c r="K682" s="10" t="n">
        <v>1.601769766</v>
      </c>
      <c r="L682" s="10" t="s">
        <v>629</v>
      </c>
      <c r="M682" s="10" t="n">
        <v>1.601769766</v>
      </c>
    </row>
    <row r="683" customFormat="false" ht="12.75" hidden="false" customHeight="false" outlineLevel="0" collapsed="false">
      <c r="A683" s="0" t="s">
        <v>1178</v>
      </c>
      <c r="B683" s="0" t="s">
        <v>1179</v>
      </c>
      <c r="C683" s="0" t="n">
        <v>33.04012</v>
      </c>
      <c r="D683" s="0" t="n">
        <v>49.68132</v>
      </c>
      <c r="E683" s="8" t="n">
        <v>41.36072</v>
      </c>
      <c r="F683" s="0" t="n">
        <v>38.2998</v>
      </c>
      <c r="G683" s="0" t="n">
        <v>112.8983</v>
      </c>
      <c r="H683" s="8" t="n">
        <v>75.59905</v>
      </c>
      <c r="I683" s="4" t="n">
        <v>1</v>
      </c>
      <c r="J683" s="4" t="n">
        <v>1</v>
      </c>
      <c r="K683" s="4" t="n">
        <v>1.82779821</v>
      </c>
      <c r="L683" s="4" t="s">
        <v>629</v>
      </c>
      <c r="M683" s="4" t="n">
        <v>1.82779821</v>
      </c>
    </row>
    <row r="684" customFormat="false" ht="12.75" hidden="false" customHeight="false" outlineLevel="0" collapsed="false">
      <c r="A684" s="0" t="s">
        <v>1180</v>
      </c>
      <c r="B684" s="0" t="s">
        <v>1181</v>
      </c>
      <c r="C684" s="0" t="n">
        <v>34.70264</v>
      </c>
      <c r="D684" s="0" t="n">
        <v>29.18396</v>
      </c>
      <c r="E684" s="8" t="n">
        <v>31.9433</v>
      </c>
      <c r="F684" s="0" t="n">
        <v>44.84037</v>
      </c>
      <c r="G684" s="0" t="n">
        <v>70.48904</v>
      </c>
      <c r="H684" s="8" t="n">
        <v>57.664705</v>
      </c>
      <c r="I684" s="4" t="n">
        <v>0</v>
      </c>
      <c r="J684" s="4" t="n">
        <v>1</v>
      </c>
      <c r="K684" s="4" t="n">
        <v>1.805220657</v>
      </c>
      <c r="L684" s="4" t="s">
        <v>629</v>
      </c>
      <c r="M684" s="4" t="n">
        <v>1.805220657</v>
      </c>
    </row>
    <row r="685" customFormat="false" ht="12.75" hidden="false" customHeight="false" outlineLevel="0" collapsed="false">
      <c r="A685" s="0" t="s">
        <v>1182</v>
      </c>
      <c r="B685" s="0" t="s">
        <v>1183</v>
      </c>
      <c r="C685" s="0" t="n">
        <v>139.8451</v>
      </c>
      <c r="D685" s="0" t="n">
        <v>123.0036</v>
      </c>
      <c r="E685" s="8" t="n">
        <v>131.42435</v>
      </c>
      <c r="F685" s="0" t="n">
        <v>129.0851</v>
      </c>
      <c r="G685" s="0" t="n">
        <v>277.3752</v>
      </c>
      <c r="H685" s="8" t="n">
        <v>203.23015</v>
      </c>
      <c r="I685" s="4" t="n">
        <v>1</v>
      </c>
      <c r="J685" s="4" t="n">
        <v>1</v>
      </c>
      <c r="K685" s="4" t="n">
        <v>1.546366027</v>
      </c>
      <c r="L685" s="4" t="s">
        <v>629</v>
      </c>
      <c r="M685" s="4" t="n">
        <v>1.546366027</v>
      </c>
    </row>
    <row r="686" customFormat="false" ht="12.75" hidden="false" customHeight="false" outlineLevel="0" collapsed="false">
      <c r="A686" s="0" t="s">
        <v>1184</v>
      </c>
      <c r="B686" s="0" t="s">
        <v>434</v>
      </c>
      <c r="C686" s="0" t="n">
        <v>61.90348</v>
      </c>
      <c r="D686" s="0" t="n">
        <v>41.42073</v>
      </c>
      <c r="E686" s="8" t="n">
        <v>51.662105</v>
      </c>
      <c r="F686" s="0" t="n">
        <v>74.91557</v>
      </c>
      <c r="G686" s="0" t="n">
        <v>83.56502</v>
      </c>
      <c r="H686" s="8" t="n">
        <v>79.240295</v>
      </c>
      <c r="I686" s="4" t="n">
        <v>1</v>
      </c>
      <c r="J686" s="4" t="n">
        <v>1</v>
      </c>
      <c r="K686" s="4" t="n">
        <v>1.53381855</v>
      </c>
      <c r="L686" s="4" t="s">
        <v>629</v>
      </c>
      <c r="M686" s="4" t="n">
        <v>1.53381855</v>
      </c>
    </row>
    <row r="687" customFormat="false" ht="12.75" hidden="false" customHeight="false" outlineLevel="0" collapsed="false">
      <c r="A687" s="0" t="s">
        <v>1185</v>
      </c>
      <c r="B687" s="0" t="s">
        <v>1186</v>
      </c>
      <c r="C687" s="0" t="n">
        <v>46.34225</v>
      </c>
      <c r="D687" s="0" t="n">
        <v>36.71984</v>
      </c>
      <c r="E687" s="8" t="n">
        <v>41.531045</v>
      </c>
      <c r="F687" s="0" t="n">
        <v>56.71795</v>
      </c>
      <c r="G687" s="0" t="n">
        <v>72.09445</v>
      </c>
      <c r="H687" s="8" t="n">
        <v>64.4062</v>
      </c>
      <c r="I687" s="4" t="n">
        <v>1</v>
      </c>
      <c r="J687" s="4" t="n">
        <v>1</v>
      </c>
      <c r="K687" s="4" t="n">
        <v>1.550796519</v>
      </c>
      <c r="L687" s="4" t="s">
        <v>629</v>
      </c>
      <c r="M687" s="4" t="n">
        <v>1.550796519</v>
      </c>
    </row>
    <row r="688" customFormat="false" ht="12.75" hidden="false" customHeight="false" outlineLevel="0" collapsed="false">
      <c r="A688" s="0" t="s">
        <v>1187</v>
      </c>
      <c r="B688" s="0" t="s">
        <v>1188</v>
      </c>
      <c r="C688" s="0" t="n">
        <v>19.45737</v>
      </c>
      <c r="D688" s="0" t="n">
        <v>29.54204</v>
      </c>
      <c r="E688" s="8" t="n">
        <v>24.499705</v>
      </c>
      <c r="F688" s="0" t="n">
        <v>40.23462</v>
      </c>
      <c r="G688" s="0" t="n">
        <v>54.96133</v>
      </c>
      <c r="H688" s="8" t="n">
        <v>47.597975</v>
      </c>
      <c r="I688" s="4" t="n">
        <v>0</v>
      </c>
      <c r="J688" s="4" t="n">
        <v>1</v>
      </c>
      <c r="K688" s="4" t="n">
        <v>1.942797883</v>
      </c>
      <c r="L688" s="4" t="s">
        <v>629</v>
      </c>
      <c r="M688" s="4" t="n">
        <v>1.942797883</v>
      </c>
    </row>
    <row r="689" customFormat="false" ht="12.75" hidden="false" customHeight="false" outlineLevel="0" collapsed="false">
      <c r="A689" s="0" t="s">
        <v>1189</v>
      </c>
      <c r="B689" s="0" t="s">
        <v>1190</v>
      </c>
      <c r="C689" s="0" t="n">
        <v>97.55482</v>
      </c>
      <c r="D689" s="0" t="n">
        <v>101.5039</v>
      </c>
      <c r="E689" s="8" t="n">
        <v>99.52936</v>
      </c>
      <c r="F689" s="0" t="n">
        <v>129.3767</v>
      </c>
      <c r="G689" s="0" t="n">
        <v>204.2537</v>
      </c>
      <c r="H689" s="8" t="n">
        <v>166.8152</v>
      </c>
      <c r="I689" s="4" t="n">
        <v>1</v>
      </c>
      <c r="J689" s="4" t="n">
        <v>1</v>
      </c>
      <c r="K689" s="4" t="n">
        <v>1.676040115</v>
      </c>
      <c r="L689" s="4" t="s">
        <v>629</v>
      </c>
      <c r="M689" s="4" t="n">
        <v>1.676040115</v>
      </c>
    </row>
    <row r="690" customFormat="false" ht="12.75" hidden="false" customHeight="false" outlineLevel="0" collapsed="false">
      <c r="A690" s="0" t="s">
        <v>1191</v>
      </c>
      <c r="B690" s="0" t="s">
        <v>1192</v>
      </c>
      <c r="C690" s="0" t="n">
        <v>160.0903</v>
      </c>
      <c r="D690" s="0" t="n">
        <v>134.847</v>
      </c>
      <c r="E690" s="8" t="n">
        <v>147.46865</v>
      </c>
      <c r="F690" s="0" t="n">
        <v>224.8033</v>
      </c>
      <c r="G690" s="0" t="n">
        <v>260.0582</v>
      </c>
      <c r="H690" s="8" t="n">
        <v>242.43075</v>
      </c>
      <c r="I690" s="4" t="n">
        <v>1</v>
      </c>
      <c r="J690" s="4" t="n">
        <v>1</v>
      </c>
      <c r="K690" s="4" t="n">
        <v>1.643947714</v>
      </c>
      <c r="L690" s="4" t="s">
        <v>629</v>
      </c>
      <c r="M690" s="4" t="n">
        <v>1.643947714</v>
      </c>
    </row>
    <row r="691" customFormat="false" ht="12.75" hidden="false" customHeight="false" outlineLevel="0" collapsed="false">
      <c r="A691" s="0" t="s">
        <v>1193</v>
      </c>
      <c r="B691" s="0" t="s">
        <v>1192</v>
      </c>
      <c r="C691" s="0" t="n">
        <v>90.91412</v>
      </c>
      <c r="D691" s="0" t="n">
        <v>84.94052</v>
      </c>
      <c r="E691" s="8" t="n">
        <v>87.92732</v>
      </c>
      <c r="F691" s="0" t="n">
        <v>141.1375</v>
      </c>
      <c r="G691" s="0" t="n">
        <v>174.9976</v>
      </c>
      <c r="H691" s="8" t="n">
        <v>158.06755</v>
      </c>
      <c r="I691" s="4" t="n">
        <v>1</v>
      </c>
      <c r="J691" s="4" t="n">
        <v>1</v>
      </c>
      <c r="K691" s="4" t="n">
        <v>1.797706902</v>
      </c>
      <c r="L691" s="4" t="s">
        <v>629</v>
      </c>
      <c r="M691" s="4" t="n">
        <v>1.797706902</v>
      </c>
    </row>
    <row r="692" customFormat="false" ht="12.75" hidden="false" customHeight="false" outlineLevel="0" collapsed="false">
      <c r="A692" s="0" t="s">
        <v>1194</v>
      </c>
      <c r="B692" s="0" t="s">
        <v>1195</v>
      </c>
      <c r="C692" s="0" t="n">
        <v>27.55725</v>
      </c>
      <c r="D692" s="0" t="n">
        <v>13.9477</v>
      </c>
      <c r="E692" s="8" t="n">
        <v>20.752475</v>
      </c>
      <c r="F692" s="0" t="n">
        <v>41.43649</v>
      </c>
      <c r="G692" s="0" t="n">
        <v>31.90161</v>
      </c>
      <c r="H692" s="8" t="n">
        <v>36.66905</v>
      </c>
      <c r="I692" s="4" t="n">
        <v>0</v>
      </c>
      <c r="J692" s="4" t="n">
        <v>1</v>
      </c>
      <c r="K692" s="4" t="n">
        <v>1.766972373</v>
      </c>
      <c r="L692" s="4" t="s">
        <v>629</v>
      </c>
      <c r="M692" s="4" t="n">
        <v>1.766972373</v>
      </c>
    </row>
    <row r="693" customFormat="false" ht="12.75" hidden="false" customHeight="false" outlineLevel="0" collapsed="false">
      <c r="A693" s="0" t="s">
        <v>1196</v>
      </c>
      <c r="B693" s="0" t="s">
        <v>1197</v>
      </c>
      <c r="C693" s="0" t="n">
        <v>189.8717</v>
      </c>
      <c r="D693" s="0" t="n">
        <v>253.1485</v>
      </c>
      <c r="E693" s="8" t="n">
        <v>221.5101</v>
      </c>
      <c r="F693" s="0" t="n">
        <v>312.9724</v>
      </c>
      <c r="G693" s="0" t="n">
        <v>352.6981</v>
      </c>
      <c r="H693" s="8" t="n">
        <v>332.83525</v>
      </c>
      <c r="I693" s="4" t="n">
        <v>1</v>
      </c>
      <c r="J693" s="4" t="n">
        <v>1</v>
      </c>
      <c r="K693" s="4" t="n">
        <v>1.502573698</v>
      </c>
      <c r="L693" s="4" t="s">
        <v>629</v>
      </c>
      <c r="M693" s="4" t="n">
        <v>1.502573698</v>
      </c>
    </row>
    <row r="694" customFormat="false" ht="12.75" hidden="false" customHeight="false" outlineLevel="0" collapsed="false">
      <c r="A694" s="0" t="s">
        <v>1198</v>
      </c>
      <c r="B694" s="0" t="s">
        <v>1199</v>
      </c>
      <c r="C694" s="0" t="n">
        <v>78.28943</v>
      </c>
      <c r="D694" s="0" t="n">
        <v>60.52882</v>
      </c>
      <c r="E694" s="8" t="n">
        <v>69.409125</v>
      </c>
      <c r="F694" s="0" t="n">
        <v>101.5922</v>
      </c>
      <c r="G694" s="0" t="n">
        <v>132.2074</v>
      </c>
      <c r="H694" s="8" t="n">
        <v>116.8998</v>
      </c>
      <c r="I694" s="4" t="n">
        <v>1</v>
      </c>
      <c r="J694" s="4" t="n">
        <v>1</v>
      </c>
      <c r="K694" s="4" t="n">
        <v>1.684213711</v>
      </c>
      <c r="L694" s="4" t="s">
        <v>629</v>
      </c>
      <c r="M694" s="4" t="n">
        <v>1.684213711</v>
      </c>
    </row>
    <row r="695" customFormat="false" ht="12.75" hidden="false" customHeight="false" outlineLevel="0" collapsed="false">
      <c r="A695" s="0" t="s">
        <v>1200</v>
      </c>
      <c r="B695" s="0" t="s">
        <v>1201</v>
      </c>
      <c r="C695" s="0" t="n">
        <v>209.6681</v>
      </c>
      <c r="D695" s="0" t="n">
        <v>271.4786</v>
      </c>
      <c r="E695" s="8" t="n">
        <v>240.57335</v>
      </c>
      <c r="F695" s="0" t="n">
        <v>356.7393</v>
      </c>
      <c r="G695" s="0" t="n">
        <v>547.1855</v>
      </c>
      <c r="H695" s="8" t="n">
        <v>451.9624</v>
      </c>
      <c r="I695" s="4" t="n">
        <v>1</v>
      </c>
      <c r="J695" s="4" t="n">
        <v>1</v>
      </c>
      <c r="K695" s="4" t="n">
        <v>1.878688558</v>
      </c>
      <c r="L695" s="4" t="s">
        <v>629</v>
      </c>
      <c r="M695" s="4" t="n">
        <v>1.878688558</v>
      </c>
    </row>
    <row r="696" customFormat="false" ht="12.75" hidden="false" customHeight="false" outlineLevel="0" collapsed="false">
      <c r="A696" s="0" t="s">
        <v>1202</v>
      </c>
      <c r="B696" s="0" t="s">
        <v>1203</v>
      </c>
      <c r="C696" s="0" t="n">
        <v>34.95395</v>
      </c>
      <c r="D696" s="0" t="n">
        <v>48.76692</v>
      </c>
      <c r="E696" s="8" t="n">
        <v>41.860435</v>
      </c>
      <c r="F696" s="0" t="n">
        <v>69.77594</v>
      </c>
      <c r="G696" s="0" t="n">
        <v>61.83077</v>
      </c>
      <c r="H696" s="8" t="n">
        <v>65.803355</v>
      </c>
      <c r="I696" s="4" t="n">
        <v>1</v>
      </c>
      <c r="J696" s="4" t="n">
        <v>1</v>
      </c>
      <c r="K696" s="4" t="n">
        <v>1.571970167</v>
      </c>
      <c r="L696" s="4" t="s">
        <v>629</v>
      </c>
      <c r="M696" s="4" t="n">
        <v>1.571970167</v>
      </c>
    </row>
    <row r="697" customFormat="false" ht="12.75" hidden="false" customHeight="false" outlineLevel="0" collapsed="false">
      <c r="A697" s="0" t="s">
        <v>1204</v>
      </c>
      <c r="B697" s="0" t="s">
        <v>1205</v>
      </c>
      <c r="C697" s="0" t="n">
        <v>32.29807</v>
      </c>
      <c r="D697" s="0" t="n">
        <v>22.49993</v>
      </c>
      <c r="E697" s="8" t="n">
        <v>27.399</v>
      </c>
      <c r="F697" s="0" t="n">
        <v>36.78262</v>
      </c>
      <c r="G697" s="0" t="n">
        <v>59.83093</v>
      </c>
      <c r="H697" s="8" t="n">
        <v>48.306775</v>
      </c>
      <c r="I697" s="4" t="n">
        <v>0</v>
      </c>
      <c r="J697" s="4" t="n">
        <v>1</v>
      </c>
      <c r="K697" s="4" t="n">
        <v>1.763085332</v>
      </c>
      <c r="L697" s="4" t="s">
        <v>629</v>
      </c>
      <c r="M697" s="4" t="n">
        <v>1.763085332</v>
      </c>
    </row>
    <row r="698" customFormat="false" ht="12.75" hidden="false" customHeight="false" outlineLevel="0" collapsed="false">
      <c r="A698" s="0" t="s">
        <v>1206</v>
      </c>
      <c r="B698" s="0" t="s">
        <v>1207</v>
      </c>
      <c r="C698" s="0" t="n">
        <v>69.61258</v>
      </c>
      <c r="D698" s="0" t="n">
        <v>57.20348</v>
      </c>
      <c r="E698" s="8" t="n">
        <v>63.40803</v>
      </c>
      <c r="F698" s="0" t="n">
        <v>84.05843</v>
      </c>
      <c r="G698" s="0" t="n">
        <v>130.8615</v>
      </c>
      <c r="H698" s="8" t="n">
        <v>107.459965</v>
      </c>
      <c r="I698" s="4" t="n">
        <v>1</v>
      </c>
      <c r="J698" s="4" t="n">
        <v>1</v>
      </c>
      <c r="K698" s="4" t="n">
        <v>1.69473748</v>
      </c>
      <c r="L698" s="4" t="s">
        <v>629</v>
      </c>
      <c r="M698" s="4" t="n">
        <v>1.69473748</v>
      </c>
    </row>
    <row r="699" customFormat="false" ht="12.75" hidden="false" customHeight="false" outlineLevel="0" collapsed="false">
      <c r="A699" s="0" t="s">
        <v>1208</v>
      </c>
      <c r="B699" s="0" t="s">
        <v>1209</v>
      </c>
      <c r="C699" s="0" t="n">
        <v>675.8451</v>
      </c>
      <c r="D699" s="0" t="n">
        <v>681.0511</v>
      </c>
      <c r="E699" s="8" t="n">
        <v>678.4481</v>
      </c>
      <c r="F699" s="0" t="n">
        <v>1008.578</v>
      </c>
      <c r="G699" s="0" t="n">
        <v>1681.774</v>
      </c>
      <c r="H699" s="8" t="n">
        <v>1345.176</v>
      </c>
      <c r="I699" s="4" t="n">
        <v>1</v>
      </c>
      <c r="J699" s="4" t="n">
        <v>1</v>
      </c>
      <c r="K699" s="4" t="n">
        <v>1.982724987</v>
      </c>
      <c r="L699" s="4" t="s">
        <v>629</v>
      </c>
      <c r="M699" s="4" t="n">
        <v>1.982724987</v>
      </c>
    </row>
    <row r="700" customFormat="false" ht="12.75" hidden="false" customHeight="false" outlineLevel="0" collapsed="false">
      <c r="A700" s="0" t="s">
        <v>1210</v>
      </c>
      <c r="B700" s="0" t="s">
        <v>1211</v>
      </c>
      <c r="C700" s="0" t="n">
        <v>166.5527</v>
      </c>
      <c r="D700" s="0" t="n">
        <v>109.4081</v>
      </c>
      <c r="E700" s="8" t="n">
        <v>137.9804</v>
      </c>
      <c r="F700" s="0" t="n">
        <v>171.3066</v>
      </c>
      <c r="G700" s="0" t="n">
        <v>255.2044</v>
      </c>
      <c r="H700" s="8" t="n">
        <v>213.2555</v>
      </c>
      <c r="I700" s="4" t="n">
        <v>1</v>
      </c>
      <c r="J700" s="4" t="n">
        <v>1</v>
      </c>
      <c r="K700" s="4" t="n">
        <v>1.545549223</v>
      </c>
      <c r="L700" s="4" t="s">
        <v>629</v>
      </c>
      <c r="M700" s="4" t="n">
        <v>1.545549223</v>
      </c>
    </row>
    <row r="701" customFormat="false" ht="12.75" hidden="false" customHeight="false" outlineLevel="0" collapsed="false">
      <c r="A701" s="0" t="s">
        <v>1212</v>
      </c>
      <c r="B701" s="0" t="s">
        <v>1213</v>
      </c>
      <c r="C701" s="0" t="n">
        <v>65.49419</v>
      </c>
      <c r="D701" s="0" t="n">
        <v>89.2832</v>
      </c>
      <c r="E701" s="8" t="n">
        <v>77.388695</v>
      </c>
      <c r="F701" s="0" t="n">
        <v>121.896</v>
      </c>
      <c r="G701" s="0" t="n">
        <v>129.7503</v>
      </c>
      <c r="H701" s="8" t="n">
        <v>125.82315</v>
      </c>
      <c r="I701" s="4" t="n">
        <v>1</v>
      </c>
      <c r="J701" s="4" t="n">
        <v>1</v>
      </c>
      <c r="K701" s="4" t="n">
        <v>1.625859565</v>
      </c>
      <c r="L701" s="4" t="s">
        <v>629</v>
      </c>
      <c r="M701" s="4" t="n">
        <v>1.625859565</v>
      </c>
    </row>
    <row r="702" customFormat="false" ht="12.75" hidden="false" customHeight="false" outlineLevel="0" collapsed="false">
      <c r="A702" s="0" t="s">
        <v>1214</v>
      </c>
      <c r="B702" s="0" t="s">
        <v>1213</v>
      </c>
      <c r="C702" s="0" t="n">
        <v>81.54842</v>
      </c>
      <c r="D702" s="0" t="n">
        <v>73.45393</v>
      </c>
      <c r="E702" s="8" t="n">
        <v>77.501175</v>
      </c>
      <c r="F702" s="0" t="n">
        <v>134.8075</v>
      </c>
      <c r="G702" s="0" t="n">
        <v>141.6906</v>
      </c>
      <c r="H702" s="8" t="n">
        <v>138.24905</v>
      </c>
      <c r="I702" s="4" t="n">
        <v>1</v>
      </c>
      <c r="J702" s="4" t="n">
        <v>1</v>
      </c>
      <c r="K702" s="4" t="n">
        <v>1.783831664</v>
      </c>
      <c r="L702" s="4" t="s">
        <v>629</v>
      </c>
      <c r="M702" s="4" t="n">
        <v>1.783831664</v>
      </c>
    </row>
    <row r="703" customFormat="false" ht="12.75" hidden="false" customHeight="false" outlineLevel="0" collapsed="false">
      <c r="A703" s="0" t="s">
        <v>1215</v>
      </c>
      <c r="B703" s="0" t="s">
        <v>1216</v>
      </c>
      <c r="C703" s="0" t="n">
        <v>291.3867</v>
      </c>
      <c r="D703" s="0" t="n">
        <v>239.3529</v>
      </c>
      <c r="E703" s="8" t="n">
        <v>265.3698</v>
      </c>
      <c r="F703" s="0" t="n">
        <v>406.9643</v>
      </c>
      <c r="G703" s="0" t="n">
        <v>503.3394</v>
      </c>
      <c r="H703" s="8" t="n">
        <v>455.15185</v>
      </c>
      <c r="I703" s="4" t="n">
        <v>1</v>
      </c>
      <c r="J703" s="4" t="n">
        <v>1</v>
      </c>
      <c r="K703" s="4" t="n">
        <v>1.715160693</v>
      </c>
      <c r="L703" s="4" t="s">
        <v>629</v>
      </c>
      <c r="M703" s="4" t="n">
        <v>1.715160693</v>
      </c>
    </row>
    <row r="704" customFormat="false" ht="12.75" hidden="false" customHeight="false" outlineLevel="0" collapsed="false">
      <c r="A704" s="0" t="s">
        <v>1217</v>
      </c>
      <c r="B704" s="0" t="s">
        <v>1216</v>
      </c>
      <c r="C704" s="0" t="n">
        <v>311.3582</v>
      </c>
      <c r="D704" s="0" t="n">
        <v>306.9744</v>
      </c>
      <c r="E704" s="8" t="n">
        <v>309.1663</v>
      </c>
      <c r="F704" s="0" t="n">
        <v>457.0096</v>
      </c>
      <c r="G704" s="0" t="n">
        <v>624.9205</v>
      </c>
      <c r="H704" s="8" t="n">
        <v>540.96505</v>
      </c>
      <c r="I704" s="4" t="n">
        <v>1</v>
      </c>
      <c r="J704" s="4" t="n">
        <v>1</v>
      </c>
      <c r="K704" s="4" t="n">
        <v>1.749754258</v>
      </c>
      <c r="L704" s="4" t="s">
        <v>629</v>
      </c>
      <c r="M704" s="4" t="n">
        <v>1.749754258</v>
      </c>
    </row>
    <row r="705" customFormat="false" ht="12.75" hidden="false" customHeight="false" outlineLevel="0" collapsed="false">
      <c r="A705" s="0" t="s">
        <v>1218</v>
      </c>
      <c r="B705" s="0" t="s">
        <v>1219</v>
      </c>
      <c r="C705" s="0" t="n">
        <v>27.46174</v>
      </c>
      <c r="D705" s="0" t="n">
        <v>34.65727</v>
      </c>
      <c r="E705" s="8" t="n">
        <v>31.059505</v>
      </c>
      <c r="F705" s="0" t="n">
        <v>45.96286</v>
      </c>
      <c r="G705" s="0" t="n">
        <v>55.56867</v>
      </c>
      <c r="H705" s="8" t="n">
        <v>50.765765</v>
      </c>
      <c r="I705" s="4" t="n">
        <v>0</v>
      </c>
      <c r="J705" s="4" t="n">
        <v>1</v>
      </c>
      <c r="K705" s="4" t="n">
        <v>1.634467935</v>
      </c>
      <c r="L705" s="4" t="s">
        <v>629</v>
      </c>
      <c r="M705" s="4" t="n">
        <v>1.634467935</v>
      </c>
    </row>
    <row r="706" customFormat="false" ht="12.75" hidden="false" customHeight="false" outlineLevel="0" collapsed="false">
      <c r="A706" s="0" t="s">
        <v>1220</v>
      </c>
      <c r="B706" s="0" t="s">
        <v>1221</v>
      </c>
      <c r="C706" s="0" t="n">
        <v>42.23878</v>
      </c>
      <c r="D706" s="0" t="n">
        <v>28.47994</v>
      </c>
      <c r="E706" s="8" t="n">
        <v>35.35936</v>
      </c>
      <c r="F706" s="0" t="n">
        <v>71.69369</v>
      </c>
      <c r="G706" s="0" t="n">
        <v>41.27214</v>
      </c>
      <c r="H706" s="8" t="n">
        <v>56.482915</v>
      </c>
      <c r="I706" s="4" t="n">
        <v>1</v>
      </c>
      <c r="J706" s="4" t="n">
        <v>1</v>
      </c>
      <c r="K706" s="4" t="n">
        <v>1.597396418</v>
      </c>
      <c r="L706" s="4" t="s">
        <v>629</v>
      </c>
      <c r="M706" s="4" t="n">
        <v>1.597396418</v>
      </c>
    </row>
    <row r="707" customFormat="false" ht="12.75" hidden="false" customHeight="false" outlineLevel="0" collapsed="false">
      <c r="A707" s="0" t="s">
        <v>1222</v>
      </c>
      <c r="B707" s="0" t="s">
        <v>1223</v>
      </c>
      <c r="C707" s="0" t="n">
        <v>49.49496</v>
      </c>
      <c r="D707" s="0" t="n">
        <v>67.74631</v>
      </c>
      <c r="E707" s="8" t="n">
        <v>58.620635</v>
      </c>
      <c r="F707" s="0" t="n">
        <v>87.04612</v>
      </c>
      <c r="G707" s="0" t="n">
        <v>95.03748</v>
      </c>
      <c r="H707" s="8" t="n">
        <v>91.0418</v>
      </c>
      <c r="I707" s="4" t="n">
        <v>1</v>
      </c>
      <c r="J707" s="4" t="n">
        <v>1</v>
      </c>
      <c r="K707" s="4" t="n">
        <v>1.553067448</v>
      </c>
      <c r="L707" s="4" t="s">
        <v>629</v>
      </c>
      <c r="M707" s="4" t="n">
        <v>1.553067448</v>
      </c>
    </row>
    <row r="708" customFormat="false" ht="12.75" hidden="false" customHeight="false" outlineLevel="0" collapsed="false">
      <c r="A708" s="0" t="s">
        <v>1224</v>
      </c>
      <c r="B708" s="0" t="s">
        <v>1225</v>
      </c>
      <c r="C708" s="0" t="n">
        <v>89.16151</v>
      </c>
      <c r="D708" s="0" t="n">
        <v>97.7852</v>
      </c>
      <c r="E708" s="8" t="n">
        <v>93.473355</v>
      </c>
      <c r="F708" s="0" t="n">
        <v>135.8005</v>
      </c>
      <c r="G708" s="0" t="n">
        <v>240.489</v>
      </c>
      <c r="H708" s="8" t="n">
        <v>188.14475</v>
      </c>
      <c r="I708" s="4" t="n">
        <v>1</v>
      </c>
      <c r="J708" s="4" t="n">
        <v>1</v>
      </c>
      <c r="K708" s="4" t="n">
        <v>2.012816915</v>
      </c>
      <c r="L708" s="4" t="s">
        <v>629</v>
      </c>
      <c r="M708" s="4" t="n">
        <v>2.012816915</v>
      </c>
    </row>
    <row r="709" customFormat="false" ht="12.75" hidden="false" customHeight="false" outlineLevel="0" collapsed="false">
      <c r="A709" s="0" t="s">
        <v>1226</v>
      </c>
      <c r="B709" s="0" t="s">
        <v>1227</v>
      </c>
      <c r="C709" s="0" t="n">
        <v>101.6249</v>
      </c>
      <c r="D709" s="0" t="n">
        <v>107.0586</v>
      </c>
      <c r="E709" s="8" t="n">
        <v>104.34175</v>
      </c>
      <c r="F709" s="0" t="n">
        <v>287.4129</v>
      </c>
      <c r="G709" s="0" t="n">
        <v>240.7403</v>
      </c>
      <c r="H709" s="8" t="n">
        <v>264.0766</v>
      </c>
      <c r="I709" s="4" t="n">
        <v>1</v>
      </c>
      <c r="J709" s="4" t="n">
        <v>1</v>
      </c>
      <c r="K709" s="4" t="n">
        <v>2.530881454</v>
      </c>
      <c r="L709" s="4" t="s">
        <v>629</v>
      </c>
      <c r="M709" s="4" t="n">
        <v>2.530881454</v>
      </c>
    </row>
    <row r="710" customFormat="false" ht="12.75" hidden="false" customHeight="false" outlineLevel="0" collapsed="false">
      <c r="A710" s="0" t="s">
        <v>1228</v>
      </c>
      <c r="B710" s="0" t="s">
        <v>1229</v>
      </c>
      <c r="C710" s="0" t="n">
        <v>41.78966</v>
      </c>
      <c r="D710" s="0" t="n">
        <v>44.63503</v>
      </c>
      <c r="E710" s="8" t="n">
        <v>43.212345</v>
      </c>
      <c r="F710" s="0" t="n">
        <v>63.49027</v>
      </c>
      <c r="G710" s="0" t="n">
        <v>84.16284</v>
      </c>
      <c r="H710" s="8" t="n">
        <v>73.826555</v>
      </c>
      <c r="I710" s="4" t="n">
        <v>1</v>
      </c>
      <c r="J710" s="4" t="n">
        <v>1</v>
      </c>
      <c r="K710" s="4" t="n">
        <v>1.708459816</v>
      </c>
      <c r="L710" s="4" t="s">
        <v>629</v>
      </c>
      <c r="M710" s="4" t="n">
        <v>1.708459816</v>
      </c>
    </row>
    <row r="711" customFormat="false" ht="12.75" hidden="false" customHeight="false" outlineLevel="0" collapsed="false">
      <c r="A711" s="0" t="s">
        <v>1230</v>
      </c>
      <c r="B711" s="0" t="s">
        <v>1231</v>
      </c>
      <c r="C711" s="0" t="n">
        <v>120.9883</v>
      </c>
      <c r="D711" s="0" t="n">
        <v>139.0547</v>
      </c>
      <c r="E711" s="8" t="n">
        <v>130.0215</v>
      </c>
      <c r="F711" s="0" t="n">
        <v>155.0178</v>
      </c>
      <c r="G711" s="0" t="n">
        <v>258.0028</v>
      </c>
      <c r="H711" s="8" t="n">
        <v>206.5103</v>
      </c>
      <c r="I711" s="4" t="n">
        <v>1</v>
      </c>
      <c r="J711" s="4" t="n">
        <v>1</v>
      </c>
      <c r="K711" s="4" t="n">
        <v>1.588278092</v>
      </c>
      <c r="L711" s="4" t="s">
        <v>629</v>
      </c>
      <c r="M711" s="4" t="n">
        <v>1.588278092</v>
      </c>
    </row>
    <row r="712" customFormat="false" ht="12.75" hidden="false" customHeight="false" outlineLevel="0" collapsed="false">
      <c r="A712" s="0" t="s">
        <v>1232</v>
      </c>
      <c r="B712" s="0" t="s">
        <v>1233</v>
      </c>
      <c r="C712" s="0" t="n">
        <v>55.19804</v>
      </c>
      <c r="D712" s="0" t="n">
        <v>37.70856</v>
      </c>
      <c r="E712" s="8" t="n">
        <v>46.4533</v>
      </c>
      <c r="F712" s="0" t="n">
        <v>41.11377</v>
      </c>
      <c r="G712" s="0" t="n">
        <v>100.4292</v>
      </c>
      <c r="H712" s="8" t="n">
        <v>70.771485</v>
      </c>
      <c r="I712" s="4" t="n">
        <v>1</v>
      </c>
      <c r="J712" s="4" t="n">
        <v>1</v>
      </c>
      <c r="K712" s="4" t="n">
        <v>1.52349747</v>
      </c>
      <c r="L712" s="4" t="s">
        <v>629</v>
      </c>
      <c r="M712" s="4" t="n">
        <v>1.52349747</v>
      </c>
    </row>
    <row r="713" customFormat="false" ht="12.75" hidden="false" customHeight="false" outlineLevel="0" collapsed="false">
      <c r="A713" s="0" t="s">
        <v>1234</v>
      </c>
      <c r="B713" s="0" t="s">
        <v>1235</v>
      </c>
      <c r="C713" s="0" t="n">
        <v>51.43452</v>
      </c>
      <c r="D713" s="0" t="n">
        <v>32.47894</v>
      </c>
      <c r="E713" s="8" t="n">
        <v>41.95673</v>
      </c>
      <c r="F713" s="0" t="n">
        <v>49.99218</v>
      </c>
      <c r="G713" s="0" t="n">
        <v>76.3951</v>
      </c>
      <c r="H713" s="8" t="n">
        <v>63.19364</v>
      </c>
      <c r="I713" s="4" t="n">
        <v>1</v>
      </c>
      <c r="J713" s="4" t="n">
        <v>1</v>
      </c>
      <c r="K713" s="4" t="n">
        <v>1.506162182</v>
      </c>
      <c r="L713" s="4" t="s">
        <v>629</v>
      </c>
      <c r="M713" s="4" t="n">
        <v>1.506162182</v>
      </c>
    </row>
    <row r="714" customFormat="false" ht="12.75" hidden="false" customHeight="false" outlineLevel="0" collapsed="false">
      <c r="A714" s="0" t="s">
        <v>1236</v>
      </c>
      <c r="B714" s="0" t="s">
        <v>1237</v>
      </c>
      <c r="C714" s="0" t="n">
        <v>196.5</v>
      </c>
      <c r="D714" s="0" t="n">
        <v>186.9765</v>
      </c>
      <c r="E714" s="8" t="n">
        <v>191.73825</v>
      </c>
      <c r="F714" s="0" t="n">
        <v>373.816</v>
      </c>
      <c r="G714" s="0" t="n">
        <v>202.4893</v>
      </c>
      <c r="H714" s="8" t="n">
        <v>288.15265</v>
      </c>
      <c r="I714" s="4" t="n">
        <v>1</v>
      </c>
      <c r="J714" s="4" t="n">
        <v>1</v>
      </c>
      <c r="K714" s="4" t="n">
        <v>1.502843851</v>
      </c>
      <c r="L714" s="4" t="s">
        <v>629</v>
      </c>
      <c r="M714" s="4" t="n">
        <v>1.502843851</v>
      </c>
    </row>
    <row r="715" customFormat="false" ht="12.75" hidden="false" customHeight="false" outlineLevel="0" collapsed="false">
      <c r="A715" s="0" t="s">
        <v>1238</v>
      </c>
      <c r="B715" s="0" t="s">
        <v>1239</v>
      </c>
      <c r="C715" s="0" t="n">
        <v>45.20355</v>
      </c>
      <c r="D715" s="0" t="n">
        <v>37.50022</v>
      </c>
      <c r="E715" s="8" t="n">
        <v>41.351885</v>
      </c>
      <c r="F715" s="0" t="n">
        <v>57.99363</v>
      </c>
      <c r="G715" s="0" t="n">
        <v>69.07417</v>
      </c>
      <c r="H715" s="8" t="n">
        <v>63.5339</v>
      </c>
      <c r="I715" s="4" t="n">
        <v>1</v>
      </c>
      <c r="J715" s="4" t="n">
        <v>1</v>
      </c>
      <c r="K715" s="4" t="n">
        <v>1.536420891</v>
      </c>
      <c r="L715" s="4" t="s">
        <v>629</v>
      </c>
      <c r="M715" s="4" t="n">
        <v>1.536420891</v>
      </c>
    </row>
    <row r="716" customFormat="false" ht="12.75" hidden="false" customHeight="false" outlineLevel="0" collapsed="false">
      <c r="A716" s="0" t="s">
        <v>1240</v>
      </c>
      <c r="B716" s="0" t="s">
        <v>1241</v>
      </c>
      <c r="C716" s="0" t="n">
        <v>37.73772</v>
      </c>
      <c r="D716" s="0" t="n">
        <v>73.06091</v>
      </c>
      <c r="E716" s="8" t="n">
        <v>55.399315</v>
      </c>
      <c r="F716" s="0" t="n">
        <v>81.6869</v>
      </c>
      <c r="G716" s="0" t="n">
        <v>87.99942</v>
      </c>
      <c r="H716" s="8" t="n">
        <v>84.84316</v>
      </c>
      <c r="I716" s="4" t="n">
        <v>1</v>
      </c>
      <c r="J716" s="4" t="n">
        <v>1</v>
      </c>
      <c r="K716" s="4" t="n">
        <v>1.531483918</v>
      </c>
      <c r="L716" s="4" t="s">
        <v>629</v>
      </c>
      <c r="M716" s="4" t="n">
        <v>1.531483918</v>
      </c>
    </row>
    <row r="717" customFormat="false" ht="12.75" hidden="false" customHeight="false" outlineLevel="0" collapsed="false">
      <c r="A717" s="0" t="s">
        <v>1242</v>
      </c>
      <c r="B717" s="0" t="s">
        <v>1243</v>
      </c>
      <c r="C717" s="0" t="n">
        <v>77.27213</v>
      </c>
      <c r="D717" s="0" t="n">
        <v>34.3844</v>
      </c>
      <c r="E717" s="8" t="n">
        <v>55.828265</v>
      </c>
      <c r="F717" s="0" t="n">
        <v>119.3908</v>
      </c>
      <c r="G717" s="0" t="n">
        <v>116.4612</v>
      </c>
      <c r="H717" s="8" t="n">
        <v>117.926</v>
      </c>
      <c r="I717" s="4" t="n">
        <v>1</v>
      </c>
      <c r="J717" s="4" t="n">
        <v>1</v>
      </c>
      <c r="K717" s="4" t="n">
        <v>2.112299209</v>
      </c>
      <c r="L717" s="4" t="s">
        <v>629</v>
      </c>
      <c r="M717" s="4" t="n">
        <v>2.112299209</v>
      </c>
    </row>
    <row r="718" customFormat="false" ht="12.75" hidden="false" customHeight="false" outlineLevel="0" collapsed="false">
      <c r="A718" s="0" t="s">
        <v>1244</v>
      </c>
      <c r="B718" s="0" t="s">
        <v>1243</v>
      </c>
      <c r="C718" s="0" t="n">
        <v>88.1982</v>
      </c>
      <c r="D718" s="0" t="n">
        <v>39.36301</v>
      </c>
      <c r="E718" s="8" t="n">
        <v>63.780605</v>
      </c>
      <c r="F718" s="0" t="n">
        <v>108.3594</v>
      </c>
      <c r="G718" s="0" t="n">
        <v>130.809</v>
      </c>
      <c r="H718" s="8" t="n">
        <v>119.5842</v>
      </c>
      <c r="I718" s="4" t="n">
        <v>1</v>
      </c>
      <c r="J718" s="4" t="n">
        <v>1</v>
      </c>
      <c r="K718" s="4" t="n">
        <v>1.874930475</v>
      </c>
      <c r="L718" s="4" t="s">
        <v>629</v>
      </c>
      <c r="M718" s="4" t="n">
        <v>1.874930475</v>
      </c>
    </row>
    <row r="719" customFormat="false" ht="12.75" hidden="false" customHeight="false" outlineLevel="0" collapsed="false">
      <c r="A719" s="0" t="s">
        <v>1245</v>
      </c>
      <c r="B719" s="0" t="s">
        <v>1246</v>
      </c>
      <c r="C719" s="0" t="n">
        <v>28.76618</v>
      </c>
      <c r="D719" s="0" t="n">
        <v>30.78063</v>
      </c>
      <c r="E719" s="8" t="n">
        <v>29.773405</v>
      </c>
      <c r="F719" s="0" t="n">
        <v>47.04148</v>
      </c>
      <c r="G719" s="0" t="n">
        <v>57.25608</v>
      </c>
      <c r="H719" s="8" t="n">
        <v>52.14878</v>
      </c>
      <c r="I719" s="4" t="n">
        <v>0</v>
      </c>
      <c r="J719" s="4" t="n">
        <v>1</v>
      </c>
      <c r="K719" s="4" t="n">
        <v>1.751522206</v>
      </c>
      <c r="L719" s="4" t="s">
        <v>629</v>
      </c>
      <c r="M719" s="4" t="n">
        <v>1.751522206</v>
      </c>
    </row>
    <row r="720" customFormat="false" ht="12.75" hidden="false" customHeight="false" outlineLevel="0" collapsed="false">
      <c r="A720" s="0" t="s">
        <v>1247</v>
      </c>
      <c r="B720" s="0" t="s">
        <v>1248</v>
      </c>
      <c r="C720" s="0" t="n">
        <v>33.16358</v>
      </c>
      <c r="D720" s="0" t="n">
        <v>34.10863</v>
      </c>
      <c r="E720" s="8" t="n">
        <v>33.636105</v>
      </c>
      <c r="F720" s="0" t="n">
        <v>56.62703</v>
      </c>
      <c r="G720" s="0" t="n">
        <v>68.68652</v>
      </c>
      <c r="H720" s="8" t="n">
        <v>62.656775</v>
      </c>
      <c r="I720" s="4" t="n">
        <v>0</v>
      </c>
      <c r="J720" s="4" t="n">
        <v>1</v>
      </c>
      <c r="K720" s="4" t="n">
        <v>1.86278331</v>
      </c>
      <c r="L720" s="4" t="s">
        <v>629</v>
      </c>
      <c r="M720" s="4" t="n">
        <v>1.86278331</v>
      </c>
    </row>
    <row r="721" customFormat="false" ht="12.75" hidden="false" customHeight="false" outlineLevel="0" collapsed="false">
      <c r="A721" s="0" t="s">
        <v>1249</v>
      </c>
      <c r="B721" s="0" t="s">
        <v>1250</v>
      </c>
      <c r="C721" s="0" t="n">
        <v>53.27695</v>
      </c>
      <c r="D721" s="0" t="n">
        <v>47.61195</v>
      </c>
      <c r="E721" s="8" t="n">
        <v>50.44445</v>
      </c>
      <c r="F721" s="0" t="n">
        <v>72.13384</v>
      </c>
      <c r="G721" s="0" t="n">
        <v>98.78821</v>
      </c>
      <c r="H721" s="8" t="n">
        <v>85.461025</v>
      </c>
      <c r="I721" s="4" t="n">
        <v>1</v>
      </c>
      <c r="J721" s="4" t="n">
        <v>1</v>
      </c>
      <c r="K721" s="4" t="n">
        <v>1.694161102</v>
      </c>
      <c r="L721" s="4" t="s">
        <v>629</v>
      </c>
      <c r="M721" s="4" t="n">
        <v>1.694161102</v>
      </c>
    </row>
    <row r="722" customFormat="false" ht="12.75" hidden="false" customHeight="false" outlineLevel="0" collapsed="false">
      <c r="A722" s="0" t="s">
        <v>1251</v>
      </c>
      <c r="B722" s="0" t="s">
        <v>1250</v>
      </c>
      <c r="C722" s="0" t="n">
        <v>19.84221</v>
      </c>
      <c r="D722" s="0" t="n">
        <v>32.11397</v>
      </c>
      <c r="E722" s="8" t="n">
        <v>25.97809</v>
      </c>
      <c r="F722" s="0" t="n">
        <v>35.69336</v>
      </c>
      <c r="G722" s="0" t="n">
        <v>58.3051</v>
      </c>
      <c r="H722" s="8" t="n">
        <v>46.99923</v>
      </c>
      <c r="I722" s="4" t="n">
        <v>0</v>
      </c>
      <c r="J722" s="4" t="n">
        <v>1</v>
      </c>
      <c r="K722" s="4" t="n">
        <v>1.809187281</v>
      </c>
      <c r="L722" s="4" t="s">
        <v>629</v>
      </c>
      <c r="M722" s="4" t="n">
        <v>1.809187281</v>
      </c>
    </row>
    <row r="723" customFormat="false" ht="12.75" hidden="false" customHeight="false" outlineLevel="0" collapsed="false">
      <c r="A723" s="0" t="s">
        <v>1252</v>
      </c>
      <c r="B723" s="0" t="s">
        <v>1253</v>
      </c>
      <c r="C723" s="0" t="n">
        <v>184.0639</v>
      </c>
      <c r="D723" s="0" t="n">
        <v>223.2041</v>
      </c>
      <c r="E723" s="8" t="n">
        <v>203.634</v>
      </c>
      <c r="F723" s="0" t="n">
        <v>274.0991</v>
      </c>
      <c r="G723" s="0" t="n">
        <v>389.4219</v>
      </c>
      <c r="H723" s="8" t="n">
        <v>331.7605</v>
      </c>
      <c r="I723" s="4" t="n">
        <v>1</v>
      </c>
      <c r="J723" s="4" t="n">
        <v>1</v>
      </c>
      <c r="K723" s="4" t="n">
        <v>1.629199937</v>
      </c>
      <c r="L723" s="4" t="s">
        <v>629</v>
      </c>
      <c r="M723" s="4" t="n">
        <v>1.629199937</v>
      </c>
    </row>
    <row r="724" customFormat="false" ht="12.75" hidden="false" customHeight="false" outlineLevel="0" collapsed="false">
      <c r="A724" s="0" t="s">
        <v>1254</v>
      </c>
      <c r="B724" s="0" t="s">
        <v>1255</v>
      </c>
      <c r="C724" s="0" t="n">
        <v>23.38679</v>
      </c>
      <c r="D724" s="0" t="n">
        <v>31.43898</v>
      </c>
      <c r="E724" s="8" t="n">
        <v>27.412885</v>
      </c>
      <c r="F724" s="0" t="n">
        <v>41.69294</v>
      </c>
      <c r="G724" s="0" t="n">
        <v>57.96676</v>
      </c>
      <c r="H724" s="8" t="n">
        <v>49.82985</v>
      </c>
      <c r="I724" s="4" t="n">
        <v>0</v>
      </c>
      <c r="J724" s="4" t="n">
        <v>1</v>
      </c>
      <c r="K724" s="4" t="n">
        <v>1.817752856</v>
      </c>
      <c r="L724" s="4" t="s">
        <v>629</v>
      </c>
      <c r="M724" s="4" t="n">
        <v>1.817752856</v>
      </c>
    </row>
    <row r="725" customFormat="false" ht="12.75" hidden="false" customHeight="false" outlineLevel="0" collapsed="false">
      <c r="A725" s="0" t="s">
        <v>1256</v>
      </c>
      <c r="B725" s="0" t="s">
        <v>1257</v>
      </c>
      <c r="C725" s="0" t="n">
        <v>92.01821</v>
      </c>
      <c r="D725" s="0" t="n">
        <v>86.62129</v>
      </c>
      <c r="E725" s="8" t="n">
        <v>89.31975</v>
      </c>
      <c r="F725" s="0" t="n">
        <v>142.427</v>
      </c>
      <c r="G725" s="0" t="n">
        <v>157.2378</v>
      </c>
      <c r="H725" s="8" t="n">
        <v>149.8324</v>
      </c>
      <c r="I725" s="4" t="n">
        <v>1</v>
      </c>
      <c r="J725" s="4" t="n">
        <v>1</v>
      </c>
      <c r="K725" s="4" t="n">
        <v>1.677483423</v>
      </c>
      <c r="L725" s="4" t="s">
        <v>629</v>
      </c>
      <c r="M725" s="4" t="n">
        <v>1.677483423</v>
      </c>
    </row>
    <row r="726" customFormat="false" ht="12.75" hidden="false" customHeight="false" outlineLevel="0" collapsed="false">
      <c r="A726" s="0" t="s">
        <v>1258</v>
      </c>
      <c r="B726" s="0" t="s">
        <v>1259</v>
      </c>
      <c r="C726" s="0" t="n">
        <v>23.31075</v>
      </c>
      <c r="D726" s="0" t="n">
        <v>9.831354</v>
      </c>
      <c r="E726" s="8" t="n">
        <v>16.571052</v>
      </c>
      <c r="F726" s="0" t="n">
        <v>35.01547</v>
      </c>
      <c r="G726" s="0" t="n">
        <v>40.63246</v>
      </c>
      <c r="H726" s="8" t="n">
        <v>37.823965</v>
      </c>
      <c r="I726" s="4" t="n">
        <v>0</v>
      </c>
      <c r="J726" s="4" t="n">
        <v>1</v>
      </c>
      <c r="K726" s="4" t="n">
        <v>2.282532515</v>
      </c>
      <c r="L726" s="4" t="s">
        <v>629</v>
      </c>
      <c r="M726" s="4" t="n">
        <v>2.282532515</v>
      </c>
    </row>
    <row r="727" customFormat="false" ht="12.75" hidden="false" customHeight="false" outlineLevel="0" collapsed="false">
      <c r="A727" s="0" t="s">
        <v>1260</v>
      </c>
      <c r="B727" s="0" t="s">
        <v>1261</v>
      </c>
      <c r="C727" s="0" t="n">
        <v>55.80745</v>
      </c>
      <c r="D727" s="0" t="n">
        <v>83.91508</v>
      </c>
      <c r="E727" s="8" t="n">
        <v>69.861265</v>
      </c>
      <c r="F727" s="0" t="n">
        <v>96.81176</v>
      </c>
      <c r="G727" s="0" t="n">
        <v>123.0591</v>
      </c>
      <c r="H727" s="8" t="n">
        <v>109.93543</v>
      </c>
      <c r="I727" s="4" t="n">
        <v>1</v>
      </c>
      <c r="J727" s="4" t="n">
        <v>1</v>
      </c>
      <c r="K727" s="4" t="n">
        <v>1.573624955</v>
      </c>
      <c r="L727" s="4" t="s">
        <v>629</v>
      </c>
      <c r="M727" s="4" t="n">
        <v>1.573624955</v>
      </c>
    </row>
    <row r="728" customFormat="false" ht="12.75" hidden="false" customHeight="false" outlineLevel="0" collapsed="false">
      <c r="A728" s="0" t="s">
        <v>1262</v>
      </c>
      <c r="B728" s="0" t="s">
        <v>1263</v>
      </c>
      <c r="C728" s="0" t="n">
        <v>29.15267</v>
      </c>
      <c r="D728" s="0" t="n">
        <v>22.8567</v>
      </c>
      <c r="E728" s="8" t="n">
        <v>26.004685</v>
      </c>
      <c r="F728" s="0" t="n">
        <v>47.95156</v>
      </c>
      <c r="G728" s="0" t="n">
        <v>36.87837</v>
      </c>
      <c r="H728" s="8" t="n">
        <v>42.414965</v>
      </c>
      <c r="I728" s="4" t="n">
        <v>0</v>
      </c>
      <c r="J728" s="4" t="n">
        <v>1</v>
      </c>
      <c r="K728" s="4" t="n">
        <v>1.631050905</v>
      </c>
      <c r="L728" s="4" t="s">
        <v>629</v>
      </c>
      <c r="M728" s="4" t="n">
        <v>1.631050905</v>
      </c>
    </row>
    <row r="729" customFormat="false" ht="12.75" hidden="false" customHeight="false" outlineLevel="0" collapsed="false">
      <c r="A729" s="0" t="s">
        <v>1264</v>
      </c>
      <c r="B729" s="0" t="s">
        <v>1265</v>
      </c>
      <c r="C729" s="0" t="n">
        <v>55.92924</v>
      </c>
      <c r="D729" s="0" t="n">
        <v>40.84914</v>
      </c>
      <c r="E729" s="8" t="n">
        <v>48.38919</v>
      </c>
      <c r="F729" s="0" t="n">
        <v>85.93398</v>
      </c>
      <c r="G729" s="0" t="n">
        <v>85.38869</v>
      </c>
      <c r="H729" s="8" t="n">
        <v>85.661335</v>
      </c>
      <c r="I729" s="4" t="n">
        <v>1</v>
      </c>
      <c r="J729" s="4" t="n">
        <v>1</v>
      </c>
      <c r="K729" s="4" t="n">
        <v>1.770257675</v>
      </c>
      <c r="L729" s="4" t="s">
        <v>629</v>
      </c>
      <c r="M729" s="4" t="n">
        <v>1.770257675</v>
      </c>
    </row>
    <row r="730" customFormat="false" ht="12.75" hidden="false" customHeight="false" outlineLevel="0" collapsed="false">
      <c r="A730" s="0" t="s">
        <v>1266</v>
      </c>
      <c r="B730" s="0" t="s">
        <v>1267</v>
      </c>
      <c r="C730" s="0" t="n">
        <v>33.02225</v>
      </c>
      <c r="D730" s="0" t="n">
        <v>42.86368</v>
      </c>
      <c r="E730" s="8" t="n">
        <v>37.942965</v>
      </c>
      <c r="F730" s="0" t="n">
        <v>58.24686</v>
      </c>
      <c r="G730" s="0" t="n">
        <v>64.06836</v>
      </c>
      <c r="H730" s="8" t="n">
        <v>61.15761</v>
      </c>
      <c r="I730" s="4" t="n">
        <v>1</v>
      </c>
      <c r="J730" s="4" t="n">
        <v>1</v>
      </c>
      <c r="K730" s="4" t="n">
        <v>1.611830019</v>
      </c>
      <c r="L730" s="4" t="s">
        <v>629</v>
      </c>
      <c r="M730" s="4" t="n">
        <v>1.611830019</v>
      </c>
    </row>
    <row r="731" customFormat="false" ht="12.75" hidden="false" customHeight="false" outlineLevel="0" collapsed="false">
      <c r="A731" s="0" t="s">
        <v>1268</v>
      </c>
      <c r="B731" s="0" t="s">
        <v>1269</v>
      </c>
      <c r="C731" s="0" t="n">
        <v>23.50477</v>
      </c>
      <c r="D731" s="0" t="n">
        <v>68.27728</v>
      </c>
      <c r="E731" s="8" t="n">
        <v>45.891025</v>
      </c>
      <c r="F731" s="0" t="n">
        <v>66.32875</v>
      </c>
      <c r="G731" s="0" t="n">
        <v>85.27569</v>
      </c>
      <c r="H731" s="8" t="n">
        <v>75.80222</v>
      </c>
      <c r="I731" s="4" t="n">
        <v>1</v>
      </c>
      <c r="J731" s="4" t="n">
        <v>1</v>
      </c>
      <c r="K731" s="4" t="n">
        <v>1.651787468</v>
      </c>
      <c r="L731" s="4" t="s">
        <v>629</v>
      </c>
      <c r="M731" s="4" t="n">
        <v>1.651787468</v>
      </c>
    </row>
    <row r="732" customFormat="false" ht="12.75" hidden="false" customHeight="false" outlineLevel="0" collapsed="false">
      <c r="A732" s="0" t="s">
        <v>1270</v>
      </c>
      <c r="B732" s="0" t="s">
        <v>1271</v>
      </c>
      <c r="C732" s="0" t="n">
        <v>24.28887</v>
      </c>
      <c r="D732" s="0" t="n">
        <v>17.2202</v>
      </c>
      <c r="E732" s="8" t="n">
        <v>20.754535</v>
      </c>
      <c r="F732" s="0" t="n">
        <v>45.2961</v>
      </c>
      <c r="G732" s="0" t="n">
        <v>28.84965</v>
      </c>
      <c r="H732" s="8" t="n">
        <v>37.072875</v>
      </c>
      <c r="I732" s="4" t="n">
        <v>0</v>
      </c>
      <c r="J732" s="4" t="n">
        <v>1</v>
      </c>
      <c r="K732" s="4" t="n">
        <v>1.786254185</v>
      </c>
      <c r="L732" s="4" t="s">
        <v>629</v>
      </c>
      <c r="M732" s="4" t="n">
        <v>1.786254185</v>
      </c>
    </row>
    <row r="733" customFormat="false" ht="12.75" hidden="false" customHeight="false" outlineLevel="0" collapsed="false">
      <c r="A733" s="0" t="s">
        <v>1272</v>
      </c>
      <c r="C733" s="0" t="n">
        <v>23.07663</v>
      </c>
      <c r="D733" s="0" t="n">
        <v>34.26715</v>
      </c>
      <c r="E733" s="8" t="n">
        <v>28.67189</v>
      </c>
      <c r="F733" s="0" t="n">
        <v>30.91827</v>
      </c>
      <c r="G733" s="0" t="n">
        <v>57.22672</v>
      </c>
      <c r="H733" s="8" t="n">
        <v>44.072495</v>
      </c>
      <c r="I733" s="4" t="n">
        <v>0</v>
      </c>
      <c r="J733" s="4" t="n">
        <v>1</v>
      </c>
      <c r="K733" s="4" t="n">
        <v>1.537132536</v>
      </c>
      <c r="L733" s="4" t="s">
        <v>629</v>
      </c>
      <c r="M733" s="4" t="n">
        <v>1.537132536</v>
      </c>
    </row>
    <row r="734" customFormat="false" ht="12.75" hidden="false" customHeight="false" outlineLevel="0" collapsed="false">
      <c r="A734" s="0" t="s">
        <v>1273</v>
      </c>
      <c r="C734" s="0" t="n">
        <v>29.67305</v>
      </c>
      <c r="D734" s="0" t="n">
        <v>19.16282</v>
      </c>
      <c r="E734" s="8" t="n">
        <v>24.417935</v>
      </c>
      <c r="F734" s="0" t="n">
        <v>31.24627</v>
      </c>
      <c r="G734" s="0" t="n">
        <v>43.64787</v>
      </c>
      <c r="H734" s="8" t="n">
        <v>37.44707</v>
      </c>
      <c r="I734" s="4" t="n">
        <v>0</v>
      </c>
      <c r="J734" s="4" t="n">
        <v>1</v>
      </c>
      <c r="K734" s="4" t="n">
        <v>1.533588733</v>
      </c>
      <c r="L734" s="4" t="s">
        <v>629</v>
      </c>
      <c r="M734" s="4" t="n">
        <v>1.533588733</v>
      </c>
    </row>
    <row r="735" customFormat="false" ht="12.75" hidden="false" customHeight="false" outlineLevel="0" collapsed="false">
      <c r="A735" s="0" t="s">
        <v>1274</v>
      </c>
      <c r="C735" s="0" t="n">
        <v>27.96381</v>
      </c>
      <c r="D735" s="0" t="n">
        <v>34.37516</v>
      </c>
      <c r="E735" s="8" t="n">
        <v>31.169485</v>
      </c>
      <c r="F735" s="0" t="n">
        <v>31.26266</v>
      </c>
      <c r="G735" s="0" t="n">
        <v>65.4332</v>
      </c>
      <c r="H735" s="8" t="n">
        <v>48.34793</v>
      </c>
      <c r="I735" s="4" t="n">
        <v>0</v>
      </c>
      <c r="J735" s="4" t="n">
        <v>1</v>
      </c>
      <c r="K735" s="4" t="n">
        <v>1.551130216</v>
      </c>
      <c r="L735" s="4" t="s">
        <v>629</v>
      </c>
      <c r="M735" s="4" t="n">
        <v>1.551130216</v>
      </c>
    </row>
    <row r="736" customFormat="false" ht="12.75" hidden="false" customHeight="false" outlineLevel="0" collapsed="false">
      <c r="A736" s="0" t="s">
        <v>1275</v>
      </c>
      <c r="C736" s="0" t="n">
        <v>26.14133</v>
      </c>
      <c r="D736" s="0" t="n">
        <v>24.6503</v>
      </c>
      <c r="E736" s="8" t="n">
        <v>25.395815</v>
      </c>
      <c r="F736" s="0" t="n">
        <v>36.86135</v>
      </c>
      <c r="G736" s="0" t="n">
        <v>43.27045</v>
      </c>
      <c r="H736" s="8" t="n">
        <v>40.0659</v>
      </c>
      <c r="I736" s="4" t="n">
        <v>0</v>
      </c>
      <c r="J736" s="4" t="n">
        <v>1</v>
      </c>
      <c r="K736" s="4" t="n">
        <v>1.577657579</v>
      </c>
      <c r="L736" s="4" t="s">
        <v>629</v>
      </c>
      <c r="M736" s="4" t="n">
        <v>1.577657579</v>
      </c>
    </row>
    <row r="737" customFormat="false" ht="12.75" hidden="false" customHeight="false" outlineLevel="0" collapsed="false">
      <c r="A737" s="0" t="s">
        <v>1276</v>
      </c>
      <c r="C737" s="0" t="n">
        <v>36.04058</v>
      </c>
      <c r="D737" s="0" t="n">
        <v>54.91397</v>
      </c>
      <c r="E737" s="8" t="n">
        <v>45.477275</v>
      </c>
      <c r="F737" s="0" t="n">
        <v>53.99243</v>
      </c>
      <c r="G737" s="0" t="n">
        <v>85.27529</v>
      </c>
      <c r="H737" s="8" t="n">
        <v>69.63386</v>
      </c>
      <c r="I737" s="4" t="n">
        <v>1</v>
      </c>
      <c r="J737" s="4" t="n">
        <v>1</v>
      </c>
      <c r="K737" s="4" t="n">
        <v>1.531179254</v>
      </c>
      <c r="L737" s="4" t="s">
        <v>629</v>
      </c>
      <c r="M737" s="4" t="n">
        <v>1.531179254</v>
      </c>
    </row>
    <row r="738" customFormat="false" ht="12.75" hidden="false" customHeight="false" outlineLevel="0" collapsed="false">
      <c r="A738" s="0" t="s">
        <v>1277</v>
      </c>
      <c r="C738" s="0" t="n">
        <v>22.35496</v>
      </c>
      <c r="D738" s="0" t="n">
        <v>50.89471</v>
      </c>
      <c r="E738" s="8" t="n">
        <v>36.624835</v>
      </c>
      <c r="F738" s="0" t="n">
        <v>55.52118</v>
      </c>
      <c r="G738" s="0" t="n">
        <v>61.88088</v>
      </c>
      <c r="H738" s="8" t="n">
        <v>58.70103</v>
      </c>
      <c r="I738" s="4" t="n">
        <v>1</v>
      </c>
      <c r="J738" s="4" t="n">
        <v>1</v>
      </c>
      <c r="K738" s="4" t="n">
        <v>1.602765719</v>
      </c>
      <c r="L738" s="4" t="s">
        <v>629</v>
      </c>
      <c r="M738" s="4" t="n">
        <v>1.602765719</v>
      </c>
    </row>
    <row r="739" customFormat="false" ht="12.75" hidden="false" customHeight="false" outlineLevel="0" collapsed="false">
      <c r="A739" s="0" t="s">
        <v>1278</v>
      </c>
      <c r="C739" s="0" t="n">
        <v>179.446</v>
      </c>
      <c r="D739" s="0" t="n">
        <v>104.3047</v>
      </c>
      <c r="E739" s="8" t="n">
        <v>141.87535</v>
      </c>
      <c r="F739" s="0" t="n">
        <v>182.3548</v>
      </c>
      <c r="G739" s="0" t="n">
        <v>272.6613</v>
      </c>
      <c r="H739" s="8" t="n">
        <v>227.50805</v>
      </c>
      <c r="I739" s="4" t="n">
        <v>1</v>
      </c>
      <c r="J739" s="4" t="n">
        <v>1</v>
      </c>
      <c r="K739" s="4" t="n">
        <v>1.603577013</v>
      </c>
      <c r="L739" s="4" t="s">
        <v>629</v>
      </c>
      <c r="M739" s="4" t="n">
        <v>1.603577013</v>
      </c>
    </row>
    <row r="740" customFormat="false" ht="12.75" hidden="false" customHeight="false" outlineLevel="0" collapsed="false">
      <c r="A740" s="0" t="s">
        <v>1279</v>
      </c>
      <c r="C740" s="0" t="n">
        <v>21.42531</v>
      </c>
      <c r="D740" s="0" t="n">
        <v>22.26876</v>
      </c>
      <c r="E740" s="8" t="n">
        <v>21.847035</v>
      </c>
      <c r="F740" s="0" t="n">
        <v>35.5668</v>
      </c>
      <c r="G740" s="0" t="n">
        <v>50.32318</v>
      </c>
      <c r="H740" s="8" t="n">
        <v>42.94499</v>
      </c>
      <c r="I740" s="4" t="n">
        <v>0</v>
      </c>
      <c r="J740" s="4" t="n">
        <v>1</v>
      </c>
      <c r="K740" s="4" t="n">
        <v>1.96571251</v>
      </c>
      <c r="L740" s="4" t="s">
        <v>629</v>
      </c>
      <c r="M740" s="4" t="n">
        <v>1.96571251</v>
      </c>
    </row>
    <row r="741" customFormat="false" ht="12.75" hidden="false" customHeight="false" outlineLevel="0" collapsed="false">
      <c r="A741" s="0" t="s">
        <v>1280</v>
      </c>
      <c r="C741" s="0" t="n">
        <v>23.22554</v>
      </c>
      <c r="D741" s="0" t="n">
        <v>11.68735</v>
      </c>
      <c r="E741" s="8" t="n">
        <v>17.456445</v>
      </c>
      <c r="F741" s="0" t="n">
        <v>40.85317</v>
      </c>
      <c r="G741" s="0" t="n">
        <v>40.59467</v>
      </c>
      <c r="H741" s="8" t="n">
        <v>40.72392</v>
      </c>
      <c r="I741" s="4" t="n">
        <v>0</v>
      </c>
      <c r="J741" s="4" t="n">
        <v>1</v>
      </c>
      <c r="K741" s="4" t="n">
        <v>2.332887366</v>
      </c>
      <c r="L741" s="4" t="s">
        <v>629</v>
      </c>
      <c r="M741" s="4" t="n">
        <v>2.332887366</v>
      </c>
    </row>
    <row r="742" customFormat="false" ht="12.75" hidden="false" customHeight="false" outlineLevel="0" collapsed="false">
      <c r="A742" s="0" t="s">
        <v>1281</v>
      </c>
      <c r="C742" s="0" t="n">
        <v>296.3946</v>
      </c>
      <c r="D742" s="0" t="n">
        <v>309.8821</v>
      </c>
      <c r="E742" s="8" t="n">
        <v>303.13835</v>
      </c>
      <c r="F742" s="0" t="n">
        <v>351.3624</v>
      </c>
      <c r="G742" s="0" t="n">
        <v>611.3928</v>
      </c>
      <c r="H742" s="8" t="n">
        <v>481.3776</v>
      </c>
      <c r="I742" s="4" t="n">
        <v>1</v>
      </c>
      <c r="J742" s="4" t="n">
        <v>1</v>
      </c>
      <c r="K742" s="4" t="n">
        <v>1.587979878</v>
      </c>
      <c r="L742" s="4" t="s">
        <v>629</v>
      </c>
      <c r="M742" s="4" t="n">
        <v>1.587979878</v>
      </c>
    </row>
    <row r="743" customFormat="false" ht="12.75" hidden="false" customHeight="false" outlineLevel="0" collapsed="false">
      <c r="A743" s="0" t="s">
        <v>1282</v>
      </c>
      <c r="C743" s="0" t="n">
        <v>77.45175</v>
      </c>
      <c r="D743" s="0" t="n">
        <v>69.38393</v>
      </c>
      <c r="E743" s="8" t="n">
        <v>73.41784</v>
      </c>
      <c r="F743" s="0" t="n">
        <v>132.6929</v>
      </c>
      <c r="G743" s="0" t="n">
        <v>199.5556</v>
      </c>
      <c r="H743" s="8" t="n">
        <v>166.12425</v>
      </c>
      <c r="I743" s="4" t="n">
        <v>1</v>
      </c>
      <c r="J743" s="4" t="n">
        <v>1</v>
      </c>
      <c r="K743" s="4" t="n">
        <v>2.262723202</v>
      </c>
      <c r="L743" s="4" t="s">
        <v>629</v>
      </c>
      <c r="M743" s="4" t="n">
        <v>2.262723202</v>
      </c>
    </row>
    <row r="744" customFormat="false" ht="12.75" hidden="false" customHeight="false" outlineLevel="0" collapsed="false">
      <c r="A744" s="0" t="s">
        <v>1283</v>
      </c>
      <c r="C744" s="0" t="n">
        <v>126.557</v>
      </c>
      <c r="D744" s="0" t="n">
        <v>132.8348</v>
      </c>
      <c r="E744" s="8" t="n">
        <v>129.6959</v>
      </c>
      <c r="F744" s="0" t="n">
        <v>199.5431</v>
      </c>
      <c r="G744" s="0" t="n">
        <v>206.2475</v>
      </c>
      <c r="H744" s="8" t="n">
        <v>202.8953</v>
      </c>
      <c r="I744" s="4" t="n">
        <v>1</v>
      </c>
      <c r="J744" s="4" t="n">
        <v>1</v>
      </c>
      <c r="K744" s="4" t="n">
        <v>1.564392552</v>
      </c>
      <c r="L744" s="4" t="s">
        <v>629</v>
      </c>
      <c r="M744" s="4" t="n">
        <v>1.564392552</v>
      </c>
    </row>
    <row r="745" customFormat="false" ht="12.75" hidden="false" customHeight="false" outlineLevel="0" collapsed="false">
      <c r="A745" s="0" t="s">
        <v>1284</v>
      </c>
      <c r="C745" s="0" t="n">
        <v>56.27384</v>
      </c>
      <c r="D745" s="0" t="n">
        <v>45.25786</v>
      </c>
      <c r="E745" s="8" t="n">
        <v>50.76585</v>
      </c>
      <c r="F745" s="0" t="n">
        <v>72.44852</v>
      </c>
      <c r="G745" s="0" t="n">
        <v>133.9079</v>
      </c>
      <c r="H745" s="8" t="n">
        <v>103.17821</v>
      </c>
      <c r="I745" s="4" t="n">
        <v>1</v>
      </c>
      <c r="J745" s="4" t="n">
        <v>1</v>
      </c>
      <c r="K745" s="4" t="n">
        <v>2.032433417</v>
      </c>
      <c r="L745" s="4" t="s">
        <v>629</v>
      </c>
      <c r="M745" s="4" t="n">
        <v>2.032433417</v>
      </c>
    </row>
    <row r="746" customFormat="false" ht="12.75" hidden="false" customHeight="false" outlineLevel="0" collapsed="false">
      <c r="A746" s="0" t="s">
        <v>1285</v>
      </c>
      <c r="C746" s="0" t="n">
        <v>67.12665</v>
      </c>
      <c r="D746" s="0" t="n">
        <v>60.92316</v>
      </c>
      <c r="E746" s="8" t="n">
        <v>64.024905</v>
      </c>
      <c r="F746" s="0" t="n">
        <v>97.19997</v>
      </c>
      <c r="G746" s="0" t="n">
        <v>132.9467</v>
      </c>
      <c r="H746" s="8" t="n">
        <v>115.073335</v>
      </c>
      <c r="I746" s="4" t="n">
        <v>1</v>
      </c>
      <c r="J746" s="4" t="n">
        <v>1</v>
      </c>
      <c r="K746" s="4" t="n">
        <v>1.797321449</v>
      </c>
      <c r="L746" s="4" t="s">
        <v>629</v>
      </c>
      <c r="M746" s="4" t="n">
        <v>1.797321449</v>
      </c>
    </row>
    <row r="747" customFormat="false" ht="12.75" hidden="false" customHeight="false" outlineLevel="0" collapsed="false">
      <c r="A747" s="0" t="s">
        <v>1286</v>
      </c>
      <c r="C747" s="0" t="n">
        <v>38.15014</v>
      </c>
      <c r="D747" s="0" t="n">
        <v>25.56992</v>
      </c>
      <c r="E747" s="8" t="n">
        <v>31.86003</v>
      </c>
      <c r="F747" s="0" t="n">
        <v>37.57619</v>
      </c>
      <c r="G747" s="0" t="n">
        <v>64.33263</v>
      </c>
      <c r="H747" s="8" t="n">
        <v>50.95441</v>
      </c>
      <c r="I747" s="4" t="n">
        <v>0</v>
      </c>
      <c r="J747" s="4" t="n">
        <v>1</v>
      </c>
      <c r="K747" s="4" t="n">
        <v>1.599320842</v>
      </c>
      <c r="L747" s="4" t="s">
        <v>629</v>
      </c>
      <c r="M747" s="4" t="n">
        <v>1.599320842</v>
      </c>
    </row>
    <row r="748" customFormat="false" ht="12.75" hidden="false" customHeight="false" outlineLevel="0" collapsed="false">
      <c r="A748" s="0" t="s">
        <v>1287</v>
      </c>
      <c r="C748" s="0" t="n">
        <v>27.14433</v>
      </c>
      <c r="D748" s="0" t="n">
        <v>27.88667</v>
      </c>
      <c r="E748" s="8" t="n">
        <v>27.5155</v>
      </c>
      <c r="F748" s="0" t="n">
        <v>35.15322</v>
      </c>
      <c r="G748" s="0" t="n">
        <v>54.86318</v>
      </c>
      <c r="H748" s="8" t="n">
        <v>45.0082</v>
      </c>
      <c r="I748" s="4" t="n">
        <v>0</v>
      </c>
      <c r="J748" s="4" t="n">
        <v>1</v>
      </c>
      <c r="K748" s="4" t="n">
        <v>1.635739856</v>
      </c>
      <c r="L748" s="4" t="s">
        <v>629</v>
      </c>
      <c r="M748" s="4" t="n">
        <v>1.635739856</v>
      </c>
    </row>
    <row r="749" customFormat="false" ht="12.75" hidden="false" customHeight="false" outlineLevel="0" collapsed="false">
      <c r="A749" s="0" t="s">
        <v>1288</v>
      </c>
      <c r="C749" s="0" t="n">
        <v>51.12569</v>
      </c>
      <c r="D749" s="0" t="n">
        <v>58.67374</v>
      </c>
      <c r="E749" s="8" t="n">
        <v>54.899715</v>
      </c>
      <c r="F749" s="0" t="n">
        <v>65.96038</v>
      </c>
      <c r="G749" s="0" t="n">
        <v>102.1217</v>
      </c>
      <c r="H749" s="8" t="n">
        <v>84.04104</v>
      </c>
      <c r="I749" s="4" t="n">
        <v>1</v>
      </c>
      <c r="J749" s="4" t="n">
        <v>1</v>
      </c>
      <c r="K749" s="4" t="n">
        <v>1.530810133</v>
      </c>
      <c r="L749" s="4" t="s">
        <v>629</v>
      </c>
      <c r="M749" s="4" t="n">
        <v>1.530810133</v>
      </c>
    </row>
    <row r="750" customFormat="false" ht="12.75" hidden="false" customHeight="false" outlineLevel="0" collapsed="false">
      <c r="A750" s="0" t="s">
        <v>1289</v>
      </c>
      <c r="C750" s="0" t="n">
        <v>72.26405</v>
      </c>
      <c r="D750" s="0" t="n">
        <v>56.21553</v>
      </c>
      <c r="E750" s="8" t="n">
        <v>64.23979</v>
      </c>
      <c r="F750" s="0" t="n">
        <v>133.3612</v>
      </c>
      <c r="G750" s="0" t="n">
        <v>139.5908</v>
      </c>
      <c r="H750" s="8" t="n">
        <v>136.476</v>
      </c>
      <c r="I750" s="4" t="n">
        <v>1</v>
      </c>
      <c r="J750" s="4" t="n">
        <v>1</v>
      </c>
      <c r="K750" s="4" t="n">
        <v>2.12447768</v>
      </c>
      <c r="L750" s="4" t="s">
        <v>629</v>
      </c>
      <c r="M750" s="4" t="n">
        <v>2.12447768</v>
      </c>
    </row>
    <row r="751" customFormat="false" ht="12.75" hidden="false" customHeight="false" outlineLevel="0" collapsed="false">
      <c r="A751" s="0" t="s">
        <v>1290</v>
      </c>
      <c r="C751" s="0" t="n">
        <v>90.58951</v>
      </c>
      <c r="D751" s="0" t="n">
        <v>53.90416</v>
      </c>
      <c r="E751" s="8" t="n">
        <v>72.246835</v>
      </c>
      <c r="F751" s="0" t="n">
        <v>123.1545</v>
      </c>
      <c r="G751" s="0" t="n">
        <v>156.1556</v>
      </c>
      <c r="H751" s="8" t="n">
        <v>139.65505</v>
      </c>
      <c r="I751" s="4" t="n">
        <v>1</v>
      </c>
      <c r="J751" s="4" t="n">
        <v>1</v>
      </c>
      <c r="K751" s="4" t="n">
        <v>1.933026547</v>
      </c>
      <c r="L751" s="4" t="s">
        <v>629</v>
      </c>
      <c r="M751" s="4" t="n">
        <v>1.933026547</v>
      </c>
    </row>
    <row r="752" customFormat="false" ht="12.75" hidden="false" customHeight="false" outlineLevel="0" collapsed="false">
      <c r="A752" s="0" t="s">
        <v>1291</v>
      </c>
      <c r="C752" s="0" t="n">
        <v>53.83964</v>
      </c>
      <c r="D752" s="0" t="n">
        <v>56.41972</v>
      </c>
      <c r="E752" s="8" t="n">
        <v>55.12968</v>
      </c>
      <c r="F752" s="0" t="n">
        <v>79.13218</v>
      </c>
      <c r="G752" s="0" t="n">
        <v>90.29054</v>
      </c>
      <c r="H752" s="8" t="n">
        <v>84.71136</v>
      </c>
      <c r="I752" s="4" t="n">
        <v>1</v>
      </c>
      <c r="J752" s="4" t="n">
        <v>1</v>
      </c>
      <c r="K752" s="4" t="n">
        <v>1.536583561</v>
      </c>
      <c r="L752" s="4" t="s">
        <v>629</v>
      </c>
      <c r="M752" s="4" t="n">
        <v>1.536583561</v>
      </c>
    </row>
    <row r="753" customFormat="false" ht="12.75" hidden="false" customHeight="false" outlineLevel="0" collapsed="false">
      <c r="A753" s="0" t="s">
        <v>1292</v>
      </c>
      <c r="C753" s="0" t="n">
        <v>60.76067</v>
      </c>
      <c r="D753" s="0" t="n">
        <v>86.81838</v>
      </c>
      <c r="E753" s="8" t="n">
        <v>73.789525</v>
      </c>
      <c r="F753" s="0" t="n">
        <v>114.371</v>
      </c>
      <c r="G753" s="0" t="n">
        <v>121.7364</v>
      </c>
      <c r="H753" s="8" t="n">
        <v>118.0537</v>
      </c>
      <c r="I753" s="4" t="n">
        <v>1</v>
      </c>
      <c r="J753" s="4" t="n">
        <v>1</v>
      </c>
      <c r="K753" s="4" t="n">
        <v>1.599870713</v>
      </c>
      <c r="L753" s="4" t="s">
        <v>629</v>
      </c>
      <c r="M753" s="4" t="n">
        <v>1.599870713</v>
      </c>
    </row>
    <row r="754" customFormat="false" ht="12.75" hidden="false" customHeight="false" outlineLevel="0" collapsed="false">
      <c r="A754" s="0" t="s">
        <v>1293</v>
      </c>
      <c r="C754" s="0" t="n">
        <v>34.783</v>
      </c>
      <c r="D754" s="0" t="n">
        <v>37.46613</v>
      </c>
      <c r="E754" s="8" t="n">
        <v>36.124565</v>
      </c>
      <c r="F754" s="0" t="n">
        <v>46.07827</v>
      </c>
      <c r="G754" s="0" t="n">
        <v>67.22419</v>
      </c>
      <c r="H754" s="8" t="n">
        <v>56.65123</v>
      </c>
      <c r="I754" s="4" t="n">
        <v>1</v>
      </c>
      <c r="J754" s="4" t="n">
        <v>1</v>
      </c>
      <c r="K754" s="4" t="n">
        <v>1.568219022</v>
      </c>
      <c r="L754" s="4" t="s">
        <v>629</v>
      </c>
      <c r="M754" s="4" t="n">
        <v>1.568219022</v>
      </c>
    </row>
    <row r="755" customFormat="false" ht="12.75" hidden="false" customHeight="false" outlineLevel="0" collapsed="false">
      <c r="A755" s="0" t="s">
        <v>1294</v>
      </c>
      <c r="C755" s="0" t="n">
        <v>207.4721</v>
      </c>
      <c r="D755" s="0" t="n">
        <v>136.6614</v>
      </c>
      <c r="E755" s="8" t="n">
        <v>172.06675</v>
      </c>
      <c r="F755" s="0" t="n">
        <v>249.9279</v>
      </c>
      <c r="G755" s="0" t="n">
        <v>268.5802</v>
      </c>
      <c r="H755" s="8" t="n">
        <v>259.25405</v>
      </c>
      <c r="I755" s="4" t="n">
        <v>1</v>
      </c>
      <c r="J755" s="4" t="n">
        <v>1</v>
      </c>
      <c r="K755" s="4" t="n">
        <v>1.506706264</v>
      </c>
      <c r="L755" s="4" t="s">
        <v>629</v>
      </c>
      <c r="M755" s="4" t="n">
        <v>1.506706264</v>
      </c>
    </row>
    <row r="756" customFormat="false" ht="12.75" hidden="false" customHeight="false" outlineLevel="0" collapsed="false">
      <c r="A756" s="0" t="s">
        <v>1295</v>
      </c>
      <c r="C756" s="0" t="n">
        <v>24.91384</v>
      </c>
      <c r="D756" s="0" t="n">
        <v>34.04185</v>
      </c>
      <c r="E756" s="8" t="n">
        <v>29.477845</v>
      </c>
      <c r="F756" s="0" t="n">
        <v>48.56405</v>
      </c>
      <c r="G756" s="0" t="n">
        <v>44.44745</v>
      </c>
      <c r="H756" s="8" t="n">
        <v>46.50575</v>
      </c>
      <c r="I756" s="4" t="n">
        <v>0</v>
      </c>
      <c r="J756" s="4" t="n">
        <v>1</v>
      </c>
      <c r="K756" s="4" t="n">
        <v>1.577650944</v>
      </c>
      <c r="L756" s="4" t="s">
        <v>629</v>
      </c>
      <c r="M756" s="4" t="n">
        <v>1.577650944</v>
      </c>
    </row>
    <row r="757" customFormat="false" ht="12.75" hidden="false" customHeight="false" outlineLevel="0" collapsed="false">
      <c r="A757" s="0" t="s">
        <v>1296</v>
      </c>
      <c r="C757" s="0" t="n">
        <v>29.43917</v>
      </c>
      <c r="D757" s="0" t="n">
        <v>27.63873</v>
      </c>
      <c r="E757" s="8" t="n">
        <v>28.53895</v>
      </c>
      <c r="F757" s="0" t="n">
        <v>40.10369</v>
      </c>
      <c r="G757" s="0" t="n">
        <v>62.97615</v>
      </c>
      <c r="H757" s="8" t="n">
        <v>51.53992</v>
      </c>
      <c r="I757" s="4" t="n">
        <v>0</v>
      </c>
      <c r="J757" s="4" t="n">
        <v>1</v>
      </c>
      <c r="K757" s="4" t="n">
        <v>1.805950114</v>
      </c>
      <c r="L757" s="4" t="s">
        <v>629</v>
      </c>
      <c r="M757" s="4" t="n">
        <v>1.805950114</v>
      </c>
    </row>
    <row r="758" customFormat="false" ht="12.75" hidden="false" customHeight="false" outlineLevel="0" collapsed="false">
      <c r="A758" s="0" t="s">
        <v>1297</v>
      </c>
      <c r="C758" s="0" t="n">
        <v>21.6575</v>
      </c>
      <c r="D758" s="0" t="n">
        <v>24.35053</v>
      </c>
      <c r="E758" s="8" t="n">
        <v>23.004015</v>
      </c>
      <c r="F758" s="0" t="n">
        <v>45.67756</v>
      </c>
      <c r="G758" s="0" t="n">
        <v>45.91592</v>
      </c>
      <c r="H758" s="8" t="n">
        <v>45.79674</v>
      </c>
      <c r="I758" s="4" t="n">
        <v>0</v>
      </c>
      <c r="J758" s="4" t="n">
        <v>1</v>
      </c>
      <c r="K758" s="4" t="n">
        <v>1.990815082</v>
      </c>
      <c r="L758" s="4" t="s">
        <v>629</v>
      </c>
      <c r="M758" s="4" t="n">
        <v>1.990815082</v>
      </c>
    </row>
    <row r="759" customFormat="false" ht="12.75" hidden="false" customHeight="false" outlineLevel="0" collapsed="false">
      <c r="A759" s="0" t="s">
        <v>1298</v>
      </c>
      <c r="C759" s="0" t="n">
        <v>25.31109</v>
      </c>
      <c r="D759" s="0" t="n">
        <v>9.71991</v>
      </c>
      <c r="E759" s="8" t="n">
        <v>17.5155</v>
      </c>
      <c r="F759" s="0" t="n">
        <v>31.33867</v>
      </c>
      <c r="G759" s="0" t="n">
        <v>45.26899</v>
      </c>
      <c r="H759" s="8" t="n">
        <v>38.30383</v>
      </c>
      <c r="I759" s="4" t="n">
        <v>0</v>
      </c>
      <c r="J759" s="4" t="n">
        <v>1</v>
      </c>
      <c r="K759" s="4" t="n">
        <v>2.186853358</v>
      </c>
      <c r="L759" s="4" t="s">
        <v>629</v>
      </c>
      <c r="M759" s="4" t="n">
        <v>2.186853358</v>
      </c>
    </row>
    <row r="760" customFormat="false" ht="12.75" hidden="false" customHeight="false" outlineLevel="0" collapsed="false">
      <c r="A760" s="0" t="s">
        <v>1299</v>
      </c>
      <c r="C760" s="0" t="n">
        <v>66.0018</v>
      </c>
      <c r="D760" s="0" t="n">
        <v>60.99273</v>
      </c>
      <c r="E760" s="8" t="n">
        <v>63.497265</v>
      </c>
      <c r="F760" s="0" t="n">
        <v>95.34534</v>
      </c>
      <c r="G760" s="0" t="n">
        <v>174.9967</v>
      </c>
      <c r="H760" s="8" t="n">
        <v>135.17102</v>
      </c>
      <c r="I760" s="4" t="n">
        <v>1</v>
      </c>
      <c r="J760" s="4" t="n">
        <v>1</v>
      </c>
      <c r="K760" s="4" t="n">
        <v>2.128769168</v>
      </c>
      <c r="L760" s="4" t="s">
        <v>629</v>
      </c>
      <c r="M760" s="4" t="n">
        <v>2.128769168</v>
      </c>
    </row>
    <row r="761" customFormat="false" ht="12.75" hidden="false" customHeight="false" outlineLevel="0" collapsed="false">
      <c r="A761" s="0" t="s">
        <v>1300</v>
      </c>
      <c r="C761" s="0" t="n">
        <v>54.18373</v>
      </c>
      <c r="D761" s="0" t="n">
        <v>60.43895</v>
      </c>
      <c r="E761" s="8" t="n">
        <v>57.31134</v>
      </c>
      <c r="F761" s="0" t="n">
        <v>77.80348</v>
      </c>
      <c r="G761" s="0" t="n">
        <v>140.5866</v>
      </c>
      <c r="H761" s="8" t="n">
        <v>109.19504</v>
      </c>
      <c r="I761" s="4" t="n">
        <v>1</v>
      </c>
      <c r="J761" s="4" t="n">
        <v>1</v>
      </c>
      <c r="K761" s="4" t="n">
        <v>1.905295531</v>
      </c>
      <c r="L761" s="4" t="s">
        <v>629</v>
      </c>
      <c r="M761" s="4" t="n">
        <v>1.905295531</v>
      </c>
    </row>
    <row r="762" customFormat="false" ht="12.75" hidden="false" customHeight="false" outlineLevel="0" collapsed="false">
      <c r="A762" s="0" t="s">
        <v>1301</v>
      </c>
      <c r="C762" s="0" t="n">
        <v>30.85855</v>
      </c>
      <c r="D762" s="0" t="n">
        <v>28.41657</v>
      </c>
      <c r="E762" s="8" t="n">
        <v>29.63756</v>
      </c>
      <c r="F762" s="0" t="n">
        <v>47.82392</v>
      </c>
      <c r="G762" s="0" t="n">
        <v>47.91149</v>
      </c>
      <c r="H762" s="8" t="n">
        <v>47.867705</v>
      </c>
      <c r="I762" s="4" t="n">
        <v>0</v>
      </c>
      <c r="J762" s="4" t="n">
        <v>1</v>
      </c>
      <c r="K762" s="4" t="n">
        <v>1.615102761</v>
      </c>
      <c r="L762" s="4" t="s">
        <v>629</v>
      </c>
      <c r="M762" s="4" t="n">
        <v>1.615102761</v>
      </c>
    </row>
    <row r="763" customFormat="false" ht="12.75" hidden="false" customHeight="false" outlineLevel="0" collapsed="false">
      <c r="A763" s="0" t="s">
        <v>1302</v>
      </c>
      <c r="C763" s="0" t="n">
        <v>59.1237</v>
      </c>
      <c r="D763" s="0" t="n">
        <v>59.59909</v>
      </c>
      <c r="E763" s="8" t="n">
        <v>59.361395</v>
      </c>
      <c r="F763" s="0" t="n">
        <v>100.5062</v>
      </c>
      <c r="G763" s="0" t="n">
        <v>119.0602</v>
      </c>
      <c r="H763" s="8" t="n">
        <v>109.7832</v>
      </c>
      <c r="I763" s="4" t="n">
        <v>1</v>
      </c>
      <c r="J763" s="4" t="n">
        <v>1</v>
      </c>
      <c r="K763" s="4" t="n">
        <v>1.849403977</v>
      </c>
      <c r="L763" s="4" t="s">
        <v>629</v>
      </c>
      <c r="M763" s="4" t="n">
        <v>1.849403977</v>
      </c>
    </row>
    <row r="764" customFormat="false" ht="12.75" hidden="false" customHeight="false" outlineLevel="0" collapsed="false">
      <c r="A764" s="0" t="s">
        <v>1303</v>
      </c>
      <c r="C764" s="0" t="n">
        <v>69.68254</v>
      </c>
      <c r="D764" s="0" t="n">
        <v>44.01119</v>
      </c>
      <c r="E764" s="8" t="n">
        <v>56.846865</v>
      </c>
      <c r="F764" s="0" t="n">
        <v>84.16628</v>
      </c>
      <c r="G764" s="0" t="n">
        <v>95.25264</v>
      </c>
      <c r="H764" s="8" t="n">
        <v>89.70946</v>
      </c>
      <c r="I764" s="4" t="n">
        <v>1</v>
      </c>
      <c r="J764" s="4" t="n">
        <v>1</v>
      </c>
      <c r="K764" s="4" t="n">
        <v>1.578089838</v>
      </c>
      <c r="L764" s="4" t="s">
        <v>629</v>
      </c>
      <c r="M764" s="4" t="n">
        <v>1.578089838</v>
      </c>
    </row>
    <row r="765" customFormat="false" ht="12.75" hidden="false" customHeight="false" outlineLevel="0" collapsed="false">
      <c r="A765" s="0" t="s">
        <v>1304</v>
      </c>
      <c r="C765" s="0" t="n">
        <v>24.2065</v>
      </c>
      <c r="D765" s="0" t="n">
        <v>19.8733</v>
      </c>
      <c r="E765" s="8" t="n">
        <v>22.0399</v>
      </c>
      <c r="F765" s="0" t="n">
        <v>37.53758</v>
      </c>
      <c r="G765" s="0" t="n">
        <v>37.33175</v>
      </c>
      <c r="H765" s="8" t="n">
        <v>37.434665</v>
      </c>
      <c r="I765" s="4" t="n">
        <v>0</v>
      </c>
      <c r="J765" s="4" t="n">
        <v>1</v>
      </c>
      <c r="K765" s="4" t="n">
        <v>1.698495229</v>
      </c>
      <c r="L765" s="4" t="s">
        <v>629</v>
      </c>
      <c r="M765" s="4" t="n">
        <v>1.698495229</v>
      </c>
    </row>
    <row r="766" customFormat="false" ht="12.75" hidden="false" customHeight="false" outlineLevel="0" collapsed="false">
      <c r="A766" s="0" t="s">
        <v>1305</v>
      </c>
      <c r="C766" s="0" t="n">
        <v>22.47338</v>
      </c>
      <c r="D766" s="0" t="n">
        <v>23.57447</v>
      </c>
      <c r="E766" s="8" t="n">
        <v>23.023925</v>
      </c>
      <c r="F766" s="0" t="n">
        <v>43.98948</v>
      </c>
      <c r="G766" s="0" t="n">
        <v>78.50505</v>
      </c>
      <c r="H766" s="8" t="n">
        <v>61.247265</v>
      </c>
      <c r="I766" s="4" t="n">
        <v>0</v>
      </c>
      <c r="J766" s="4" t="n">
        <v>1</v>
      </c>
      <c r="K766" s="4" t="n">
        <v>2.660157423</v>
      </c>
      <c r="L766" s="4" t="s">
        <v>629</v>
      </c>
      <c r="M766" s="4" t="n">
        <v>2.660157423</v>
      </c>
    </row>
    <row r="767" customFormat="false" ht="12.75" hidden="false" customHeight="false" outlineLevel="0" collapsed="false">
      <c r="A767" s="0" t="s">
        <v>1306</v>
      </c>
      <c r="C767" s="0" t="n">
        <v>24.73954</v>
      </c>
      <c r="D767" s="0" t="n">
        <v>20.4777</v>
      </c>
      <c r="E767" s="8" t="n">
        <v>22.60862</v>
      </c>
      <c r="F767" s="0" t="n">
        <v>36.94552</v>
      </c>
      <c r="G767" s="0" t="n">
        <v>50.91368</v>
      </c>
      <c r="H767" s="8" t="n">
        <v>43.9296</v>
      </c>
      <c r="I767" s="4" t="n">
        <v>0</v>
      </c>
      <c r="J767" s="4" t="n">
        <v>1</v>
      </c>
      <c r="K767" s="4" t="n">
        <v>1.943046502</v>
      </c>
      <c r="L767" s="4" t="s">
        <v>629</v>
      </c>
      <c r="M767" s="4" t="n">
        <v>1.943046502</v>
      </c>
    </row>
    <row r="768" customFormat="false" ht="12.75" hidden="false" customHeight="false" outlineLevel="0" collapsed="false">
      <c r="A768" s="0" t="s">
        <v>1307</v>
      </c>
      <c r="C768" s="0" t="n">
        <v>2.637728</v>
      </c>
      <c r="D768" s="0" t="n">
        <v>46.39374</v>
      </c>
      <c r="E768" s="8" t="n">
        <v>24.515734</v>
      </c>
      <c r="F768" s="0" t="n">
        <v>32.31243</v>
      </c>
      <c r="G768" s="0" t="n">
        <v>56.49055</v>
      </c>
      <c r="H768" s="8" t="n">
        <v>44.40149</v>
      </c>
      <c r="I768" s="4" t="n">
        <v>0</v>
      </c>
      <c r="J768" s="4" t="n">
        <v>1</v>
      </c>
      <c r="K768" s="4" t="n">
        <v>1.811142591</v>
      </c>
      <c r="L768" s="4" t="s">
        <v>629</v>
      </c>
      <c r="M768" s="4" t="n">
        <v>1.811142591</v>
      </c>
    </row>
    <row r="769" customFormat="false" ht="12.75" hidden="false" customHeight="false" outlineLevel="0" collapsed="false">
      <c r="A769" s="0" t="s">
        <v>1308</v>
      </c>
      <c r="C769" s="0" t="n">
        <v>36.73497</v>
      </c>
      <c r="D769" s="0" t="n">
        <v>12.72946</v>
      </c>
      <c r="E769" s="8" t="n">
        <v>24.732215</v>
      </c>
      <c r="F769" s="0" t="n">
        <v>52.84975</v>
      </c>
      <c r="G769" s="0" t="n">
        <v>64.53143</v>
      </c>
      <c r="H769" s="8" t="n">
        <v>58.69059</v>
      </c>
      <c r="I769" s="4" t="n">
        <v>0</v>
      </c>
      <c r="J769" s="4" t="n">
        <v>1</v>
      </c>
      <c r="K769" s="4" t="n">
        <v>2.373042204</v>
      </c>
      <c r="L769" s="4" t="s">
        <v>629</v>
      </c>
      <c r="M769" s="4" t="n">
        <v>2.373042204</v>
      </c>
    </row>
    <row r="770" customFormat="false" ht="12.75" hidden="false" customHeight="false" outlineLevel="0" collapsed="false">
      <c r="A770" s="0" t="s">
        <v>1309</v>
      </c>
      <c r="C770" s="0" t="n">
        <v>25.25987</v>
      </c>
      <c r="D770" s="0" t="n">
        <v>31.09608</v>
      </c>
      <c r="E770" s="8" t="n">
        <v>28.177975</v>
      </c>
      <c r="F770" s="0" t="n">
        <v>62.22234</v>
      </c>
      <c r="G770" s="0" t="n">
        <v>32.78584</v>
      </c>
      <c r="H770" s="8" t="n">
        <v>47.50409</v>
      </c>
      <c r="I770" s="4" t="n">
        <v>0</v>
      </c>
      <c r="J770" s="4" t="n">
        <v>1</v>
      </c>
      <c r="K770" s="4" t="n">
        <v>1.685858902</v>
      </c>
      <c r="L770" s="4" t="s">
        <v>629</v>
      </c>
      <c r="M770" s="4" t="n">
        <v>1.685858902</v>
      </c>
    </row>
    <row r="771" customFormat="false" ht="12.75" hidden="false" customHeight="false" outlineLevel="0" collapsed="false">
      <c r="A771" s="0" t="s">
        <v>1310</v>
      </c>
      <c r="C771" s="0" t="n">
        <v>35.51287</v>
      </c>
      <c r="D771" s="0" t="n">
        <v>35.58093</v>
      </c>
      <c r="E771" s="8" t="n">
        <v>35.5469</v>
      </c>
      <c r="F771" s="0" t="n">
        <v>44.42059</v>
      </c>
      <c r="G771" s="0" t="n">
        <v>63.68505</v>
      </c>
      <c r="H771" s="8" t="n">
        <v>54.05282</v>
      </c>
      <c r="I771" s="4" t="n">
        <v>1</v>
      </c>
      <c r="J771" s="4" t="n">
        <v>1</v>
      </c>
      <c r="K771" s="4" t="n">
        <v>1.520605735</v>
      </c>
      <c r="L771" s="4" t="s">
        <v>629</v>
      </c>
      <c r="M771" s="4" t="n">
        <v>1.520605735</v>
      </c>
    </row>
    <row r="772" customFormat="false" ht="12.75" hidden="false" customHeight="false" outlineLevel="0" collapsed="false">
      <c r="A772" s="0" t="s">
        <v>1311</v>
      </c>
      <c r="C772" s="0" t="n">
        <v>12.66514</v>
      </c>
      <c r="D772" s="0" t="n">
        <v>73.27866</v>
      </c>
      <c r="E772" s="8" t="n">
        <v>42.9719</v>
      </c>
      <c r="F772" s="0" t="n">
        <v>52.6856</v>
      </c>
      <c r="G772" s="0" t="n">
        <v>95.19061</v>
      </c>
      <c r="H772" s="8" t="n">
        <v>73.938105</v>
      </c>
      <c r="I772" s="4" t="n">
        <v>1</v>
      </c>
      <c r="J772" s="4" t="n">
        <v>1</v>
      </c>
      <c r="K772" s="4" t="n">
        <v>1.720615216</v>
      </c>
      <c r="L772" s="4" t="s">
        <v>629</v>
      </c>
      <c r="M772" s="4" t="n">
        <v>1.720615216</v>
      </c>
    </row>
    <row r="773" customFormat="false" ht="12.75" hidden="false" customHeight="false" outlineLevel="0" collapsed="false">
      <c r="A773" s="0" t="s">
        <v>1312</v>
      </c>
      <c r="C773" s="0" t="n">
        <v>20.83029</v>
      </c>
      <c r="D773" s="0" t="n">
        <v>32.40678</v>
      </c>
      <c r="E773" s="8" t="n">
        <v>26.618535</v>
      </c>
      <c r="F773" s="0" t="n">
        <v>37.34835</v>
      </c>
      <c r="G773" s="0" t="n">
        <v>47.91003</v>
      </c>
      <c r="H773" s="8" t="n">
        <v>42.62919</v>
      </c>
      <c r="I773" s="4" t="n">
        <v>0</v>
      </c>
      <c r="J773" s="4" t="n">
        <v>1</v>
      </c>
      <c r="K773" s="4" t="n">
        <v>1.601485206</v>
      </c>
      <c r="L773" s="4" t="s">
        <v>629</v>
      </c>
      <c r="M773" s="4" t="n">
        <v>1.601485206</v>
      </c>
    </row>
    <row r="774" customFormat="false" ht="12.75" hidden="false" customHeight="false" outlineLevel="0" collapsed="false">
      <c r="A774" s="0" t="s">
        <v>1313</v>
      </c>
      <c r="C774" s="0" t="n">
        <v>47.14988</v>
      </c>
      <c r="D774" s="0" t="n">
        <v>64.17312</v>
      </c>
      <c r="E774" s="8" t="n">
        <v>55.6615</v>
      </c>
      <c r="F774" s="0" t="n">
        <v>63.37569</v>
      </c>
      <c r="G774" s="0" t="n">
        <v>105.093</v>
      </c>
      <c r="H774" s="8" t="n">
        <v>84.234345</v>
      </c>
      <c r="I774" s="4" t="n">
        <v>1</v>
      </c>
      <c r="J774" s="4" t="n">
        <v>1</v>
      </c>
      <c r="K774" s="4" t="n">
        <v>1.513332285</v>
      </c>
      <c r="L774" s="4" t="s">
        <v>629</v>
      </c>
      <c r="M774" s="4" t="n">
        <v>1.513332285</v>
      </c>
    </row>
    <row r="775" customFormat="false" ht="12.75" hidden="false" customHeight="false" outlineLevel="0" collapsed="false">
      <c r="A775" s="0" t="s">
        <v>1314</v>
      </c>
      <c r="C775" s="0" t="n">
        <v>17.57801</v>
      </c>
      <c r="D775" s="0" t="n">
        <v>19.58751</v>
      </c>
      <c r="E775" s="8" t="n">
        <v>18.58276</v>
      </c>
      <c r="F775" s="0" t="n">
        <v>30.42286</v>
      </c>
      <c r="G775" s="0" t="n">
        <v>49.27587</v>
      </c>
      <c r="H775" s="8" t="n">
        <v>39.849365</v>
      </c>
      <c r="I775" s="4" t="n">
        <v>0</v>
      </c>
      <c r="J775" s="4" t="n">
        <v>1</v>
      </c>
      <c r="K775" s="4" t="n">
        <v>2.144426608</v>
      </c>
      <c r="L775" s="4" t="s">
        <v>629</v>
      </c>
      <c r="M775" s="4" t="n">
        <v>2.144426608</v>
      </c>
    </row>
    <row r="776" customFormat="false" ht="12.75" hidden="false" customHeight="false" outlineLevel="0" collapsed="false">
      <c r="A776" s="0" t="s">
        <v>1315</v>
      </c>
      <c r="C776" s="0" t="n">
        <v>46.69453</v>
      </c>
      <c r="D776" s="0" t="n">
        <v>66.16453</v>
      </c>
      <c r="E776" s="8" t="n">
        <v>56.42953</v>
      </c>
      <c r="F776" s="0" t="n">
        <v>75.48564</v>
      </c>
      <c r="G776" s="0" t="n">
        <v>93.98373</v>
      </c>
      <c r="H776" s="8" t="n">
        <v>84.734685</v>
      </c>
      <c r="I776" s="4" t="n">
        <v>1</v>
      </c>
      <c r="J776" s="4" t="n">
        <v>1</v>
      </c>
      <c r="K776" s="4" t="n">
        <v>1.501601821</v>
      </c>
      <c r="L776" s="4" t="s">
        <v>629</v>
      </c>
      <c r="M776" s="4" t="n">
        <v>1.501601821</v>
      </c>
    </row>
    <row r="777" customFormat="false" ht="12.75" hidden="false" customHeight="false" outlineLevel="0" collapsed="false">
      <c r="A777" s="0" t="s">
        <v>1316</v>
      </c>
      <c r="C777" s="0" t="n">
        <v>34.67255</v>
      </c>
      <c r="D777" s="0" t="n">
        <v>40.24598</v>
      </c>
      <c r="E777" s="8" t="n">
        <v>37.459265</v>
      </c>
      <c r="F777" s="0" t="n">
        <v>131.8932</v>
      </c>
      <c r="G777" s="0" t="n">
        <v>38.18423</v>
      </c>
      <c r="H777" s="8" t="n">
        <v>85.038715</v>
      </c>
      <c r="I777" s="4" t="n">
        <v>1</v>
      </c>
      <c r="J777" s="4" t="n">
        <v>1</v>
      </c>
      <c r="K777" s="4" t="n">
        <v>2.270165071</v>
      </c>
      <c r="L777" s="4" t="s">
        <v>629</v>
      </c>
      <c r="M777" s="4" t="n">
        <v>2.270165071</v>
      </c>
    </row>
    <row r="778" customFormat="false" ht="12.75" hidden="false" customHeight="false" outlineLevel="0" collapsed="false">
      <c r="A778" s="0" t="s">
        <v>1317</v>
      </c>
      <c r="C778" s="0" t="n">
        <v>6.857544</v>
      </c>
      <c r="D778" s="0" t="n">
        <v>16.12289</v>
      </c>
      <c r="E778" s="8" t="n">
        <v>11.490217</v>
      </c>
      <c r="F778" s="0" t="n">
        <v>31.99418</v>
      </c>
      <c r="G778" s="0" t="n">
        <v>38.18114</v>
      </c>
      <c r="H778" s="8" t="n">
        <v>35.08766</v>
      </c>
      <c r="I778" s="4" t="n">
        <v>0</v>
      </c>
      <c r="J778" s="4" t="n">
        <v>1</v>
      </c>
      <c r="K778" s="4" t="n">
        <v>3.053698638</v>
      </c>
      <c r="L778" s="4" t="s">
        <v>629</v>
      </c>
      <c r="M778" s="4" t="n">
        <v>3.053698638</v>
      </c>
    </row>
    <row r="779" customFormat="false" ht="12.75" hidden="false" customHeight="false" outlineLevel="0" collapsed="false">
      <c r="A779" s="0" t="s">
        <v>1318</v>
      </c>
      <c r="C779" s="0" t="n">
        <v>25.74215</v>
      </c>
      <c r="D779" s="0" t="n">
        <v>26.40962</v>
      </c>
      <c r="E779" s="8" t="n">
        <v>26.075885</v>
      </c>
      <c r="F779" s="0" t="n">
        <v>38.35226</v>
      </c>
      <c r="G779" s="0" t="n">
        <v>40.70002</v>
      </c>
      <c r="H779" s="8" t="n">
        <v>39.52614</v>
      </c>
      <c r="I779" s="4" t="n">
        <v>0</v>
      </c>
      <c r="J779" s="4" t="n">
        <v>1</v>
      </c>
      <c r="K779" s="4" t="n">
        <v>1.515812023</v>
      </c>
      <c r="L779" s="4" t="s">
        <v>629</v>
      </c>
      <c r="M779" s="4" t="n">
        <v>1.515812023</v>
      </c>
    </row>
    <row r="780" customFormat="false" ht="12.75" hidden="false" customHeight="false" outlineLevel="0" collapsed="false">
      <c r="A780" s="0" t="s">
        <v>1319</v>
      </c>
      <c r="C780" s="0" t="n">
        <v>14.54638</v>
      </c>
      <c r="D780" s="0" t="n">
        <v>32.02109</v>
      </c>
      <c r="E780" s="8" t="n">
        <v>23.283735</v>
      </c>
      <c r="F780" s="0" t="n">
        <v>19.33596</v>
      </c>
      <c r="G780" s="0" t="n">
        <v>65.63389</v>
      </c>
      <c r="H780" s="8" t="n">
        <v>42.484925</v>
      </c>
      <c r="I780" s="4" t="n">
        <v>0</v>
      </c>
      <c r="J780" s="4" t="n">
        <v>1</v>
      </c>
      <c r="K780" s="4" t="n">
        <v>1.824661078</v>
      </c>
      <c r="L780" s="4" t="s">
        <v>629</v>
      </c>
      <c r="M780" s="4" t="n">
        <v>1.824661078</v>
      </c>
    </row>
    <row r="781" customFormat="false" ht="12.75" hidden="false" customHeight="false" outlineLevel="0" collapsed="false">
      <c r="A781" s="0" t="s">
        <v>1320</v>
      </c>
      <c r="C781" s="0" t="n">
        <v>58.11162</v>
      </c>
      <c r="D781" s="0" t="n">
        <v>73.4992</v>
      </c>
      <c r="E781" s="8" t="n">
        <v>65.80541</v>
      </c>
      <c r="F781" s="0" t="n">
        <v>97.44025</v>
      </c>
      <c r="G781" s="0" t="n">
        <v>110.7245</v>
      </c>
      <c r="H781" s="8" t="n">
        <v>104.082375</v>
      </c>
      <c r="I781" s="4" t="n">
        <v>1</v>
      </c>
      <c r="J781" s="4" t="n">
        <v>1</v>
      </c>
      <c r="K781" s="4" t="n">
        <v>1.581668969</v>
      </c>
      <c r="L781" s="4" t="s">
        <v>629</v>
      </c>
      <c r="M781" s="4" t="n">
        <v>1.581668969</v>
      </c>
    </row>
    <row r="782" customFormat="false" ht="12.75" hidden="false" customHeight="false" outlineLevel="0" collapsed="false">
      <c r="A782" s="0" t="s">
        <v>1321</v>
      </c>
      <c r="C782" s="0" t="n">
        <v>64.54034</v>
      </c>
      <c r="D782" s="0" t="n">
        <v>43.79706</v>
      </c>
      <c r="E782" s="8" t="n">
        <v>54.1687</v>
      </c>
      <c r="F782" s="0" t="n">
        <v>55.92613</v>
      </c>
      <c r="G782" s="0" t="n">
        <v>120.555</v>
      </c>
      <c r="H782" s="8" t="n">
        <v>88.240565</v>
      </c>
      <c r="I782" s="4" t="n">
        <v>1</v>
      </c>
      <c r="J782" s="4" t="n">
        <v>1</v>
      </c>
      <c r="K782" s="4" t="n">
        <v>1.628995435</v>
      </c>
      <c r="L782" s="4" t="s">
        <v>629</v>
      </c>
      <c r="M782" s="4" t="n">
        <v>1.628995435</v>
      </c>
    </row>
    <row r="783" customFormat="false" ht="12.75" hidden="false" customHeight="false" outlineLevel="0" collapsed="false">
      <c r="A783" s="0" t="s">
        <v>1322</v>
      </c>
      <c r="C783" s="0" t="n">
        <v>262.1759</v>
      </c>
      <c r="D783" s="0" t="n">
        <v>191.5666</v>
      </c>
      <c r="E783" s="8" t="n">
        <v>226.87125</v>
      </c>
      <c r="F783" s="0" t="n">
        <v>403.5768</v>
      </c>
      <c r="G783" s="0" t="n">
        <v>368.8381</v>
      </c>
      <c r="H783" s="8" t="n">
        <v>386.20745</v>
      </c>
      <c r="I783" s="4" t="n">
        <v>1</v>
      </c>
      <c r="J783" s="4" t="n">
        <v>1</v>
      </c>
      <c r="K783" s="4" t="n">
        <v>1.702319928</v>
      </c>
      <c r="L783" s="4" t="s">
        <v>629</v>
      </c>
      <c r="M783" s="4" t="n">
        <v>1.702319928</v>
      </c>
    </row>
    <row r="784" customFormat="false" ht="12.75" hidden="false" customHeight="false" outlineLevel="0" collapsed="false">
      <c r="A784" s="0" t="s">
        <v>1323</v>
      </c>
      <c r="C784" s="0" t="n">
        <v>44.89989</v>
      </c>
      <c r="D784" s="0" t="n">
        <v>15.39087</v>
      </c>
      <c r="E784" s="8" t="n">
        <v>30.14538</v>
      </c>
      <c r="F784" s="0" t="n">
        <v>74.81169</v>
      </c>
      <c r="G784" s="0" t="n">
        <v>98.31174</v>
      </c>
      <c r="H784" s="8" t="n">
        <v>86.561715</v>
      </c>
      <c r="I784" s="4" t="n">
        <v>0</v>
      </c>
      <c r="J784" s="4" t="n">
        <v>1</v>
      </c>
      <c r="K784" s="4" t="n">
        <v>2.871475331</v>
      </c>
      <c r="L784" s="4" t="s">
        <v>629</v>
      </c>
      <c r="M784" s="4" t="n">
        <v>2.871475331</v>
      </c>
    </row>
    <row r="785" customFormat="false" ht="12.75" hidden="false" customHeight="false" outlineLevel="0" collapsed="false">
      <c r="A785" s="0" t="s">
        <v>1324</v>
      </c>
      <c r="C785" s="0" t="n">
        <v>23.05766</v>
      </c>
      <c r="D785" s="0" t="n">
        <v>21.59877</v>
      </c>
      <c r="E785" s="8" t="n">
        <v>22.328215</v>
      </c>
      <c r="F785" s="0" t="n">
        <v>35.25262</v>
      </c>
      <c r="G785" s="0" t="n">
        <v>36.04227</v>
      </c>
      <c r="H785" s="8" t="n">
        <v>35.647445</v>
      </c>
      <c r="I785" s="4" t="n">
        <v>0</v>
      </c>
      <c r="J785" s="4" t="n">
        <v>1</v>
      </c>
      <c r="K785" s="4" t="n">
        <v>1.596520143</v>
      </c>
      <c r="L785" s="4" t="s">
        <v>629</v>
      </c>
      <c r="M785" s="4" t="n">
        <v>1.596520143</v>
      </c>
    </row>
    <row r="786" customFormat="false" ht="12.75" hidden="false" customHeight="false" outlineLevel="0" collapsed="false">
      <c r="A786" s="0" t="s">
        <v>1325</v>
      </c>
      <c r="C786" s="0" t="n">
        <v>86.43456</v>
      </c>
      <c r="D786" s="0" t="n">
        <v>27.53429</v>
      </c>
      <c r="E786" s="8" t="n">
        <v>56.984425</v>
      </c>
      <c r="F786" s="0" t="n">
        <v>117.1098</v>
      </c>
      <c r="G786" s="0" t="n">
        <v>124.5954</v>
      </c>
      <c r="H786" s="8" t="n">
        <v>120.8526</v>
      </c>
      <c r="I786" s="4" t="n">
        <v>1</v>
      </c>
      <c r="J786" s="4" t="n">
        <v>1</v>
      </c>
      <c r="K786" s="4" t="n">
        <v>2.120800552</v>
      </c>
      <c r="L786" s="4" t="s">
        <v>629</v>
      </c>
      <c r="M786" s="4" t="n">
        <v>2.120800552</v>
      </c>
    </row>
    <row r="787" customFormat="false" ht="12.75" hidden="false" customHeight="false" outlineLevel="0" collapsed="false">
      <c r="A787" s="0" t="s">
        <v>1326</v>
      </c>
      <c r="C787" s="0" t="n">
        <v>28.46127</v>
      </c>
      <c r="D787" s="0" t="n">
        <v>40.47034</v>
      </c>
      <c r="E787" s="8" t="n">
        <v>34.465805</v>
      </c>
      <c r="F787" s="0" t="n">
        <v>57.50896</v>
      </c>
      <c r="G787" s="0" t="n">
        <v>63.07402</v>
      </c>
      <c r="H787" s="8" t="n">
        <v>60.29149</v>
      </c>
      <c r="I787" s="4" t="n">
        <v>0</v>
      </c>
      <c r="J787" s="4" t="n">
        <v>1</v>
      </c>
      <c r="K787" s="4" t="n">
        <v>1.749313269</v>
      </c>
      <c r="L787" s="4" t="s">
        <v>629</v>
      </c>
      <c r="M787" s="4" t="n">
        <v>1.749313269</v>
      </c>
    </row>
    <row r="788" customFormat="false" ht="12.75" hidden="false" customHeight="false" outlineLevel="0" collapsed="false">
      <c r="A788" s="0" t="s">
        <v>1327</v>
      </c>
      <c r="C788" s="0" t="n">
        <v>29.80573</v>
      </c>
      <c r="D788" s="0" t="n">
        <v>22.59259</v>
      </c>
      <c r="E788" s="8" t="n">
        <v>26.19916</v>
      </c>
      <c r="F788" s="0" t="n">
        <v>38.23601</v>
      </c>
      <c r="G788" s="0" t="n">
        <v>41.83994</v>
      </c>
      <c r="H788" s="8" t="n">
        <v>40.037975</v>
      </c>
      <c r="I788" s="4" t="n">
        <v>0</v>
      </c>
      <c r="J788" s="4" t="n">
        <v>1</v>
      </c>
      <c r="K788" s="4" t="n">
        <v>1.528215981</v>
      </c>
      <c r="L788" s="4" t="s">
        <v>629</v>
      </c>
      <c r="M788" s="4" t="n">
        <v>1.528215981</v>
      </c>
    </row>
    <row r="789" customFormat="false" ht="12.75" hidden="false" customHeight="false" outlineLevel="0" collapsed="false">
      <c r="A789" s="0" t="s">
        <v>1328</v>
      </c>
      <c r="C789" s="0" t="n">
        <v>35.39876</v>
      </c>
      <c r="D789" s="0" t="n">
        <v>26.87206</v>
      </c>
      <c r="E789" s="8" t="n">
        <v>31.13541</v>
      </c>
      <c r="F789" s="0" t="n">
        <v>60.69324</v>
      </c>
      <c r="G789" s="0" t="n">
        <v>45.03452</v>
      </c>
      <c r="H789" s="8" t="n">
        <v>52.86388</v>
      </c>
      <c r="I789" s="4" t="n">
        <v>0</v>
      </c>
      <c r="J789" s="4" t="n">
        <v>1</v>
      </c>
      <c r="K789" s="4" t="n">
        <v>1.697870046</v>
      </c>
      <c r="L789" s="4" t="s">
        <v>629</v>
      </c>
      <c r="M789" s="4" t="n">
        <v>1.697870046</v>
      </c>
    </row>
    <row r="790" customFormat="false" ht="12.75" hidden="false" customHeight="false" outlineLevel="0" collapsed="false">
      <c r="A790" s="0" t="s">
        <v>1329</v>
      </c>
      <c r="C790" s="0" t="n">
        <v>215.3795</v>
      </c>
      <c r="D790" s="0" t="n">
        <v>173.4559</v>
      </c>
      <c r="E790" s="8" t="n">
        <v>194.4177</v>
      </c>
      <c r="F790" s="0" t="n">
        <v>462.9243</v>
      </c>
      <c r="G790" s="0" t="n">
        <v>193.723</v>
      </c>
      <c r="H790" s="8" t="n">
        <v>328.32365</v>
      </c>
      <c r="I790" s="4" t="n">
        <v>1</v>
      </c>
      <c r="J790" s="4" t="n">
        <v>1</v>
      </c>
      <c r="K790" s="4" t="n">
        <v>1.688753905</v>
      </c>
      <c r="L790" s="4" t="s">
        <v>629</v>
      </c>
      <c r="M790" s="4" t="n">
        <v>1.688753905</v>
      </c>
    </row>
    <row r="791" customFormat="false" ht="12.75" hidden="false" customHeight="false" outlineLevel="0" collapsed="false">
      <c r="A791" s="0" t="s">
        <v>1330</v>
      </c>
      <c r="C791" s="0" t="n">
        <v>28.11024</v>
      </c>
      <c r="D791" s="0" t="n">
        <v>19.85093</v>
      </c>
      <c r="E791" s="8" t="n">
        <v>23.980585</v>
      </c>
      <c r="F791" s="0" t="n">
        <v>32.42368</v>
      </c>
      <c r="G791" s="0" t="n">
        <v>39.76219</v>
      </c>
      <c r="H791" s="8" t="n">
        <v>36.092935</v>
      </c>
      <c r="I791" s="4" t="n">
        <v>0</v>
      </c>
      <c r="J791" s="4" t="n">
        <v>1</v>
      </c>
      <c r="K791" s="4" t="n">
        <v>1.505089847</v>
      </c>
      <c r="L791" s="4" t="s">
        <v>629</v>
      </c>
      <c r="M791" s="4" t="n">
        <v>1.505089847</v>
      </c>
    </row>
    <row r="792" customFormat="false" ht="12.75" hidden="false" customHeight="false" outlineLevel="0" collapsed="false">
      <c r="A792" s="0" t="s">
        <v>1331</v>
      </c>
      <c r="C792" s="0" t="n">
        <v>79.87498</v>
      </c>
      <c r="D792" s="0" t="n">
        <v>89.54252</v>
      </c>
      <c r="E792" s="8" t="n">
        <v>84.70875</v>
      </c>
      <c r="F792" s="0" t="n">
        <v>120.4506</v>
      </c>
      <c r="G792" s="0" t="n">
        <v>168.839</v>
      </c>
      <c r="H792" s="8" t="n">
        <v>144.6448</v>
      </c>
      <c r="I792" s="4" t="n">
        <v>1</v>
      </c>
      <c r="J792" s="4" t="n">
        <v>1</v>
      </c>
      <c r="K792" s="4" t="n">
        <v>1.707554414</v>
      </c>
      <c r="L792" s="4" t="s">
        <v>629</v>
      </c>
      <c r="M792" s="4" t="n">
        <v>1.707554414</v>
      </c>
    </row>
    <row r="793" customFormat="false" ht="12.75" hidden="false" customHeight="false" outlineLevel="0" collapsed="false">
      <c r="A793" s="0" t="s">
        <v>1332</v>
      </c>
      <c r="C793" s="0" t="n">
        <v>65.71223</v>
      </c>
      <c r="D793" s="0" t="n">
        <v>48.10585</v>
      </c>
      <c r="E793" s="8" t="n">
        <v>56.90904</v>
      </c>
      <c r="F793" s="0" t="n">
        <v>101.5777</v>
      </c>
      <c r="G793" s="0" t="n">
        <v>123.4942</v>
      </c>
      <c r="H793" s="8" t="n">
        <v>112.53595</v>
      </c>
      <c r="I793" s="4" t="n">
        <v>1</v>
      </c>
      <c r="J793" s="4" t="n">
        <v>1</v>
      </c>
      <c r="K793" s="4" t="n">
        <v>1.977470539</v>
      </c>
      <c r="L793" s="4" t="s">
        <v>629</v>
      </c>
      <c r="M793" s="4" t="n">
        <v>1.977470539</v>
      </c>
    </row>
    <row r="794" customFormat="false" ht="12.75" hidden="false" customHeight="false" outlineLevel="0" collapsed="false">
      <c r="A794" s="0" t="s">
        <v>1333</v>
      </c>
      <c r="C794" s="0" t="n">
        <v>71.97247</v>
      </c>
      <c r="D794" s="0" t="n">
        <v>66.93391</v>
      </c>
      <c r="E794" s="8" t="n">
        <v>69.45319</v>
      </c>
      <c r="F794" s="0" t="n">
        <v>110.7689</v>
      </c>
      <c r="G794" s="0" t="n">
        <v>179.3934</v>
      </c>
      <c r="H794" s="8" t="n">
        <v>145.08115</v>
      </c>
      <c r="I794" s="4" t="n">
        <v>1</v>
      </c>
      <c r="J794" s="4" t="n">
        <v>1</v>
      </c>
      <c r="K794" s="4" t="n">
        <v>2.088905492</v>
      </c>
      <c r="L794" s="4" t="s">
        <v>629</v>
      </c>
      <c r="M794" s="4" t="n">
        <v>2.088905492</v>
      </c>
    </row>
    <row r="795" customFormat="false" ht="12.75" hidden="false" customHeight="false" outlineLevel="0" collapsed="false">
      <c r="A795" s="0" t="s">
        <v>1334</v>
      </c>
      <c r="C795" s="0" t="n">
        <v>44.87528</v>
      </c>
      <c r="D795" s="0" t="n">
        <v>45.28385</v>
      </c>
      <c r="E795" s="8" t="n">
        <v>45.079565</v>
      </c>
      <c r="F795" s="0" t="n">
        <v>52.22691</v>
      </c>
      <c r="G795" s="0" t="n">
        <v>144.2636</v>
      </c>
      <c r="H795" s="8" t="n">
        <v>98.245255</v>
      </c>
      <c r="I795" s="4" t="n">
        <v>1</v>
      </c>
      <c r="J795" s="4" t="n">
        <v>1</v>
      </c>
      <c r="K795" s="4" t="n">
        <v>2.179374513</v>
      </c>
      <c r="L795" s="4" t="s">
        <v>629</v>
      </c>
      <c r="M795" s="4" t="n">
        <v>2.179374513</v>
      </c>
    </row>
    <row r="796" customFormat="false" ht="12.75" hidden="false" customHeight="false" outlineLevel="0" collapsed="false">
      <c r="A796" s="0" t="s">
        <v>1335</v>
      </c>
      <c r="C796" s="0" t="n">
        <v>61.14556</v>
      </c>
      <c r="D796" s="0" t="n">
        <v>55.29442</v>
      </c>
      <c r="E796" s="8" t="n">
        <v>58.21999</v>
      </c>
      <c r="F796" s="0" t="n">
        <v>90.54295</v>
      </c>
      <c r="G796" s="0" t="n">
        <v>117.0742</v>
      </c>
      <c r="H796" s="8" t="n">
        <v>103.808575</v>
      </c>
      <c r="I796" s="4" t="n">
        <v>1</v>
      </c>
      <c r="J796" s="4" t="n">
        <v>1</v>
      </c>
      <c r="K796" s="4" t="n">
        <v>1.783040069</v>
      </c>
      <c r="L796" s="4" t="s">
        <v>629</v>
      </c>
      <c r="M796" s="4" t="n">
        <v>1.783040069</v>
      </c>
    </row>
    <row r="797" customFormat="false" ht="12.75" hidden="false" customHeight="false" outlineLevel="0" collapsed="false">
      <c r="A797" s="0" t="s">
        <v>1336</v>
      </c>
      <c r="C797" s="0" t="n">
        <v>54.77393</v>
      </c>
      <c r="D797" s="0" t="n">
        <v>30.28427</v>
      </c>
      <c r="E797" s="8" t="n">
        <v>42.5291</v>
      </c>
      <c r="F797" s="0" t="n">
        <v>74.53026</v>
      </c>
      <c r="G797" s="0" t="n">
        <v>81.55037</v>
      </c>
      <c r="H797" s="8" t="n">
        <v>78.040315</v>
      </c>
      <c r="I797" s="4" t="n">
        <v>1</v>
      </c>
      <c r="J797" s="4" t="n">
        <v>1</v>
      </c>
      <c r="K797" s="4" t="n">
        <v>1.83498628</v>
      </c>
      <c r="L797" s="4" t="s">
        <v>629</v>
      </c>
      <c r="M797" s="4" t="n">
        <v>1.83498628</v>
      </c>
    </row>
    <row r="798" customFormat="false" ht="12.75" hidden="false" customHeight="false" outlineLevel="0" collapsed="false">
      <c r="A798" s="0" t="s">
        <v>1337</v>
      </c>
      <c r="C798" s="0" t="n">
        <v>3.602296</v>
      </c>
      <c r="D798" s="0" t="n">
        <v>3.523706</v>
      </c>
      <c r="E798" s="8" t="n">
        <v>3.563001</v>
      </c>
      <c r="F798" s="0" t="n">
        <v>24.1105</v>
      </c>
      <c r="G798" s="0" t="n">
        <v>74.25033</v>
      </c>
      <c r="H798" s="8" t="n">
        <v>49.180415</v>
      </c>
      <c r="I798" s="4" t="n">
        <v>0</v>
      </c>
      <c r="J798" s="4" t="n">
        <v>1</v>
      </c>
      <c r="K798" s="4" t="n">
        <v>13.80308762</v>
      </c>
      <c r="L798" s="4" t="s">
        <v>629</v>
      </c>
      <c r="M798" s="4" t="n">
        <v>13.80308762</v>
      </c>
    </row>
    <row r="799" customFormat="false" ht="12.75" hidden="false" customHeight="false" outlineLevel="0" collapsed="false">
      <c r="A799" s="0" t="s">
        <v>1338</v>
      </c>
      <c r="C799" s="0" t="n">
        <v>99.51759</v>
      </c>
      <c r="D799" s="0" t="n">
        <v>41.42185</v>
      </c>
      <c r="E799" s="8" t="n">
        <v>70.46972</v>
      </c>
      <c r="F799" s="0" t="n">
        <v>159.2556</v>
      </c>
      <c r="G799" s="0" t="n">
        <v>154.8873</v>
      </c>
      <c r="H799" s="8" t="n">
        <v>157.07145</v>
      </c>
      <c r="I799" s="4" t="n">
        <v>1</v>
      </c>
      <c r="J799" s="4" t="n">
        <v>1</v>
      </c>
      <c r="K799" s="4" t="n">
        <v>2.228921159</v>
      </c>
      <c r="L799" s="4" t="s">
        <v>629</v>
      </c>
      <c r="M799" s="4" t="n">
        <v>2.228921159</v>
      </c>
    </row>
    <row r="800" customFormat="false" ht="12.75" hidden="false" customHeight="false" outlineLevel="0" collapsed="false">
      <c r="A800" s="0" t="s">
        <v>1339</v>
      </c>
      <c r="C800" s="0" t="n">
        <v>90.0973</v>
      </c>
      <c r="D800" s="0" t="n">
        <v>29.87144</v>
      </c>
      <c r="E800" s="8" t="n">
        <v>59.98437</v>
      </c>
      <c r="F800" s="0" t="n">
        <v>114.6261</v>
      </c>
      <c r="G800" s="0" t="n">
        <v>99.15632</v>
      </c>
      <c r="H800" s="8" t="n">
        <v>106.89121</v>
      </c>
      <c r="I800" s="4" t="n">
        <v>1</v>
      </c>
      <c r="J800" s="4" t="n">
        <v>1</v>
      </c>
      <c r="K800" s="4" t="n">
        <v>1.781984374</v>
      </c>
      <c r="L800" s="4" t="s">
        <v>629</v>
      </c>
      <c r="M800" s="4" t="n">
        <v>1.781984374</v>
      </c>
    </row>
    <row r="801" customFormat="false" ht="12.75" hidden="false" customHeight="false" outlineLevel="0" collapsed="false">
      <c r="A801" s="0" t="s">
        <v>1340</v>
      </c>
      <c r="C801" s="0" t="n">
        <v>32.41888</v>
      </c>
      <c r="D801" s="0" t="n">
        <v>14.01369</v>
      </c>
      <c r="E801" s="8" t="n">
        <v>23.216285</v>
      </c>
      <c r="F801" s="0" t="n">
        <v>34.5969</v>
      </c>
      <c r="G801" s="0" t="n">
        <v>35.41666</v>
      </c>
      <c r="H801" s="8" t="n">
        <v>35.00678</v>
      </c>
      <c r="I801" s="4" t="n">
        <v>0</v>
      </c>
      <c r="J801" s="4" t="n">
        <v>1</v>
      </c>
      <c r="K801" s="4" t="n">
        <v>1.507854508</v>
      </c>
      <c r="L801" s="4" t="s">
        <v>629</v>
      </c>
      <c r="M801" s="4" t="n">
        <v>1.50785450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14T23:33:28Z</dcterms:created>
  <dc:creator/>
  <dc:description/>
  <dc:language>en-US</dc:language>
  <cp:lastModifiedBy>020800</cp:lastModifiedBy>
  <dcterms:modified xsi:type="dcterms:W3CDTF">2012-12-16T11:11:51Z</dcterms:modified>
  <cp:revision>0</cp:revision>
  <dc:subject/>
  <dc:title/>
</cp:coreProperties>
</file>